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nika\Desktop\BMC-REVISION-dom-stan na25.10.15\FIGURY-PLIKI-DO-WYSLANIA-Revision\"/>
    </mc:Choice>
  </mc:AlternateContent>
  <bookViews>
    <workbookView xWindow="480" yWindow="36" windowWidth="18192" windowHeight="11316"/>
  </bookViews>
  <sheets>
    <sheet name="wt_vs_mut_full_table_with_COG_i" sheetId="1" r:id="rId1"/>
  </sheets>
  <calcPr calcId="152511"/>
</workbook>
</file>

<file path=xl/calcChain.xml><?xml version="1.0" encoding="utf-8"?>
<calcChain xmlns="http://schemas.openxmlformats.org/spreadsheetml/2006/main">
  <c r="N28" i="1" l="1"/>
  <c r="N56" i="1"/>
  <c r="N59" i="1"/>
  <c r="N63" i="1"/>
  <c r="N68" i="1"/>
  <c r="N85" i="1"/>
  <c r="N98" i="1"/>
  <c r="N110" i="1"/>
  <c r="N144" i="1"/>
  <c r="N145" i="1"/>
  <c r="N162" i="1"/>
  <c r="N175" i="1"/>
  <c r="N180" i="1"/>
  <c r="N196" i="1"/>
  <c r="N200" i="1"/>
  <c r="N207" i="1"/>
  <c r="N228" i="1"/>
  <c r="N230" i="1"/>
  <c r="N237" i="1"/>
  <c r="N265" i="1"/>
  <c r="N276" i="1"/>
  <c r="N300" i="1"/>
  <c r="N331" i="1"/>
  <c r="N345" i="1"/>
  <c r="N348" i="1"/>
  <c r="N351" i="1"/>
  <c r="N367" i="1"/>
  <c r="N378" i="1"/>
  <c r="N386" i="1"/>
  <c r="N424" i="1"/>
  <c r="N426" i="1"/>
  <c r="N437" i="1"/>
  <c r="N444" i="1"/>
  <c r="N452" i="1"/>
  <c r="N456" i="1"/>
  <c r="N520" i="1"/>
  <c r="N563" i="1"/>
  <c r="N567" i="1"/>
  <c r="N581" i="1"/>
  <c r="N586" i="1"/>
  <c r="N614" i="1"/>
  <c r="N619" i="1"/>
  <c r="N624" i="1"/>
  <c r="N625" i="1"/>
  <c r="N632" i="1"/>
  <c r="N633" i="1"/>
  <c r="N644" i="1"/>
  <c r="N649" i="1"/>
  <c r="N651" i="1"/>
  <c r="N702" i="1"/>
  <c r="N706" i="1"/>
  <c r="N743" i="1"/>
  <c r="N772" i="1"/>
  <c r="N774" i="1"/>
  <c r="N824" i="1"/>
  <c r="N829" i="1"/>
  <c r="N836" i="1"/>
  <c r="N837" i="1"/>
  <c r="N849" i="1"/>
  <c r="N850" i="1"/>
  <c r="N860" i="1"/>
  <c r="N867" i="1"/>
  <c r="N871" i="1"/>
  <c r="N892" i="1"/>
  <c r="N915" i="1"/>
  <c r="N946" i="1"/>
  <c r="N950" i="1"/>
  <c r="N966" i="1"/>
  <c r="N967" i="1"/>
  <c r="N982" i="1"/>
  <c r="N1019" i="1"/>
  <c r="N1093" i="1"/>
</calcChain>
</file>

<file path=xl/sharedStrings.xml><?xml version="1.0" encoding="utf-8"?>
<sst xmlns="http://schemas.openxmlformats.org/spreadsheetml/2006/main" count="15861" uniqueCount="6917">
  <si>
    <t>Gene id</t>
  </si>
  <si>
    <t>Protein blast hit name</t>
  </si>
  <si>
    <t>Protein blast hit gi number</t>
  </si>
  <si>
    <t>COG id number</t>
  </si>
  <si>
    <t>COG name</t>
  </si>
  <si>
    <t>CDD id number</t>
  </si>
  <si>
    <t>COG functional group name</t>
  </si>
  <si>
    <t>COG functional group code</t>
  </si>
  <si>
    <t>stat test status</t>
  </si>
  <si>
    <t>FPKM value for sample 1</t>
  </si>
  <si>
    <t>FPKM value for sample 2</t>
  </si>
  <si>
    <t>log 2 fold change</t>
  </si>
  <si>
    <t>p value</t>
  </si>
  <si>
    <t>q value</t>
  </si>
  <si>
    <t xml:space="preserve"> MULTISPECIES: dihydrolipoamide dehydrogenase [Rhizobium]</t>
  </si>
  <si>
    <t>COG1249</t>
  </si>
  <si>
    <t>Pyruvate/2-oxoglutarate dehydrogenase complex, dihydrolipoamide dehydrogenase (E3) component or related enzyme</t>
  </si>
  <si>
    <t>gnl|CDD|224169</t>
  </si>
  <si>
    <t>Energy production and conversion</t>
  </si>
  <si>
    <t>C</t>
  </si>
  <si>
    <t>wt</t>
  </si>
  <si>
    <t>mut</t>
  </si>
  <si>
    <t>OK</t>
  </si>
  <si>
    <t>12.7785</t>
  </si>
  <si>
    <t>51.5846</t>
  </si>
  <si>
    <t>2.01323</t>
  </si>
  <si>
    <t>0.000122279</t>
  </si>
  <si>
    <t>yes</t>
  </si>
  <si>
    <t xml:space="preserve"> membrane protein [Rhizobium leguminosarum]</t>
  </si>
  <si>
    <t>COG3038</t>
  </si>
  <si>
    <t>Cytochrome b561</t>
  </si>
  <si>
    <t>gnl|CDD|225580</t>
  </si>
  <si>
    <t>148.044</t>
  </si>
  <si>
    <t>14.2112</t>
  </si>
  <si>
    <t>-3.38093</t>
  </si>
  <si>
    <t xml:space="preserve"> MULTISPECIES: glutathione reductase [Rhizobium]</t>
  </si>
  <si>
    <t>108.667</t>
  </si>
  <si>
    <t>489.037</t>
  </si>
  <si>
    <t>2.17002</t>
  </si>
  <si>
    <t xml:space="preserve"> oxidoreductase [Rhizobium gallicum]</t>
  </si>
  <si>
    <t>COG4221</t>
  </si>
  <si>
    <t>NADP-dependent 3-hydroxy acid dehydrogenase YdfG</t>
  </si>
  <si>
    <t>gnl|CDD|226674</t>
  </si>
  <si>
    <t>27.8518</t>
  </si>
  <si>
    <t>116.417</t>
  </si>
  <si>
    <t>2.06347</t>
  </si>
  <si>
    <t xml:space="preserve"> MULTISPECIES: 2,5-dioxovalerate dehydrogenase [Rhizobium]</t>
  </si>
  <si>
    <t>COG1012</t>
  </si>
  <si>
    <t>Acyl-CoA reductase or other NAD-dependent aldehyde dehydrogenase</t>
  </si>
  <si>
    <t>gnl|CDD|223944</t>
  </si>
  <si>
    <t>10.5041</t>
  </si>
  <si>
    <t>85.6989</t>
  </si>
  <si>
    <t>3.02832</t>
  </si>
  <si>
    <t xml:space="preserve"> MULTISPECIES: pyruvate dehydrogenase subunit beta [Rhizobium]</t>
  </si>
  <si>
    <t>COG0022</t>
  </si>
  <si>
    <t>Pyruvate/2-oxoglutarate/acetoin dehydrogenase complex, dehydrogenase (E1) component</t>
  </si>
  <si>
    <t>gnl|CDD|223101</t>
  </si>
  <si>
    <t>3328.82</t>
  </si>
  <si>
    <t>154.746</t>
  </si>
  <si>
    <t>-4.42703</t>
  </si>
  <si>
    <t xml:space="preserve"> MULTISPECIES: NADH dehydrogenase subunit B [Rhizobium]</t>
  </si>
  <si>
    <t>COG0377</t>
  </si>
  <si>
    <t>NADH:ubiquinone oxidoreductase 20 kD subunit (chhain B) or related Fe-S oxidoreductase</t>
  </si>
  <si>
    <t>gnl|CDD|223454</t>
  </si>
  <si>
    <t>16.7221</t>
  </si>
  <si>
    <t>709.899</t>
  </si>
  <si>
    <t>5.40779</t>
  </si>
  <si>
    <t xml:space="preserve"> MULTISPECIES: isocitrate dehydrogenase [Rhizobium]</t>
  </si>
  <si>
    <t>COG0538</t>
  </si>
  <si>
    <t>Isocitrate dehydrogenase</t>
  </si>
  <si>
    <t>gnl|CDD|223612</t>
  </si>
  <si>
    <t>34.7239</t>
  </si>
  <si>
    <t>140.316</t>
  </si>
  <si>
    <t>2.01468</t>
  </si>
  <si>
    <t xml:space="preserve"> dihydrolipoamide dehydrogenase [Rhizobium leguminosarum]</t>
  </si>
  <si>
    <t>998.376</t>
  </si>
  <si>
    <t>70.7162</t>
  </si>
  <si>
    <t>-3.81947</t>
  </si>
  <si>
    <t xml:space="preserve"> MULTISPECIES: NADH-ubiquinone oxidoreductase subunit J [Rhizobium]</t>
  </si>
  <si>
    <t>COG0839</t>
  </si>
  <si>
    <t>NADH:ubiquinone oxidoreductase subunit 6 (chain J)</t>
  </si>
  <si>
    <t>gnl|CDD|223909</t>
  </si>
  <si>
    <t>26.7945</t>
  </si>
  <si>
    <t>424.125</t>
  </si>
  <si>
    <t>3.98448</t>
  </si>
  <si>
    <t xml:space="preserve"> MULTISPECIES: ferredoxin--NADP reductase [Rhizobium]</t>
  </si>
  <si>
    <t>COG1018</t>
  </si>
  <si>
    <t>Ferredoxin-NADP reductase</t>
  </si>
  <si>
    <t>gnl|CDD|223949</t>
  </si>
  <si>
    <t>429.829</t>
  </si>
  <si>
    <t>3465.15</t>
  </si>
  <si>
    <t>3.01108</t>
  </si>
  <si>
    <t xml:space="preserve"> aldehyde dehydrogenase [Rhizobium gallicum]</t>
  </si>
  <si>
    <t>20.7941</t>
  </si>
  <si>
    <t>232.459</t>
  </si>
  <si>
    <t>3.48273</t>
  </si>
  <si>
    <t xml:space="preserve"> glycerol-3-phosphate dehydrogenase [Rhizobium leguminosarum]</t>
  </si>
  <si>
    <t>COG0578</t>
  </si>
  <si>
    <t>Glycerol-3-phosphate dehydrogenase</t>
  </si>
  <si>
    <t>gnl|CDD|223651</t>
  </si>
  <si>
    <t>1219.09</t>
  </si>
  <si>
    <t>44.2214</t>
  </si>
  <si>
    <t>-4.78492</t>
  </si>
  <si>
    <t xml:space="preserve"> MULTISPECIES: type II citrate synthase [Rhizobium]</t>
  </si>
  <si>
    <t>COG0372</t>
  </si>
  <si>
    <t>Citrate synthase</t>
  </si>
  <si>
    <t>gnl|CDD|223449</t>
  </si>
  <si>
    <t>4027.02</t>
  </si>
  <si>
    <t>552.173</t>
  </si>
  <si>
    <t>-2.86652</t>
  </si>
  <si>
    <t xml:space="preserve"> citrate synthase [Rhizobium gallicum]</t>
  </si>
  <si>
    <t>45.7231</t>
  </si>
  <si>
    <t>227.008</t>
  </si>
  <si>
    <t>2.31175</t>
  </si>
  <si>
    <t xml:space="preserve"> MULTISPECIES: C4-dicarboxylate ABC transporter [Rhizobium]</t>
  </si>
  <si>
    <t>COG1301</t>
  </si>
  <si>
    <t>Na+/H+-dicarboxylate symporter</t>
  </si>
  <si>
    <t>gnl|CDD|224220</t>
  </si>
  <si>
    <t>45.1233</t>
  </si>
  <si>
    <t>884.323</t>
  </si>
  <si>
    <t>4.29263</t>
  </si>
  <si>
    <t xml:space="preserve"> MULTISPECIES: NADH:ubiquinone oxidoreductase subunit A [Rhizobium]</t>
  </si>
  <si>
    <t>COG0838</t>
  </si>
  <si>
    <t>NADH:ubiquinone oxidoreductase subunit 3 (chain A)</t>
  </si>
  <si>
    <t>gnl|CDD|223908</t>
  </si>
  <si>
    <t>24.182</t>
  </si>
  <si>
    <t>527.643</t>
  </si>
  <si>
    <t>4.44756</t>
  </si>
  <si>
    <t xml:space="preserve"> acetamidase [Rhizobium leguminosarum]</t>
  </si>
  <si>
    <t>COG2421</t>
  </si>
  <si>
    <t>Acetamidase/formamidase</t>
  </si>
  <si>
    <t>gnl|CDD|225279</t>
  </si>
  <si>
    <t>33.5262</t>
  </si>
  <si>
    <t>138.614</t>
  </si>
  <si>
    <t>2.04771</t>
  </si>
  <si>
    <t xml:space="preserve"> succinate-semialdehyde dehydrogenase [Rhizobium leguminosarum]</t>
  </si>
  <si>
    <t>17.287</t>
  </si>
  <si>
    <t>80.1042</t>
  </si>
  <si>
    <t>2.21219</t>
  </si>
  <si>
    <t xml:space="preserve"> NADH-quinone oxidoreductase subunit I [Rhizobium gallicum]</t>
  </si>
  <si>
    <t>COG1143</t>
  </si>
  <si>
    <t>Formate hydrogenlyase subunit 6/NADH:ubiquinone oxidoreductase 23 kD subunit (chain I)</t>
  </si>
  <si>
    <t>gnl|CDD|224066</t>
  </si>
  <si>
    <t>95.7722</t>
  </si>
  <si>
    <t>654.076</t>
  </si>
  <si>
    <t>2.77178</t>
  </si>
  <si>
    <t xml:space="preserve"> MULTISPECIES: NADH:ubiquinone oxidoreductase subunit M [Rhizobium]</t>
  </si>
  <si>
    <t>COG1008</t>
  </si>
  <si>
    <t>NADH:ubiquinone oxidoreductase subunit 4 (chain M)</t>
  </si>
  <si>
    <t>gnl|CDD|223940</t>
  </si>
  <si>
    <t>15.7462</t>
  </si>
  <si>
    <t>67.4819</t>
  </si>
  <si>
    <t>2.09949</t>
  </si>
  <si>
    <t xml:space="preserve"> nitrite reductase [Rhizobium leguminosarum]</t>
  </si>
  <si>
    <t>COG1251</t>
  </si>
  <si>
    <t>NAD(P)H-nitrite reductase, large subunit</t>
  </si>
  <si>
    <t>gnl|CDD|224171</t>
  </si>
  <si>
    <t>30.83</t>
  </si>
  <si>
    <t>796.364</t>
  </si>
  <si>
    <t>4.69102</t>
  </si>
  <si>
    <t xml:space="preserve"> isocitrate lyase [Rhizobium leguminosarum]</t>
  </si>
  <si>
    <t>COG2224</t>
  </si>
  <si>
    <t>Isocitrate lyase</t>
  </si>
  <si>
    <t>gnl|CDD|225134</t>
  </si>
  <si>
    <t>31.248</t>
  </si>
  <si>
    <t>6.63765</t>
  </si>
  <si>
    <t>-2.23502</t>
  </si>
  <si>
    <t xml:space="preserve"> MULTISPECIES: cytochrome C oxidase [Rhizobium]</t>
  </si>
  <si>
    <t>COG0843</t>
  </si>
  <si>
    <t>Heme/copper-type cytochrome/quinol oxidase, subunit 1</t>
  </si>
  <si>
    <t>gnl|CDD|223913</t>
  </si>
  <si>
    <t>5.73894</t>
  </si>
  <si>
    <t>26.7952</t>
  </si>
  <si>
    <t>2.22312</t>
  </si>
  <si>
    <t xml:space="preserve"> MULTISPECIES: cytochrome O ubiquinol oxidase [Rhizobium]</t>
  </si>
  <si>
    <t>350.686</t>
  </si>
  <si>
    <t>1.66336</t>
  </si>
  <si>
    <t>-7.71993</t>
  </si>
  <si>
    <t xml:space="preserve"> nitrate reductase [Rhizobium leguminosarum]</t>
  </si>
  <si>
    <t>COG0243</t>
  </si>
  <si>
    <t>Anaerobic selenocysteine-containing dehydrogenase</t>
  </si>
  <si>
    <t>gnl|CDD|223321</t>
  </si>
  <si>
    <t>23.1608</t>
  </si>
  <si>
    <t>264.945</t>
  </si>
  <si>
    <t>3.51594</t>
  </si>
  <si>
    <t xml:space="preserve"> MULTISPECIES: molybdopterin-binding protein [Rhizobium]</t>
  </si>
  <si>
    <t>COG2041</t>
  </si>
  <si>
    <t>Periplasmic DMSO/TMAO reductase YedYZ, molybdopterin-dependent catalytic subunit</t>
  </si>
  <si>
    <t>gnl|CDD|224952</t>
  </si>
  <si>
    <t>24.0928</t>
  </si>
  <si>
    <t xml:space="preserve"> MULTISPECIES: NADH-quinone oxidoreductase [Rhizobium]</t>
  </si>
  <si>
    <t>COG0713</t>
  </si>
  <si>
    <t>NADH:ubiquinone oxidoreductase subunit 11 or 4L (chain K)</t>
  </si>
  <si>
    <t>gnl|CDD|223785</t>
  </si>
  <si>
    <t>982.156</t>
  </si>
  <si>
    <t>231.68</t>
  </si>
  <si>
    <t>-2.08382</t>
  </si>
  <si>
    <t xml:space="preserve"> cytochrome C [Rhizobium leguminosarum]</t>
  </si>
  <si>
    <t>COG2863</t>
  </si>
  <si>
    <t>Cytochrome c553</t>
  </si>
  <si>
    <t>gnl|CDD|225418</t>
  </si>
  <si>
    <t>11.9515</t>
  </si>
  <si>
    <t>62.759</t>
  </si>
  <si>
    <t>2.39263</t>
  </si>
  <si>
    <t xml:space="preserve"> MULTISPECIES: hypothetical protein [Rhizobium]</t>
  </si>
  <si>
    <t>COG3181</t>
  </si>
  <si>
    <t>Tripartite-type tricarboxylate transporter, receptor component TctC</t>
  </si>
  <si>
    <t>gnl|CDD|225722</t>
  </si>
  <si>
    <t>379.255</t>
  </si>
  <si>
    <t>19.2383</t>
  </si>
  <si>
    <t>-4.30111</t>
  </si>
  <si>
    <t xml:space="preserve"> ubiquinol oxidase subunit II [Rhizobium leguminosarum]</t>
  </si>
  <si>
    <t>COG1622</t>
  </si>
  <si>
    <t>Heme/copper-type cytochrome/quinol oxidase, subunit 2</t>
  </si>
  <si>
    <t>gnl|CDD|224537</t>
  </si>
  <si>
    <t>407.266</t>
  </si>
  <si>
    <t>3.3119</t>
  </si>
  <si>
    <t>-6.94217</t>
  </si>
  <si>
    <t xml:space="preserve"> MULTISPECIES: phosphoenolpyruvate carboxylase [Rhizobium]</t>
  </si>
  <si>
    <t>COG2352</t>
  </si>
  <si>
    <t>Phosphoenolpyruvate carboxylase</t>
  </si>
  <si>
    <t>gnl|CDD|225227</t>
  </si>
  <si>
    <t>20.8328</t>
  </si>
  <si>
    <t>3459.89</t>
  </si>
  <si>
    <t>7.37573</t>
  </si>
  <si>
    <t xml:space="preserve"> hypothetical protein [Rhizobium leguminosarum]</t>
  </si>
  <si>
    <t>COG1556</t>
  </si>
  <si>
    <t>L-lactate utilization protein LutC, contains LUD domain</t>
  </si>
  <si>
    <t>gnl|CDD|224473</t>
  </si>
  <si>
    <t>49.2317</t>
  </si>
  <si>
    <t>7.28308</t>
  </si>
  <si>
    <t>-2.75697</t>
  </si>
  <si>
    <t xml:space="preserve"> SAM-dependent methyltransferase [Rhizobium leguminosarum]</t>
  </si>
  <si>
    <t>COG4106</t>
  </si>
  <si>
    <t>Trans-aconitate methyltransferase</t>
  </si>
  <si>
    <t>gnl|CDD|226591</t>
  </si>
  <si>
    <t>39.1623</t>
  </si>
  <si>
    <t>254.917</t>
  </si>
  <si>
    <t>2.70249</t>
  </si>
  <si>
    <t>COG3909</t>
  </si>
  <si>
    <t>Cytochrome c556</t>
  </si>
  <si>
    <t>gnl|CDD|226424</t>
  </si>
  <si>
    <t>18.1231</t>
  </si>
  <si>
    <t>87.0329</t>
  </si>
  <si>
    <t>2.26373</t>
  </si>
  <si>
    <t>11.0315</t>
  </si>
  <si>
    <t>185.102</t>
  </si>
  <si>
    <t>4.06862</t>
  </si>
  <si>
    <t xml:space="preserve"> MULTISPECIES: NADH-quinone oxidoreductase subunit C [Rhizobium]</t>
  </si>
  <si>
    <t>COG0852</t>
  </si>
  <si>
    <t>NADH:ubiquinone oxidoreductase 27 kD subunit (chain C)</t>
  </si>
  <si>
    <t>gnl|CDD|223921</t>
  </si>
  <si>
    <t>28.2081</t>
  </si>
  <si>
    <t>232.903</t>
  </si>
  <si>
    <t>3.04555</t>
  </si>
  <si>
    <t xml:space="preserve"> glycerol kinase [Rhizobium gallicum]</t>
  </si>
  <si>
    <t>COG0554</t>
  </si>
  <si>
    <t>Glycerol kinase</t>
  </si>
  <si>
    <t>gnl|CDD|223628</t>
  </si>
  <si>
    <t>146.067</t>
  </si>
  <si>
    <t>5.68406</t>
  </si>
  <si>
    <t>-4.68357</t>
  </si>
  <si>
    <t xml:space="preserve"> MULTISPECIES: alcohol dehydrogenase [Rhizobium]</t>
  </si>
  <si>
    <t>COG1454</t>
  </si>
  <si>
    <t>Alcohol dehydrogenase, class IV</t>
  </si>
  <si>
    <t>gnl|CDD|224371</t>
  </si>
  <si>
    <t>336.474</t>
  </si>
  <si>
    <t>72.3349</t>
  </si>
  <si>
    <t>-2.21773</t>
  </si>
  <si>
    <t xml:space="preserve"> cytochrome BD oxidase subunit I [Rhizobium gallicum]</t>
  </si>
  <si>
    <t>COG1271</t>
  </si>
  <si>
    <t>Cytochrome bd-type quinol oxidase, subunit 1</t>
  </si>
  <si>
    <t>gnl|CDD|224190</t>
  </si>
  <si>
    <t>122.537</t>
  </si>
  <si>
    <t>651.969</t>
  </si>
  <si>
    <t>2.41159</t>
  </si>
  <si>
    <t xml:space="preserve"> pyruvate dehydrogenase E1 subunit alpha [Rhizobium leguminosarum]</t>
  </si>
  <si>
    <t>COG1071</t>
  </si>
  <si>
    <t>TPP-dependent pyruvate or acetoin dehydrogenase subunit alpha</t>
  </si>
  <si>
    <t>gnl|CDD|223997</t>
  </si>
  <si>
    <t>3460.15</t>
  </si>
  <si>
    <t>328.244</t>
  </si>
  <si>
    <t>-3.39799</t>
  </si>
  <si>
    <t xml:space="preserve"> branched-chain alpha-keto acid dehydrogenase subunit E2 [Rhizobium leguminosarum]</t>
  </si>
  <si>
    <t>COG0508</t>
  </si>
  <si>
    <t>Pyruvate/2-oxoglutarate dehydrogenase complex, dihydrolipoamide acyltransferase (E2) component</t>
  </si>
  <si>
    <t>gnl|CDD|223582</t>
  </si>
  <si>
    <t>2669.94</t>
  </si>
  <si>
    <t>167.249</t>
  </si>
  <si>
    <t>-3.99674</t>
  </si>
  <si>
    <t xml:space="preserve"> MULTISPECIES: phosphoglycerate dehydrogenase [Rhizobium]</t>
  </si>
  <si>
    <t>COG1052</t>
  </si>
  <si>
    <t>Lactate dehydrogenase or related 2-hydroxyacid dehydrogenase</t>
  </si>
  <si>
    <t>gnl|CDD|223980</t>
  </si>
  <si>
    <t>Energy production and conversion \ Coenzyme transport and metabolism \ General function prediction only</t>
  </si>
  <si>
    <t>CHR</t>
  </si>
  <si>
    <t>19.2546</t>
  </si>
  <si>
    <t>874.511</t>
  </si>
  <si>
    <t>5.5052</t>
  </si>
  <si>
    <t xml:space="preserve"> MULTISPECIES: cytochrome C biogenesis protein [Rhizobium]</t>
  </si>
  <si>
    <t>COG0785</t>
  </si>
  <si>
    <t>Cytochrome c biogenesis protein CcdA</t>
  </si>
  <si>
    <t>gnl|CDD|223856</t>
  </si>
  <si>
    <t>Energy production and conversion \ Posttranslational modification, protein turnover, chaperones</t>
  </si>
  <si>
    <t>CO</t>
  </si>
  <si>
    <t>19.8915</t>
  </si>
  <si>
    <t>125.289</t>
  </si>
  <si>
    <t>2.65503</t>
  </si>
  <si>
    <t xml:space="preserve"> ABC transporter ATP-binding protein [Rhizobium gallicum]</t>
  </si>
  <si>
    <t>COG4987</t>
  </si>
  <si>
    <t>ABC-type transport system involved in cytochrome bd biosynthesis, fused ATPase and permease components</t>
  </si>
  <si>
    <t>gnl|CDD|227320</t>
  </si>
  <si>
    <t>80.3834</t>
  </si>
  <si>
    <t>780.793</t>
  </si>
  <si>
    <t>3.27997</t>
  </si>
  <si>
    <t>COG4988</t>
  </si>
  <si>
    <t>ABC-type transport system involved in cytochrome bd biosynthesis, ATPase and permease components</t>
  </si>
  <si>
    <t>gnl|CDD|227321</t>
  </si>
  <si>
    <t>72.756</t>
  </si>
  <si>
    <t>1073.04</t>
  </si>
  <si>
    <t>3.8825</t>
  </si>
  <si>
    <t xml:space="preserve"> MULTISPECIES: cation:proton antiporter [Rhizobium]</t>
  </si>
  <si>
    <t>COG0651</t>
  </si>
  <si>
    <t>Formate hydrogenlyase subunit 3/Multisubunit Na+/H+ antiporter, MnhD subunit</t>
  </si>
  <si>
    <t>gnl|CDD|223724</t>
  </si>
  <si>
    <t>Energy production and conversion \ Inorganic ion transport and metabolism</t>
  </si>
  <si>
    <t>CP</t>
  </si>
  <si>
    <t>9.731</t>
  </si>
  <si>
    <t>71.8347</t>
  </si>
  <si>
    <t>2.88402</t>
  </si>
  <si>
    <t xml:space="preserve"> NADPH:quinone oxidoreductase [Rhizobium leguminosarum]</t>
  </si>
  <si>
    <t>COG0604</t>
  </si>
  <si>
    <t>NADPH:quinone reductase or related Zn-dependent oxidoreductase</t>
  </si>
  <si>
    <t>gnl|CDD|223677</t>
  </si>
  <si>
    <t>Energy production and conversion \ General function prediction only</t>
  </si>
  <si>
    <t>CR</t>
  </si>
  <si>
    <t>9.98123</t>
  </si>
  <si>
    <t>62.4103</t>
  </si>
  <si>
    <t>2.64449</t>
  </si>
  <si>
    <t xml:space="preserve"> cell division protein FtsZ [Rhizobium gallicum]</t>
  </si>
  <si>
    <t>COG0206</t>
  </si>
  <si>
    <t>Cell division GTPase FtsZ</t>
  </si>
  <si>
    <t>gnl|CDD|223284</t>
  </si>
  <si>
    <t>Cell cycle control, cell division, chromosome partitioning</t>
  </si>
  <si>
    <t>D</t>
  </si>
  <si>
    <t>862.301</t>
  </si>
  <si>
    <t>99.1649</t>
  </si>
  <si>
    <t>-3.12029</t>
  </si>
  <si>
    <t xml:space="preserve"> cell division protein FtsK [Rhizobium gallicum]</t>
  </si>
  <si>
    <t>COG1674</t>
  </si>
  <si>
    <t>DNA segregation ATPase FtsK/SpoIIIE and related proteins</t>
  </si>
  <si>
    <t>gnl|CDD|224588</t>
  </si>
  <si>
    <t>122.239</t>
  </si>
  <si>
    <t>13.199</t>
  </si>
  <si>
    <t>-3.2112</t>
  </si>
  <si>
    <t>COG1196</t>
  </si>
  <si>
    <t>Chromosome segregation ATPase</t>
  </si>
  <si>
    <t>gnl|CDD|224117</t>
  </si>
  <si>
    <t>382.379</t>
  </si>
  <si>
    <t>94.9841</t>
  </si>
  <si>
    <t>-2.00925</t>
  </si>
  <si>
    <t xml:space="preserve"> MULTISPECIES: SpoVR family protein [Rhizobium]</t>
  </si>
  <si>
    <t>COG2719</t>
  </si>
  <si>
    <t>Stage V sporulation protein SpoVR/YcgB, involved in spore cortex formation (function unknown)</t>
  </si>
  <si>
    <t>gnl|CDD|225340</t>
  </si>
  <si>
    <t>151.833</t>
  </si>
  <si>
    <t>793.175</t>
  </si>
  <si>
    <t>2.38515</t>
  </si>
  <si>
    <t xml:space="preserve"> chromosome segregation protein SMC [Rhizobium leguminosarum]</t>
  </si>
  <si>
    <t>140.694</t>
  </si>
  <si>
    <t>34.2287</t>
  </si>
  <si>
    <t>-2.03928</t>
  </si>
  <si>
    <t xml:space="preserve"> MULTISPECIES: cell division protein [Rhizobium]</t>
  </si>
  <si>
    <t>COG0768</t>
  </si>
  <si>
    <t>Cell division protein FtsI/penicillin-binding protein 2</t>
  </si>
  <si>
    <t>gnl|CDD|223839</t>
  </si>
  <si>
    <t>Cell cycle control, cell division, chromosome partitioning \ Cell wall/membrane/envelope biogenesis</t>
  </si>
  <si>
    <t>DM</t>
  </si>
  <si>
    <t>245.919</t>
  </si>
  <si>
    <t>45.8262</t>
  </si>
  <si>
    <t>-2.42394</t>
  </si>
  <si>
    <t>COG0646</t>
  </si>
  <si>
    <t>Methionine synthase I (cobalamin-dependent), methyltransferase domain</t>
  </si>
  <si>
    <t>gnl|CDD|223719</t>
  </si>
  <si>
    <t>Amino acid transport and metabolism</t>
  </si>
  <si>
    <t>E</t>
  </si>
  <si>
    <t>19.4316</t>
  </si>
  <si>
    <t xml:space="preserve"> diguanylate cyclase [Rhizobium leguminosarum]</t>
  </si>
  <si>
    <t>COG0747</t>
  </si>
  <si>
    <t>ABC-type transport system, periplasmic component</t>
  </si>
  <si>
    <t>gnl|CDD|223818</t>
  </si>
  <si>
    <t>142.356</t>
  </si>
  <si>
    <t>34.8117</t>
  </si>
  <si>
    <t>-2.03186</t>
  </si>
  <si>
    <t xml:space="preserve"> branched-chain amino acid transporter permease subunit LivH [Rhizobium leguminosarum]</t>
  </si>
  <si>
    <t>COG0559</t>
  </si>
  <si>
    <t>Branched-chain amino acid ABC-type transport system, permease component</t>
  </si>
  <si>
    <t>gnl|CDD|223633</t>
  </si>
  <si>
    <t>6.06085</t>
  </si>
  <si>
    <t>26.5117</t>
  </si>
  <si>
    <t>2.12904</t>
  </si>
  <si>
    <t xml:space="preserve"> dihydrodipicolinate reductase [Rhizobium leguminosarum]</t>
  </si>
  <si>
    <t>COG0289</t>
  </si>
  <si>
    <t>Dihydrodipicolinate reductase</t>
  </si>
  <si>
    <t>gnl|CDD|223366</t>
  </si>
  <si>
    <t>36.5423</t>
  </si>
  <si>
    <t xml:space="preserve"> MULTISPECIES: putrescine/spermidine ABC transporter permease [Rhizobium]</t>
  </si>
  <si>
    <t>COG1176</t>
  </si>
  <si>
    <t>ABC-type spermidine/putrescine transport system, permease component I</t>
  </si>
  <si>
    <t>gnl|CDD|224097</t>
  </si>
  <si>
    <t>37.2088</t>
  </si>
  <si>
    <t>7.79638</t>
  </si>
  <si>
    <t>-2.25477</t>
  </si>
  <si>
    <t xml:space="preserve"> 4-aminobutyrate aminotransferase [Rhizobium leguminosarum]</t>
  </si>
  <si>
    <t>COG0160</t>
  </si>
  <si>
    <t>4-aminobutyrate aminotransferase or related aminotransferase</t>
  </si>
  <si>
    <t>gnl|CDD|223238</t>
  </si>
  <si>
    <t>17.2342</t>
  </si>
  <si>
    <t>128.87</t>
  </si>
  <si>
    <t>2.90257</t>
  </si>
  <si>
    <t xml:space="preserve"> MULTISPECIES: branched-chain amino acid ABC transporter substrate-binding protein [Rhizobium]</t>
  </si>
  <si>
    <t>COG0683</t>
  </si>
  <si>
    <t>ABC-type branched-chain amino acid transport system, periplasmic component</t>
  </si>
  <si>
    <t>gnl|CDD|223755</t>
  </si>
  <si>
    <t>33.4627</t>
  </si>
  <si>
    <t>367.605</t>
  </si>
  <si>
    <t>3.45753</t>
  </si>
  <si>
    <t xml:space="preserve"> pyridoxal-dependent decarboxylase [Rhizobium leguminosarum]</t>
  </si>
  <si>
    <t>COG0076</t>
  </si>
  <si>
    <t>Glutamate or tyrosine decarboxylase or a related PLP-dependent protein</t>
  </si>
  <si>
    <t>gnl|CDD|223154</t>
  </si>
  <si>
    <t>13.392</t>
  </si>
  <si>
    <t xml:space="preserve"> MULTISPECIES: glutamine synthetase [Rhizobium]</t>
  </si>
  <si>
    <t>COG0174</t>
  </si>
  <si>
    <t>Glutamine synthetase</t>
  </si>
  <si>
    <t>gnl|CDD|223252</t>
  </si>
  <si>
    <t>250.545</t>
  </si>
  <si>
    <t>50.4416</t>
  </si>
  <si>
    <t>-2.31238</t>
  </si>
  <si>
    <t xml:space="preserve"> glutamine synthetase [Rhizobium leguminosarum]</t>
  </si>
  <si>
    <t>55.2668</t>
  </si>
  <si>
    <t>225.498</t>
  </si>
  <si>
    <t>2.02863</t>
  </si>
  <si>
    <t>1653.73</t>
  </si>
  <si>
    <t>366.431</t>
  </si>
  <si>
    <t>-2.17411</t>
  </si>
  <si>
    <t xml:space="preserve"> 1-aminocyclopropane-1-carboxylate deaminase [Rhizobium leguminosarum]</t>
  </si>
  <si>
    <t>COG2515</t>
  </si>
  <si>
    <t>1-aminocyclopropane-1-carboxylate deaminase/D-cysteine desulfhydrase, PLP-dependent ACC family</t>
  </si>
  <si>
    <t>gnl|CDD|225313</t>
  </si>
  <si>
    <t>12.4493</t>
  </si>
  <si>
    <t>58.5844</t>
  </si>
  <si>
    <t>2.23445</t>
  </si>
  <si>
    <t xml:space="preserve"> ornithine cyclodeaminase [Rhizobium leguminosarum]</t>
  </si>
  <si>
    <t>COG2423</t>
  </si>
  <si>
    <t>Ornithine cyclodeaminase/archaeal alanine dehydrogenase, mu-crystallin family</t>
  </si>
  <si>
    <t>gnl|CDD|225280</t>
  </si>
  <si>
    <t>23.9471</t>
  </si>
  <si>
    <t xml:space="preserve"> MULTISPECIES: chorismate mutase [Rhizobium]</t>
  </si>
  <si>
    <t>COG1605</t>
  </si>
  <si>
    <t>Chorismate mutase</t>
  </si>
  <si>
    <t>gnl|CDD|224521</t>
  </si>
  <si>
    <t>82.8001</t>
  </si>
  <si>
    <t>376.904</t>
  </si>
  <si>
    <t>2.18649</t>
  </si>
  <si>
    <t xml:space="preserve"> urea ABC transporter ATP-binding protein [Rhizobium gallicum]</t>
  </si>
  <si>
    <t>COG0410</t>
  </si>
  <si>
    <t>ABC-type branched-chain amino acid transport system, ATPase component</t>
  </si>
  <si>
    <t>gnl|CDD|223487</t>
  </si>
  <si>
    <t>728.238</t>
  </si>
  <si>
    <t>174.996</t>
  </si>
  <si>
    <t>-2.05709</t>
  </si>
  <si>
    <t xml:space="preserve"> MULTISPECIES: peptide ABC transporter substrate-binding protein [Rhizobium]</t>
  </si>
  <si>
    <t>4893.06</t>
  </si>
  <si>
    <t>417.789</t>
  </si>
  <si>
    <t>-3.54989</t>
  </si>
  <si>
    <t xml:space="preserve"> MULTISPECIES: Xaa-Pro dipeptidase [Rhizobium]</t>
  </si>
  <si>
    <t>COG0006</t>
  </si>
  <si>
    <t>Xaa-Pro aminopeptidase</t>
  </si>
  <si>
    <t>gnl|CDD|223085</t>
  </si>
  <si>
    <t>199.634</t>
  </si>
  <si>
    <t>44.8481</t>
  </si>
  <si>
    <t>-2.15424</t>
  </si>
  <si>
    <t xml:space="preserve"> hypothetical protein [Rhizobium gallicum]</t>
  </si>
  <si>
    <t>73.9396</t>
  </si>
  <si>
    <t>18.4283</t>
  </si>
  <si>
    <t>-2.00442</t>
  </si>
  <si>
    <t xml:space="preserve"> branched-chain amino acid ABC transporter permease [Rhizobium gallicum]</t>
  </si>
  <si>
    <t>17.0832</t>
  </si>
  <si>
    <t>101.187</t>
  </si>
  <si>
    <t>2.56636</t>
  </si>
  <si>
    <t xml:space="preserve"> spermidine/putrescine ABC transporter ATPase [Rhizobium leguminosarum]</t>
  </si>
  <si>
    <t>COG3842</t>
  </si>
  <si>
    <t>ABC-type Fe3+/spermidine/putrescine transport systems, ATPase components</t>
  </si>
  <si>
    <t>gnl|CDD|226361</t>
  </si>
  <si>
    <t>227.293</t>
  </si>
  <si>
    <t>43.9885</t>
  </si>
  <si>
    <t>-2.36935</t>
  </si>
  <si>
    <t xml:space="preserve"> peptidase M24 [Rhizobium leguminosarum]</t>
  </si>
  <si>
    <t>22.6116</t>
  </si>
  <si>
    <t>127.491</t>
  </si>
  <si>
    <t>2.49526</t>
  </si>
  <si>
    <t xml:space="preserve"> semialdehyde dehydrogenase [Rhizobium leguminosarum]</t>
  </si>
  <si>
    <t>COG0287</t>
  </si>
  <si>
    <t>Prephenate dehydrogenase</t>
  </si>
  <si>
    <t>gnl|CDD|223364</t>
  </si>
  <si>
    <t>7.59613</t>
  </si>
  <si>
    <t>60.8413</t>
  </si>
  <si>
    <t>3.00172</t>
  </si>
  <si>
    <t>6.47836</t>
  </si>
  <si>
    <t>38.3105</t>
  </si>
  <si>
    <t>2.56404</t>
  </si>
  <si>
    <t xml:space="preserve"> peptide ABC transporter [Rhizobium leguminosarum]</t>
  </si>
  <si>
    <t>153.435</t>
  </si>
  <si>
    <t>23.3174</t>
  </si>
  <si>
    <t>-2.71814</t>
  </si>
  <si>
    <t xml:space="preserve"> sodium:solute symporter [Rhizobium gallicum]</t>
  </si>
  <si>
    <t>COG0591</t>
  </si>
  <si>
    <t>Na+/proline symporter</t>
  </si>
  <si>
    <t>gnl|CDD|223664</t>
  </si>
  <si>
    <t>35.6898</t>
  </si>
  <si>
    <t>197.864</t>
  </si>
  <si>
    <t>2.47093</t>
  </si>
  <si>
    <t xml:space="preserve"> urea ABC transporter ATP-binding protein [Rhizobium leguminosarum]</t>
  </si>
  <si>
    <t>6.29061</t>
  </si>
  <si>
    <t>195.637</t>
  </si>
  <si>
    <t>4.95883</t>
  </si>
  <si>
    <t xml:space="preserve"> hypothetical protein [Rhizobium etli]</t>
  </si>
  <si>
    <t>COG4176</t>
  </si>
  <si>
    <t>ABC-type proline/glycine betaine transport system, permease component</t>
  </si>
  <si>
    <t>gnl|CDD|226644</t>
  </si>
  <si>
    <t>21.5297</t>
  </si>
  <si>
    <t>237.753</t>
  </si>
  <si>
    <t>3.46506</t>
  </si>
  <si>
    <t xml:space="preserve"> alanine racemase [Rhizobium gallicum]</t>
  </si>
  <si>
    <t>COG3616</t>
  </si>
  <si>
    <t>D-serine deaminase, pyridoxal phosphate-dependent</t>
  </si>
  <si>
    <t>gnl|CDD|226143</t>
  </si>
  <si>
    <t>55.0136</t>
  </si>
  <si>
    <t>13.1724</t>
  </si>
  <si>
    <t>-2.06227</t>
  </si>
  <si>
    <t xml:space="preserve"> phosphoribosyl-AMP cyclohydrolase [Rhizobium leguminosarum]</t>
  </si>
  <si>
    <t>COG0139</t>
  </si>
  <si>
    <t>Phosphoribosyl-AMP cyclohydrolase</t>
  </si>
  <si>
    <t>gnl|CDD|223217</t>
  </si>
  <si>
    <t>138.915</t>
  </si>
  <si>
    <t>776.607</t>
  </si>
  <si>
    <t>2.48298</t>
  </si>
  <si>
    <t xml:space="preserve"> acetyltransferase [Rhizobium leguminosarum]</t>
  </si>
  <si>
    <t>COG1247</t>
  </si>
  <si>
    <t>L-amino acid N-acyltransferase YncA</t>
  </si>
  <si>
    <t>gnl|CDD|224168</t>
  </si>
  <si>
    <t>40.784</t>
  </si>
  <si>
    <t xml:space="preserve"> peptidase [Rhizobium leguminosarum]</t>
  </si>
  <si>
    <t>COG2355</t>
  </si>
  <si>
    <t>Zn-dependent dipeptidase, microsomal dipeptidase homolog</t>
  </si>
  <si>
    <t>gnl|CDD|225230</t>
  </si>
  <si>
    <t>273.98</t>
  </si>
  <si>
    <t>58.2544</t>
  </si>
  <si>
    <t>-2.23363</t>
  </si>
  <si>
    <t xml:space="preserve"> urea ABC transporter permease [Rhizobium leguminosarum]</t>
  </si>
  <si>
    <t>7.36124</t>
  </si>
  <si>
    <t>108.862</t>
  </si>
  <si>
    <t>3.88641</t>
  </si>
  <si>
    <t xml:space="preserve"> N-acetyltransferase [Rhizobium leguminosarum]</t>
  </si>
  <si>
    <t>87.9501</t>
  </si>
  <si>
    <t>21.1498</t>
  </si>
  <si>
    <t>-2.05604</t>
  </si>
  <si>
    <t xml:space="preserve"> MULTISPECIES: ABC transporter ATP-binding protein [Rhizobium]</t>
  </si>
  <si>
    <t>52.394</t>
  </si>
  <si>
    <t>11.8011</t>
  </si>
  <si>
    <t>-2.15048</t>
  </si>
  <si>
    <t xml:space="preserve"> ABC transporter substrate-binding protein [Rhizobium leguminosarum]</t>
  </si>
  <si>
    <t>427.552</t>
  </si>
  <si>
    <t>98.2104</t>
  </si>
  <si>
    <t>-2.12215</t>
  </si>
  <si>
    <t>1172.71</t>
  </si>
  <si>
    <t>93.8293</t>
  </si>
  <si>
    <t>-3.64367</t>
  </si>
  <si>
    <t xml:space="preserve"> MULTISPECIES: agmatinase [Rhizobium]</t>
  </si>
  <si>
    <t>COG0010</t>
  </si>
  <si>
    <t>Arginase family enzyme</t>
  </si>
  <si>
    <t>gnl|CDD|223089</t>
  </si>
  <si>
    <t>3.44127</t>
  </si>
  <si>
    <t>35.5918</t>
  </si>
  <si>
    <t>3.37053</t>
  </si>
  <si>
    <t xml:space="preserve"> aminopeptidase N [Rhizobium leguminosarum]</t>
  </si>
  <si>
    <t>COG0308</t>
  </si>
  <si>
    <t>Aminopeptidase N</t>
  </si>
  <si>
    <t>gnl|CDD|223385</t>
  </si>
  <si>
    <t>88.5965</t>
  </si>
  <si>
    <t>10.456</t>
  </si>
  <si>
    <t>-3.08292</t>
  </si>
  <si>
    <t>COG4608</t>
  </si>
  <si>
    <t>ABC-type oligopeptide transport system, ATPase component</t>
  </si>
  <si>
    <t>gnl|CDD|226967</t>
  </si>
  <si>
    <t>77.1914</t>
  </si>
  <si>
    <t>18.4451</t>
  </si>
  <si>
    <t>-2.0652</t>
  </si>
  <si>
    <t>COG0624</t>
  </si>
  <si>
    <t>Acetylornithine deacetylase/Succinyl-diaminopimelate desuccinylase or related deacylase</t>
  </si>
  <si>
    <t>gnl|CDD|223697</t>
  </si>
  <si>
    <t>258.739</t>
  </si>
  <si>
    <t>52.0226</t>
  </si>
  <si>
    <t>-2.31428</t>
  </si>
  <si>
    <t xml:space="preserve"> amino acid ABC transporter substrate-binding protein [Rhizobium leguminosarum]</t>
  </si>
  <si>
    <t>619.657</t>
  </si>
  <si>
    <t>119.077</t>
  </si>
  <si>
    <t>-2.37957</t>
  </si>
  <si>
    <t xml:space="preserve"> ABC transporter permease [Rhizobium gallicum]</t>
  </si>
  <si>
    <t>COG0765</t>
  </si>
  <si>
    <t>ABC-type amino acid transport system, permease component</t>
  </si>
  <si>
    <t>gnl|CDD|223836</t>
  </si>
  <si>
    <t>203.931</t>
  </si>
  <si>
    <t>27.6739</t>
  </si>
  <si>
    <t>-2.88149</t>
  </si>
  <si>
    <t xml:space="preserve"> argininosuccinate synthase [Rhizobium leguminosarum]</t>
  </si>
  <si>
    <t>COG0137</t>
  </si>
  <si>
    <t>Argininosuccinate synthase</t>
  </si>
  <si>
    <t>gnl|CDD|223215</t>
  </si>
  <si>
    <t>45.8233</t>
  </si>
  <si>
    <t xml:space="preserve"> CysZ-like protein [Rhizobium leguminosarum]</t>
  </si>
  <si>
    <t>COG2981</t>
  </si>
  <si>
    <t>Uncharacterized protein involved in cysteine biosynthesis</t>
  </si>
  <si>
    <t>gnl|CDD|225528</t>
  </si>
  <si>
    <t>41.5493</t>
  </si>
  <si>
    <t>1464.77</t>
  </si>
  <si>
    <t>5.13971</t>
  </si>
  <si>
    <t>64.7881</t>
  </si>
  <si>
    <t>299.698</t>
  </si>
  <si>
    <t>2.20971</t>
  </si>
  <si>
    <t xml:space="preserve"> arginine ABC transporter ATP-binding protein [Rhizobium leguminosarum]</t>
  </si>
  <si>
    <t>COG1126</t>
  </si>
  <si>
    <t>ABC-type polar amino acid transport system, ATPase component</t>
  </si>
  <si>
    <t>gnl|CDD|224051</t>
  </si>
  <si>
    <t>46.0029</t>
  </si>
  <si>
    <t>5.86402</t>
  </si>
  <si>
    <t>-2.97176</t>
  </si>
  <si>
    <t xml:space="preserve"> MULTISPECIES: aspartate aminotransferase [Rhizobium]</t>
  </si>
  <si>
    <t>COG0436</t>
  </si>
  <si>
    <t>Aspartate/methionine/tyrosine aminotransferase</t>
  </si>
  <si>
    <t>gnl|CDD|223513</t>
  </si>
  <si>
    <t>1314.16</t>
  </si>
  <si>
    <t>195.933</t>
  </si>
  <si>
    <t>-2.74571</t>
  </si>
  <si>
    <t xml:space="preserve"> spermidine/putrescine ABC transporter substrate-binding protein [Rhizobium leguminosarum]</t>
  </si>
  <si>
    <t>COG0687</t>
  </si>
  <si>
    <t>Spermidine/putrescine-binding periplasmic protein</t>
  </si>
  <si>
    <t>gnl|CDD|223759</t>
  </si>
  <si>
    <t>7.76858</t>
  </si>
  <si>
    <t>112.56</t>
  </si>
  <si>
    <t>3.8569</t>
  </si>
  <si>
    <t xml:space="preserve"> MULTISPECIES: arylesterase [Rhizobium]</t>
  </si>
  <si>
    <t>COG2755</t>
  </si>
  <si>
    <t>Lysophospholipase L1 or related esterase</t>
  </si>
  <si>
    <t>gnl|CDD|225353</t>
  </si>
  <si>
    <t>1679.52</t>
  </si>
  <si>
    <t>75.8106</t>
  </si>
  <si>
    <t>-4.4695</t>
  </si>
  <si>
    <t xml:space="preserve"> amino acid ABC transporter permease [Rhizobium leguminosarum]</t>
  </si>
  <si>
    <t>COG4177</t>
  </si>
  <si>
    <t>ABC-type branched-chain amino acid transport system, permease component</t>
  </si>
  <si>
    <t>gnl|CDD|226645</t>
  </si>
  <si>
    <t>5.34065</t>
  </si>
  <si>
    <t>94.4264</t>
  </si>
  <si>
    <t>4.1441</t>
  </si>
  <si>
    <t xml:space="preserve"> MULTISPECIES: NAD-glutamate dehydrogenase [Rhizobium]</t>
  </si>
  <si>
    <t>COG2902</t>
  </si>
  <si>
    <t>NAD-specific glutamate dehydrogenase</t>
  </si>
  <si>
    <t>gnl|CDD|225455</t>
  </si>
  <si>
    <t>104.302</t>
  </si>
  <si>
    <t>19.0719</t>
  </si>
  <si>
    <t>-2.45124</t>
  </si>
  <si>
    <t xml:space="preserve"> lysine decarboxylase [Rhizobium leguminosarum]</t>
  </si>
  <si>
    <t>COG1982</t>
  </si>
  <si>
    <t>Arginine/lysine/ornithine decarboxylase</t>
  </si>
  <si>
    <t>gnl|CDD|224893</t>
  </si>
  <si>
    <t>5.68071</t>
  </si>
  <si>
    <t>23.9831</t>
  </si>
  <si>
    <t>2.07787</t>
  </si>
  <si>
    <t>10.5278</t>
  </si>
  <si>
    <t>360.433</t>
  </si>
  <si>
    <t>5.09746</t>
  </si>
  <si>
    <t xml:space="preserve"> amino acid transporter [Rhizobium leguminosarum]</t>
  </si>
  <si>
    <t>COG1279</t>
  </si>
  <si>
    <t>Arginine exporter protein ArgO</t>
  </si>
  <si>
    <t>gnl|CDD|224198</t>
  </si>
  <si>
    <t>9.3079</t>
  </si>
  <si>
    <t>84.4378</t>
  </si>
  <si>
    <t>3.18136</t>
  </si>
  <si>
    <t xml:space="preserve"> jcf7180000000679_7  </t>
  </si>
  <si>
    <t xml:space="preserve"> no protein blast hits found</t>
  </si>
  <si>
    <t>116.121</t>
  </si>
  <si>
    <t xml:space="preserve"> FAD-dependent oxidoreductase [Rhizobium leguminosarum]</t>
  </si>
  <si>
    <t>COG0404</t>
  </si>
  <si>
    <t>Glycine cleavage system T protein (aminomethyltransferase)</t>
  </si>
  <si>
    <t>gnl|CDD|223481</t>
  </si>
  <si>
    <t>91.9336</t>
  </si>
  <si>
    <t>15.5671</t>
  </si>
  <si>
    <t>-2.56209</t>
  </si>
  <si>
    <t xml:space="preserve"> bicyclomycin resistance protein [Rhizobium leguminosarum]</t>
  </si>
  <si>
    <t>COG4166</t>
  </si>
  <si>
    <t>ABC-type oligopeptide transport system, periplasmic component</t>
  </si>
  <si>
    <t>gnl|CDD|226636</t>
  </si>
  <si>
    <t>279.922</t>
  </si>
  <si>
    <t>64.6775</t>
  </si>
  <si>
    <t>-2.11369</t>
  </si>
  <si>
    <t xml:space="preserve"> thiamine biosynthesis protein thio [Rhizobium leguminosarum]</t>
  </si>
  <si>
    <t>COG0665</t>
  </si>
  <si>
    <t>Glycine/D-amino acid oxidase (deaminating)</t>
  </si>
  <si>
    <t>gnl|CDD|223737</t>
  </si>
  <si>
    <t>263.307</t>
  </si>
  <si>
    <t>27.5383</t>
  </si>
  <si>
    <t>-3.25723</t>
  </si>
  <si>
    <t xml:space="preserve"> glutamine ABC transporter ATP-binding protein [Rhizobium leguminosarum]</t>
  </si>
  <si>
    <t>118.487</t>
  </si>
  <si>
    <t>26.5442</t>
  </si>
  <si>
    <t>-2.15826</t>
  </si>
  <si>
    <t xml:space="preserve"> ABC transporter substrate-binding protein [Rhizobium gallicum]</t>
  </si>
  <si>
    <t>2008.08</t>
  </si>
  <si>
    <t>480.805</t>
  </si>
  <si>
    <t>-2.06229</t>
  </si>
  <si>
    <t xml:space="preserve"> carbamoyl phosphate synthase small subunit [Rhizobium leguminosarum]</t>
  </si>
  <si>
    <t>COG0505</t>
  </si>
  <si>
    <t>Carbamoylphosphate synthase small subunit</t>
  </si>
  <si>
    <t>gnl|CDD|223579</t>
  </si>
  <si>
    <t>Amino acid transport and metabolism \ Nucleotide transport and metabolism</t>
  </si>
  <si>
    <t>EF</t>
  </si>
  <si>
    <t>879.29</t>
  </si>
  <si>
    <t>213.135</t>
  </si>
  <si>
    <t>-2.04457</t>
  </si>
  <si>
    <t xml:space="preserve"> MULTISPECIES: sulfate adenylyltransferase subunit 2 [Rhizobium]</t>
  </si>
  <si>
    <t>COG0175</t>
  </si>
  <si>
    <t>3'-phosphoadenosine 5'-phosphosulfate sulfotransferase (PAPS reductase)/FAD synthetase or related enzyme</t>
  </si>
  <si>
    <t>gnl|CDD|223253</t>
  </si>
  <si>
    <t>Amino acid transport and metabolism \ Coenzyme transport and metabolism</t>
  </si>
  <si>
    <t>EH</t>
  </si>
  <si>
    <t>35.18</t>
  </si>
  <si>
    <t>162.585</t>
  </si>
  <si>
    <t>2.20837</t>
  </si>
  <si>
    <t xml:space="preserve"> phosphoadenosine phosphosulfate reductase [Rhizobium leguminosarum]</t>
  </si>
  <si>
    <t>36.7952</t>
  </si>
  <si>
    <t>312.082</t>
  </si>
  <si>
    <t>3.08434</t>
  </si>
  <si>
    <t xml:space="preserve"> acetolactate synthase [Rhizobium leguminosarum]</t>
  </si>
  <si>
    <t>COG0028</t>
  </si>
  <si>
    <t>Acetolactate synthase large subunit or other thiamine pyrophosphate-requiring enzyme</t>
  </si>
  <si>
    <t>gnl|CDD|223107</t>
  </si>
  <si>
    <t>9.16507</t>
  </si>
  <si>
    <t>48.1887</t>
  </si>
  <si>
    <t>2.39448</t>
  </si>
  <si>
    <t xml:space="preserve"> anthranilate synthase [Rhizobium leguminosarum]</t>
  </si>
  <si>
    <t>COG0147</t>
  </si>
  <si>
    <t>Anthranilate/para-aminobenzoate synthases component I</t>
  </si>
  <si>
    <t>gnl|CDD|223225</t>
  </si>
  <si>
    <t>421.971</t>
  </si>
  <si>
    <t>102.182</t>
  </si>
  <si>
    <t>-2.046</t>
  </si>
  <si>
    <t xml:space="preserve"> aminotransferase [Rhizobium leguminosarum]</t>
  </si>
  <si>
    <t>COG0115</t>
  </si>
  <si>
    <t>Branched-chain amino acid aminotransferase/4-amino-4-deoxychorismate lyase</t>
  </si>
  <si>
    <t>gnl|CDD|223193</t>
  </si>
  <si>
    <t>433.88</t>
  </si>
  <si>
    <t>73.4288</t>
  </si>
  <si>
    <t>-2.56288</t>
  </si>
  <si>
    <t xml:space="preserve"> dihydrodipicolinate synthase [Rhizobium leguminosarum]</t>
  </si>
  <si>
    <t>COG0329</t>
  </si>
  <si>
    <t>Dihydrodipicolinate synthase/N-acetylneuraminate lyase</t>
  </si>
  <si>
    <t>gnl|CDD|223406</t>
  </si>
  <si>
    <t>Amino acid transport and metabolism \ Cell wall/membrane/envelope biogenesis</t>
  </si>
  <si>
    <t>EM</t>
  </si>
  <si>
    <t>120.475</t>
  </si>
  <si>
    <t>12.5237</t>
  </si>
  <si>
    <t>-3.266</t>
  </si>
  <si>
    <t xml:space="preserve"> 5-dehydro-4-deoxyglucarate dehydratase [Rhizobium leguminosarum]</t>
  </si>
  <si>
    <t>1013.59</t>
  </si>
  <si>
    <t>36.4847</t>
  </si>
  <si>
    <t>-4.79604</t>
  </si>
  <si>
    <t xml:space="preserve"> peptide ABC transporter ATP-binding protein [Rhizobium leguminosarum]</t>
  </si>
  <si>
    <t>COG0444</t>
  </si>
  <si>
    <t>ABC-type dipeptide/oligopeptide/nickel transport system, ATPase component</t>
  </si>
  <si>
    <t>gnl|CDD|223521</t>
  </si>
  <si>
    <t>Amino acid transport and metabolism \ Inorganic ion transport and metabolism</t>
  </si>
  <si>
    <t>EP</t>
  </si>
  <si>
    <t>39.4882</t>
  </si>
  <si>
    <t>7.19127</t>
  </si>
  <si>
    <t>-2.4571</t>
  </si>
  <si>
    <t xml:space="preserve"> MULTISPECIES: cytochrome C550 [Rhizobium]</t>
  </si>
  <si>
    <t>COG1173</t>
  </si>
  <si>
    <t>ABC-type dipeptide/oligopeptide/nickel transport system, permease component</t>
  </si>
  <si>
    <t>gnl|CDD|224094</t>
  </si>
  <si>
    <t>229.289</t>
  </si>
  <si>
    <t>11.3677</t>
  </si>
  <si>
    <t>-4.33415</t>
  </si>
  <si>
    <t xml:space="preserve"> MULTISPECIES: peptide ABC transporter permease [Rhizobium]</t>
  </si>
  <si>
    <t>COG0601</t>
  </si>
  <si>
    <t>gnl|CDD|223674</t>
  </si>
  <si>
    <t>467.495</t>
  </si>
  <si>
    <t>28.9862</t>
  </si>
  <si>
    <t>-4.01151</t>
  </si>
  <si>
    <t xml:space="preserve"> peptide ABC transporter ATPase [Rhizobium leguminosarum]</t>
  </si>
  <si>
    <t>335.96</t>
  </si>
  <si>
    <t>15.491</t>
  </si>
  <si>
    <t>-4.43879</t>
  </si>
  <si>
    <t>COG1124</t>
  </si>
  <si>
    <t>gnl|CDD|224049</t>
  </si>
  <si>
    <t>248.199</t>
  </si>
  <si>
    <t>10.7862</t>
  </si>
  <si>
    <t>-4.52425</t>
  </si>
  <si>
    <t xml:space="preserve"> MULTISPECIES: peptide ABC transporter ATP-binding protein [Rhizobium]</t>
  </si>
  <si>
    <t>64.2614</t>
  </si>
  <si>
    <t>11.0213</t>
  </si>
  <si>
    <t>-2.54366</t>
  </si>
  <si>
    <t xml:space="preserve"> 5-oxoprolinase [Rhizobium leguminosarum]</t>
  </si>
  <si>
    <t>COG0146</t>
  </si>
  <si>
    <t>N-methylhydantoinase B/oxoprolinase/acetone carboxylase, alpha subunit</t>
  </si>
  <si>
    <t>gnl|CDD|223224</t>
  </si>
  <si>
    <t>Amino acid transport and metabolism \ Secondary metabolites biosynthesis, transport and catabolism</t>
  </si>
  <si>
    <t>EQ</t>
  </si>
  <si>
    <t>1425.57</t>
  </si>
  <si>
    <t>321.09</t>
  </si>
  <si>
    <t xml:space="preserve"> 4-hydroxyphenylpyruvate dioxygenase [Rhizobium leguminosarum]</t>
  </si>
  <si>
    <t>COG3185</t>
  </si>
  <si>
    <t>4-hydroxyphenylpyruvate dioxygenase and related hemolysins</t>
  </si>
  <si>
    <t>gnl|CDD|225726</t>
  </si>
  <si>
    <t>Amino acid transport and metabolism \ General function prediction only</t>
  </si>
  <si>
    <t>ER</t>
  </si>
  <si>
    <t>137.423</t>
  </si>
  <si>
    <t>842.216</t>
  </si>
  <si>
    <t>2.61556</t>
  </si>
  <si>
    <t xml:space="preserve"> IMP dehydrogenase [Rhizobium leguminosarum]</t>
  </si>
  <si>
    <t>COG1063</t>
  </si>
  <si>
    <t>Threonine dehydrogenase or related Zn-dependent dehydrogenase</t>
  </si>
  <si>
    <t>gnl|CDD|223991</t>
  </si>
  <si>
    <t>25.092</t>
  </si>
  <si>
    <t>204.122</t>
  </si>
  <si>
    <t>3.02413</t>
  </si>
  <si>
    <t xml:space="preserve"> dehydrogenase [Rhizobium leguminosarum]</t>
  </si>
  <si>
    <t>120.588</t>
  </si>
  <si>
    <t>29.7643</t>
  </si>
  <si>
    <t>-2.01843</t>
  </si>
  <si>
    <t>COG0834</t>
  </si>
  <si>
    <t>ABC-type amino acid transport/signal transduction system, periplasmic component/domain</t>
  </si>
  <si>
    <t>gnl|CDD|223904</t>
  </si>
  <si>
    <t>Amino acid transport and metabolism \ Signal transduction mechanisms</t>
  </si>
  <si>
    <t>ET</t>
  </si>
  <si>
    <t>185.403</t>
  </si>
  <si>
    <t>24.0017</t>
  </si>
  <si>
    <t>-2.94946</t>
  </si>
  <si>
    <t>8.62585</t>
  </si>
  <si>
    <t>76.3272</t>
  </si>
  <si>
    <t>3.14546</t>
  </si>
  <si>
    <t xml:space="preserve"> MULTISPECIES: amino acid ABC transporter substrate-binding protein [Rhizobium]</t>
  </si>
  <si>
    <t>32618.9</t>
  </si>
  <si>
    <t>5596.37</t>
  </si>
  <si>
    <t>-2.54314</t>
  </si>
  <si>
    <t xml:space="preserve"> MULTISPECIES: ribonucleotide-diphosphate reductase subunit alpha [Rhizobium]</t>
  </si>
  <si>
    <t>COG0209</t>
  </si>
  <si>
    <t>Ribonucleotide reductase alpha subunit</t>
  </si>
  <si>
    <t>gnl|CDD|223287</t>
  </si>
  <si>
    <t>Nucleotide transport and metabolism</t>
  </si>
  <si>
    <t>F</t>
  </si>
  <si>
    <t>589.162</t>
  </si>
  <si>
    <t>115.386</t>
  </si>
  <si>
    <t>-2.3522</t>
  </si>
  <si>
    <t xml:space="preserve"> adenylosuccinate synthase [Rhizobium leguminosarum]</t>
  </si>
  <si>
    <t>COG0104</t>
  </si>
  <si>
    <t>Adenylosuccinate synthase</t>
  </si>
  <si>
    <t>gnl|CDD|223182</t>
  </si>
  <si>
    <t>17.9769</t>
  </si>
  <si>
    <t>76.1813</t>
  </si>
  <si>
    <t>2.08329</t>
  </si>
  <si>
    <t xml:space="preserve"> MULTISPECIES: ribonucleotide-diphosphate reductase subunit beta [Rhizobium]</t>
  </si>
  <si>
    <t>COG0208</t>
  </si>
  <si>
    <t>Ribonucleotide reductase beta subunit, ferritin-like domain</t>
  </si>
  <si>
    <t>gnl|CDD|223286</t>
  </si>
  <si>
    <t>368.198</t>
  </si>
  <si>
    <t>57.6924</t>
  </si>
  <si>
    <t>-2.67403</t>
  </si>
  <si>
    <t xml:space="preserve"> HIT family hydrolase [Rhizobium leguminosarum]</t>
  </si>
  <si>
    <t>COG0537</t>
  </si>
  <si>
    <t>Diadenosine tetraphosphate (Ap4A) hydrolase or other HIT family hydrolase</t>
  </si>
  <si>
    <t>gnl|CDD|223611</t>
  </si>
  <si>
    <t>Nucleotide transport and metabolism \ Carbohydrate transport and metabolism \ General function prediction only</t>
  </si>
  <si>
    <t>FGR</t>
  </si>
  <si>
    <t>35.9079</t>
  </si>
  <si>
    <t>223.777</t>
  </si>
  <si>
    <t>2.63969</t>
  </si>
  <si>
    <t xml:space="preserve"> NTP pyrophosphohydrolase [Rhizobium leguminosarum]</t>
  </si>
  <si>
    <t>COG4119</t>
  </si>
  <si>
    <t>Predicted NTP pyrophosphohydrolase, NUDIX family</t>
  </si>
  <si>
    <t>gnl|CDD|226604</t>
  </si>
  <si>
    <t>Nucleotide transport and metabolism \ General function prediction only</t>
  </si>
  <si>
    <t>FR</t>
  </si>
  <si>
    <t>34.8186</t>
  </si>
  <si>
    <t>430.942</t>
  </si>
  <si>
    <t>3.62957</t>
  </si>
  <si>
    <t xml:space="preserve"> 5-prime-nucleotidase [Rhizobium gallicum]</t>
  </si>
  <si>
    <t>COG0737</t>
  </si>
  <si>
    <t>2',3'-cyclic-nucleotide 2'-phosphodiesterase/5'- or 3'-nucleotidase, 5'-nucleotidase family</t>
  </si>
  <si>
    <t>gnl|CDD|223808</t>
  </si>
  <si>
    <t>Nucleotide transport and metabolism \ Defense mechanisms</t>
  </si>
  <si>
    <t>FV</t>
  </si>
  <si>
    <t>596.714</t>
  </si>
  <si>
    <t>96.918</t>
  </si>
  <si>
    <t>-2.6222</t>
  </si>
  <si>
    <t xml:space="preserve"> MULTISPECIES: 2-dehydro-3-deoxygalactonokinase [Rhizobium]</t>
  </si>
  <si>
    <t>COG3734</t>
  </si>
  <si>
    <t>2-keto-3-deoxy-galactonokinase</t>
  </si>
  <si>
    <t>gnl|CDD|226257</t>
  </si>
  <si>
    <t>Carbohydrate transport and metabolism</t>
  </si>
  <si>
    <t>G</t>
  </si>
  <si>
    <t>21.4316</t>
  </si>
  <si>
    <t>96.9305</t>
  </si>
  <si>
    <t>2.17721</t>
  </si>
  <si>
    <t xml:space="preserve"> glycosyl hydrolase family 5 [Rhizobium leguminosarum]</t>
  </si>
  <si>
    <t>COG4124</t>
  </si>
  <si>
    <t>Beta-mannanase</t>
  </si>
  <si>
    <t>gnl|CDD|226609</t>
  </si>
  <si>
    <t>82.3342</t>
  </si>
  <si>
    <t xml:space="preserve"> glycosyl transferase [Rhizobium gallicum]</t>
  </si>
  <si>
    <t>COG1216</t>
  </si>
  <si>
    <t>Glycosyltransferase, GT2 family</t>
  </si>
  <si>
    <t>gnl|CDD|224137</t>
  </si>
  <si>
    <t>75.5778</t>
  </si>
  <si>
    <t xml:space="preserve"> 1,3-1,4-beta-glycanase [Rhizobium leguminosarum]</t>
  </si>
  <si>
    <t>COG2273</t>
  </si>
  <si>
    <t>Beta-glucanase, GH16 family</t>
  </si>
  <si>
    <t>gnl|CDD|225182</t>
  </si>
  <si>
    <t>29.8235</t>
  </si>
  <si>
    <t>698.006</t>
  </si>
  <si>
    <t>4.54872</t>
  </si>
  <si>
    <t xml:space="preserve"> glycogen branching protein [Rhizobium leguminosarum]</t>
  </si>
  <si>
    <t>COG0296</t>
  </si>
  <si>
    <t>1,4-alpha-glucan branching enzyme</t>
  </si>
  <si>
    <t>gnl|CDD|223373</t>
  </si>
  <si>
    <t>294.723</t>
  </si>
  <si>
    <t>68.1787</t>
  </si>
  <si>
    <t>-2.11197</t>
  </si>
  <si>
    <t xml:space="preserve"> calcium-binding protein [Rhizobium leguminosarum]</t>
  </si>
  <si>
    <t>COG3386</t>
  </si>
  <si>
    <t>Sugar lactone lactonase YvrE</t>
  </si>
  <si>
    <t>gnl|CDD|225921</t>
  </si>
  <si>
    <t>88.7823</t>
  </si>
  <si>
    <t>13.3588</t>
  </si>
  <si>
    <t>-2.73248</t>
  </si>
  <si>
    <t>COG3839</t>
  </si>
  <si>
    <t>ABC-type sugar transport system, ATPase component</t>
  </si>
  <si>
    <t>gnl|CDD|226359</t>
  </si>
  <si>
    <t>1252.39</t>
  </si>
  <si>
    <t>24.8382</t>
  </si>
  <si>
    <t>-5.65598</t>
  </si>
  <si>
    <t>COG1129</t>
  </si>
  <si>
    <t>gnl|CDD|224053</t>
  </si>
  <si>
    <t>4.48086</t>
  </si>
  <si>
    <t>48.3629</t>
  </si>
  <si>
    <t>3.43205</t>
  </si>
  <si>
    <t>4.2796</t>
  </si>
  <si>
    <t>33.4966</t>
  </si>
  <si>
    <t>2.96847</t>
  </si>
  <si>
    <t xml:space="preserve"> MULTISPECIES: ABC transporter substrate-binding protein [Rhizobium]</t>
  </si>
  <si>
    <t>COG1653</t>
  </si>
  <si>
    <t>ABC-type glycerol-3-phosphate transport system, periplasmic component</t>
  </si>
  <si>
    <t>gnl|CDD|224567</t>
  </si>
  <si>
    <t>1989.58</t>
  </si>
  <si>
    <t>47.8563</t>
  </si>
  <si>
    <t>-5.37761</t>
  </si>
  <si>
    <t xml:space="preserve"> ABC transporter ATP-binding protein [Rhizobium leguminosarum]</t>
  </si>
  <si>
    <t>1146.78</t>
  </si>
  <si>
    <t>23.0801</t>
  </si>
  <si>
    <t>-5.6348</t>
  </si>
  <si>
    <t xml:space="preserve"> glycerol 3-phosphate ABC transporter [Rhizobium leguminosarum]</t>
  </si>
  <si>
    <t>17.7113</t>
  </si>
  <si>
    <t>77.7283</t>
  </si>
  <si>
    <t>2.13377</t>
  </si>
  <si>
    <t xml:space="preserve"> sugar ABC transporter ATP-binding protein [Agrobacterium tumefaciens GW4]</t>
  </si>
  <si>
    <t>10.7823</t>
  </si>
  <si>
    <t>50.7507</t>
  </si>
  <si>
    <t>2.23477</t>
  </si>
  <si>
    <t xml:space="preserve"> glycerol-3-phosphate ABC transporter ATPase [Rhizobium leguminosarum]</t>
  </si>
  <si>
    <t>14.2257</t>
  </si>
  <si>
    <t>310.608</t>
  </si>
  <si>
    <t>4.44852</t>
  </si>
  <si>
    <t xml:space="preserve"> ABC transporter permease [Rhizobium leguminosarum]</t>
  </si>
  <si>
    <t>COG1175</t>
  </si>
  <si>
    <t>ABC-type sugar transport system, permease component</t>
  </si>
  <si>
    <t>gnl|CDD|224096</t>
  </si>
  <si>
    <t>68.0794</t>
  </si>
  <si>
    <t>306.681</t>
  </si>
  <si>
    <t>2.17145</t>
  </si>
  <si>
    <t xml:space="preserve"> 6-phosphogluconate dehydrogenase [Rhizobium leguminosarum bv. trifolii WSM1689]</t>
  </si>
  <si>
    <t>COG0362</t>
  </si>
  <si>
    <t>6-phosphogluconate dehydrogenase</t>
  </si>
  <si>
    <t>gnl|CDD|223439</t>
  </si>
  <si>
    <t>476.525</t>
  </si>
  <si>
    <t>116.319</t>
  </si>
  <si>
    <t>-2.03447</t>
  </si>
  <si>
    <t xml:space="preserve"> major facilitator transporter [Rhizobium leguminosarum]</t>
  </si>
  <si>
    <t>COG2814</t>
  </si>
  <si>
    <t>Predicted arabinose efflux permease, MFS family</t>
  </si>
  <si>
    <t>gnl|CDD|225371</t>
  </si>
  <si>
    <t>58.6107</t>
  </si>
  <si>
    <t>310.368</t>
  </si>
  <si>
    <t>2.40474</t>
  </si>
  <si>
    <t xml:space="preserve"> MULTISPECIES: transketolase [Rhizobium]</t>
  </si>
  <si>
    <t>COG3958</t>
  </si>
  <si>
    <t>Transketolase, C-terminal subunit</t>
  </si>
  <si>
    <t>gnl|CDD|226467</t>
  </si>
  <si>
    <t>101.179</t>
  </si>
  <si>
    <t>12.5752</t>
  </si>
  <si>
    <t>-3.00826</t>
  </si>
  <si>
    <t xml:space="preserve"> MULTISPECIES: ribose ABC transporter permease [Rhizobium]</t>
  </si>
  <si>
    <t>COG1172</t>
  </si>
  <si>
    <t>Ribose/xylose/arabinose/galactoside ABC-type transport system, permease component</t>
  </si>
  <si>
    <t>gnl|CDD|224093</t>
  </si>
  <si>
    <t>22.5203</t>
  </si>
  <si>
    <t>179.765</t>
  </si>
  <si>
    <t>2.99681</t>
  </si>
  <si>
    <t>59.1663</t>
  </si>
  <si>
    <t xml:space="preserve"> glucoamylase [Rhizobium leguminosarum]</t>
  </si>
  <si>
    <t>COG3387</t>
  </si>
  <si>
    <t>Glucoamylase (glucan-1,4-alpha-glucosidase), GH15 family</t>
  </si>
  <si>
    <t>gnl|CDD|225922</t>
  </si>
  <si>
    <t>6.18068</t>
  </si>
  <si>
    <t>44.0025</t>
  </si>
  <si>
    <t>2.83175</t>
  </si>
  <si>
    <t>COG2133</t>
  </si>
  <si>
    <t>Glucose/arabinose dehydrogenase, beta-propeller fold</t>
  </si>
  <si>
    <t>gnl|CDD|225044</t>
  </si>
  <si>
    <t>24.559</t>
  </si>
  <si>
    <t>126.192</t>
  </si>
  <si>
    <t>2.3613</t>
  </si>
  <si>
    <t xml:space="preserve"> MULTISPECIES: ABC transporter permease [Rhizobium]</t>
  </si>
  <si>
    <t>40.4737</t>
  </si>
  <si>
    <t>-5.21183</t>
  </si>
  <si>
    <t xml:space="preserve"> N-acetylglucosamine kinase [Rhizobium leguminosarum]</t>
  </si>
  <si>
    <t>COG2971</t>
  </si>
  <si>
    <t>BadF-type ATPase, related to human N-acetylglucosamine kinase</t>
  </si>
  <si>
    <t>gnl|CDD|225518</t>
  </si>
  <si>
    <t>11.7418</t>
  </si>
  <si>
    <t>53.6906</t>
  </si>
  <si>
    <t>2.19301</t>
  </si>
  <si>
    <t>5.93537</t>
  </si>
  <si>
    <t>38.2024</t>
  </si>
  <si>
    <t>2.68625</t>
  </si>
  <si>
    <t xml:space="preserve"> aquaporin Z [Rhizobium gallicum]</t>
  </si>
  <si>
    <t>COG0580</t>
  </si>
  <si>
    <t>Glycerol uptake facilitator and related aquaporins (Major Intrinsic Protein Family)</t>
  </si>
  <si>
    <t>gnl|CDD|223653</t>
  </si>
  <si>
    <t>178.709</t>
  </si>
  <si>
    <t>21.3578</t>
  </si>
  <si>
    <t>-3.06477</t>
  </si>
  <si>
    <t xml:space="preserve"> beta-mannosidase [Rhizobium leguminosarum]</t>
  </si>
  <si>
    <t>COG3934</t>
  </si>
  <si>
    <t>Endo-1,4-beta-mannosidase</t>
  </si>
  <si>
    <t>gnl|CDD|226444</t>
  </si>
  <si>
    <t>23.9215</t>
  </si>
  <si>
    <t>247.135</t>
  </si>
  <si>
    <t>3.36892</t>
  </si>
  <si>
    <t>COG3959</t>
  </si>
  <si>
    <t>Transketolase, N-terminal subunit</t>
  </si>
  <si>
    <t>gnl|CDD|226468</t>
  </si>
  <si>
    <t>129.385</t>
  </si>
  <si>
    <t>12.9008</t>
  </si>
  <si>
    <t>-3.32613</t>
  </si>
  <si>
    <t xml:space="preserve"> MULTISPECIES: glycogen phosphorylase [Rhizobium]</t>
  </si>
  <si>
    <t>COG0058</t>
  </si>
  <si>
    <t>Glucan phosphorylase</t>
  </si>
  <si>
    <t>gnl|CDD|223136</t>
  </si>
  <si>
    <t>499.175</t>
  </si>
  <si>
    <t>119.719</t>
  </si>
  <si>
    <t>-2.05989</t>
  </si>
  <si>
    <t xml:space="preserve"> carbohydrate kinase [Rhizobium gallicum]</t>
  </si>
  <si>
    <t>COG0524</t>
  </si>
  <si>
    <t>Sugar or nucleoside kinase, ribokinase family</t>
  </si>
  <si>
    <t>gnl|CDD|223598</t>
  </si>
  <si>
    <t>6.96364</t>
  </si>
  <si>
    <t>69.9154</t>
  </si>
  <si>
    <t>3.3277</t>
  </si>
  <si>
    <t>127.252</t>
  </si>
  <si>
    <t>27.3532</t>
  </si>
  <si>
    <t>-2.21791</t>
  </si>
  <si>
    <t>COG1879</t>
  </si>
  <si>
    <t>ABC-type sugar transport system, periplasmic component, contains N-terminal xre family HTH domain</t>
  </si>
  <si>
    <t>gnl|CDD|224791</t>
  </si>
  <si>
    <t>1520.05</t>
  </si>
  <si>
    <t>169.573</t>
  </si>
  <si>
    <t>-3.16414</t>
  </si>
  <si>
    <t>66.7341</t>
  </si>
  <si>
    <t xml:space="preserve"> aldose-1-epimerase [Rhizobium leguminosarum]</t>
  </si>
  <si>
    <t>COG2017</t>
  </si>
  <si>
    <t>Galactose mutarotase or related enzyme</t>
  </si>
  <si>
    <t>gnl|CDD|224928</t>
  </si>
  <si>
    <t>12.9941</t>
  </si>
  <si>
    <t>54.6083</t>
  </si>
  <si>
    <t>2.07127</t>
  </si>
  <si>
    <t xml:space="preserve"> MULTISPECIES: aminoglycoside phosphotransferase [Rhizobium]</t>
  </si>
  <si>
    <t>COG3001</t>
  </si>
  <si>
    <t>Fructosamine-3-kinase</t>
  </si>
  <si>
    <t>gnl|CDD|225547</t>
  </si>
  <si>
    <t>18.3987</t>
  </si>
  <si>
    <t>635.06</t>
  </si>
  <si>
    <t>5.10922</t>
  </si>
  <si>
    <t xml:space="preserve"> MULTISPECIES: AP endonuclease [Rhizobium]</t>
  </si>
  <si>
    <t>COG1082</t>
  </si>
  <si>
    <t>Sugar phosphate isomerase/epimerase</t>
  </si>
  <si>
    <t>gnl|CDD|224007</t>
  </si>
  <si>
    <t>84.276</t>
  </si>
  <si>
    <t>20.4928</t>
  </si>
  <si>
    <t>-2.04001</t>
  </si>
  <si>
    <t xml:space="preserve"> alpha-glucosidase [Rhizobium leguminosarum]</t>
  </si>
  <si>
    <t>COG0366</t>
  </si>
  <si>
    <t>Glycosidase</t>
  </si>
  <si>
    <t>gnl|CDD|223443</t>
  </si>
  <si>
    <t>89.3054</t>
  </si>
  <si>
    <t>20.3766</t>
  </si>
  <si>
    <t>-2.13183</t>
  </si>
  <si>
    <t xml:space="preserve"> endonuclease [Rhizobium gallicum]</t>
  </si>
  <si>
    <t>15.5988</t>
  </si>
  <si>
    <t>8.82108</t>
  </si>
  <si>
    <t>42.6507</t>
  </si>
  <si>
    <t>2.27354</t>
  </si>
  <si>
    <t xml:space="preserve"> LacI family transcriptional regulator [Rhizobium gallicum]</t>
  </si>
  <si>
    <t>21.7702</t>
  </si>
  <si>
    <t>101.16</t>
  </si>
  <si>
    <t>2.21621</t>
  </si>
  <si>
    <t xml:space="preserve"> cupin [Rhizobium leguminosarum]</t>
  </si>
  <si>
    <t>COG0662</t>
  </si>
  <si>
    <t>Mannose-6-phosphate isomerase, cupin superfamily</t>
  </si>
  <si>
    <t>gnl|CDD|223734</t>
  </si>
  <si>
    <t>101.376</t>
  </si>
  <si>
    <t>1917.92</t>
  </si>
  <si>
    <t>4.24176</t>
  </si>
  <si>
    <t xml:space="preserve"> MULTISPECIES: mannonate dehydratase [Rhizobium]</t>
  </si>
  <si>
    <t>COG1312</t>
  </si>
  <si>
    <t>D-mannonate dehydratase</t>
  </si>
  <si>
    <t>gnl|CDD|224231</t>
  </si>
  <si>
    <t>833.755</t>
  </si>
  <si>
    <t>77.0521</t>
  </si>
  <si>
    <t>-3.43572</t>
  </si>
  <si>
    <t>61.5529</t>
  </si>
  <si>
    <t>9.28162</t>
  </si>
  <si>
    <t>-2.72938</t>
  </si>
  <si>
    <t xml:space="preserve"> beta-N-acetylhexosaminidase [Rhizobium gallicum]</t>
  </si>
  <si>
    <t>COG3525</t>
  </si>
  <si>
    <t>N-acetyl-beta-hexosaminidase</t>
  </si>
  <si>
    <t>gnl|CDD|226056</t>
  </si>
  <si>
    <t>9.78259</t>
  </si>
  <si>
    <t>41.982</t>
  </si>
  <si>
    <t>2.10148</t>
  </si>
  <si>
    <t xml:space="preserve"> sugar ABC transporter substrate-binding protein [Rhizobium leguminosarum]</t>
  </si>
  <si>
    <t>60.7288</t>
  </si>
  <si>
    <t>477.222</t>
  </si>
  <si>
    <t>2.97421</t>
  </si>
  <si>
    <t xml:space="preserve"> transporter [Rhizobium leguminosarum]</t>
  </si>
  <si>
    <t>5.90774</t>
  </si>
  <si>
    <t>72.4243</t>
  </si>
  <si>
    <t>3.6158</t>
  </si>
  <si>
    <t xml:space="preserve"> MULTISPECIES: alpha-L-fucosidase [Rhizobium]</t>
  </si>
  <si>
    <t>COG3669</t>
  </si>
  <si>
    <t>Alpha-L-fucosidase</t>
  </si>
  <si>
    <t>gnl|CDD|226195</t>
  </si>
  <si>
    <t>8.66829</t>
  </si>
  <si>
    <t>41.0752</t>
  </si>
  <si>
    <t>2.24445</t>
  </si>
  <si>
    <t xml:space="preserve"> alpha-amylase [Rhizobium leguminosarum]</t>
  </si>
  <si>
    <t>10.1333</t>
  </si>
  <si>
    <t>51.6724</t>
  </si>
  <si>
    <t>2.3503</t>
  </si>
  <si>
    <t xml:space="preserve"> sugar transporter [Rhizobium leguminosarum]</t>
  </si>
  <si>
    <t>25.2034</t>
  </si>
  <si>
    <t>376.619</t>
  </si>
  <si>
    <t>3.90141</t>
  </si>
  <si>
    <t xml:space="preserve"> MULTISPECIES: zinc-binding dehydrogenase [Rhizobium]</t>
  </si>
  <si>
    <t>COG1064</t>
  </si>
  <si>
    <t>D-arabinose 1-dehydrogenase, Zn-dependent alcohol dehydrogenase family</t>
  </si>
  <si>
    <t>gnl|CDD|223992</t>
  </si>
  <si>
    <t>722.237</t>
  </si>
  <si>
    <t>73.113</t>
  </si>
  <si>
    <t>-3.30427</t>
  </si>
  <si>
    <t>309.998</t>
  </si>
  <si>
    <t>1514.08</t>
  </si>
  <si>
    <t>2.28811</t>
  </si>
  <si>
    <t xml:space="preserve"> aldolase [Rhizobium leguminosarum]</t>
  </si>
  <si>
    <t>COG1830</t>
  </si>
  <si>
    <t>Fructose-bisphosphate aldolase class Ia, DhnA family</t>
  </si>
  <si>
    <t>gnl|CDD|224743</t>
  </si>
  <si>
    <t>14.4092</t>
  </si>
  <si>
    <t>60.3094</t>
  </si>
  <si>
    <t>2.0654</t>
  </si>
  <si>
    <t xml:space="preserve"> MULTISPECIES: ABC transporter [Rhizobium]</t>
  </si>
  <si>
    <t>223.13</t>
  </si>
  <si>
    <t>47.127</t>
  </si>
  <si>
    <t>-2.24326</t>
  </si>
  <si>
    <t xml:space="preserve"> MULTISPECIES: quinate dehydrogenase [Rhizobium]</t>
  </si>
  <si>
    <t>COG4993</t>
  </si>
  <si>
    <t>Glucose dehydrogenase</t>
  </si>
  <si>
    <t>gnl|CDD|227326</t>
  </si>
  <si>
    <t>32.9351</t>
  </si>
  <si>
    <t xml:space="preserve"> MULTISPECIES: DSBA oxidoreductase [Rhizobium]</t>
  </si>
  <si>
    <t>18.3019</t>
  </si>
  <si>
    <t>859.843</t>
  </si>
  <si>
    <t>5.55401</t>
  </si>
  <si>
    <t xml:space="preserve"> protein iolH [Rhizobium leguminosarum]</t>
  </si>
  <si>
    <t>7.4512</t>
  </si>
  <si>
    <t>49.1528</t>
  </si>
  <si>
    <t>2.72173</t>
  </si>
  <si>
    <t>15.0496</t>
  </si>
  <si>
    <t>68.3513</t>
  </si>
  <si>
    <t>2.18324</t>
  </si>
  <si>
    <t xml:space="preserve"> MULTISPECIES: sugar ABC transporter substrate-binding protein [Rhizobium]</t>
  </si>
  <si>
    <t>116.517</t>
  </si>
  <si>
    <t xml:space="preserve"> MULTISPECIES: sugar ABC transporter permease [Rhizobium]</t>
  </si>
  <si>
    <t>COG0395</t>
  </si>
  <si>
    <t>ABC-type glycerol-3-phosphate transport system, permease component</t>
  </si>
  <si>
    <t>gnl|CDD|223472</t>
  </si>
  <si>
    <t>2481.68</t>
  </si>
  <si>
    <t>61.763</t>
  </si>
  <si>
    <t>-5.32843</t>
  </si>
  <si>
    <t xml:space="preserve"> MULTISPECIES: rhizopine-binding protein [Rhizobium]</t>
  </si>
  <si>
    <t>9.84604</t>
  </si>
  <si>
    <t>39.5348</t>
  </si>
  <si>
    <t>2.00551</t>
  </si>
  <si>
    <t xml:space="preserve"> MULTISPECIES: LacI family transcriptional regulator [Rhizobium]</t>
  </si>
  <si>
    <t>17.4224</t>
  </si>
  <si>
    <t>154.413</t>
  </si>
  <si>
    <t>3.14779</t>
  </si>
  <si>
    <t xml:space="preserve"> MULTISPECIES: L-xylulose kinase [Rhizobium]</t>
  </si>
  <si>
    <t>COG1070</t>
  </si>
  <si>
    <t>Sugar (pentulose or hexulose) kinase</t>
  </si>
  <si>
    <t>gnl|CDD|223996</t>
  </si>
  <si>
    <t>6.19463</t>
  </si>
  <si>
    <t>39.6854</t>
  </si>
  <si>
    <t>2.67952</t>
  </si>
  <si>
    <t xml:space="preserve"> MULTISPECIES: short-chain dehydrogenase [Rhizobium]</t>
  </si>
  <si>
    <t>COG3347</t>
  </si>
  <si>
    <t>Rhamnose utilisation protein RhaD, predicted bifunctional aldolase and dehydrogenase</t>
  </si>
  <si>
    <t>gnl|CDD|225884</t>
  </si>
  <si>
    <t>12.309</t>
  </si>
  <si>
    <t>52.5687</t>
  </si>
  <si>
    <t>2.09448</t>
  </si>
  <si>
    <t xml:space="preserve"> sugar ABC transporter ATPase [Rhizobium leguminosarum]</t>
  </si>
  <si>
    <t>10.4357</t>
  </si>
  <si>
    <t>62.133</t>
  </si>
  <si>
    <t>2.57384</t>
  </si>
  <si>
    <t xml:space="preserve"> membrane protein [Rhizobium gallicum]</t>
  </si>
  <si>
    <t>COG0697</t>
  </si>
  <si>
    <t>Permease of the drug/metabolite transporter (DMT) superfamily</t>
  </si>
  <si>
    <t>gnl|CDD|223769</t>
  </si>
  <si>
    <t>Carbohydrate transport and metabolism \ Amino acid transport and metabolism \ General function prediction only</t>
  </si>
  <si>
    <t>GER</t>
  </si>
  <si>
    <t>30.5263</t>
  </si>
  <si>
    <t>19.027</t>
  </si>
  <si>
    <t>101.04</t>
  </si>
  <si>
    <t>2.40882</t>
  </si>
  <si>
    <t xml:space="preserve"> pyruvate decarboxylase [Rhizobium leguminosarum]</t>
  </si>
  <si>
    <t>COG3961</t>
  </si>
  <si>
    <t>TPP-dependent 2-oxoacid decarboxylase, includes indolepyruvate decarboxylase</t>
  </si>
  <si>
    <t>gnl|CDD|226470</t>
  </si>
  <si>
    <t>Carbohydrate transport and metabolism \ Coenzyme transport and metabolism \ General function prediction only</t>
  </si>
  <si>
    <t>GHR</t>
  </si>
  <si>
    <t>3.54975</t>
  </si>
  <si>
    <t>23.4064</t>
  </si>
  <si>
    <t>2.72112</t>
  </si>
  <si>
    <t>COG5039</t>
  </si>
  <si>
    <t>Exopolysaccharide biosynthesis protein EpsI, predicted pyruvyl transferase</t>
  </si>
  <si>
    <t>gnl|CDD|227372</t>
  </si>
  <si>
    <t>Carbohydrate transport and metabolism \ Cell wall/membrane/envelope biogenesis</t>
  </si>
  <si>
    <t>GM</t>
  </si>
  <si>
    <t>296.681</t>
  </si>
  <si>
    <t>1533.88</t>
  </si>
  <si>
    <t>2.3702</t>
  </si>
  <si>
    <t xml:space="preserve"> polysaccharide deacetylase [Rhizobium leguminosarum]</t>
  </si>
  <si>
    <t>COG0726</t>
  </si>
  <si>
    <t>Peptidoglycan/xylan/chitin deacetylase, PgdA/CDA1 family</t>
  </si>
  <si>
    <t>gnl|CDD|223798</t>
  </si>
  <si>
    <t>72.629</t>
  </si>
  <si>
    <t>13.9224</t>
  </si>
  <si>
    <t>-2.38313</t>
  </si>
  <si>
    <t xml:space="preserve"> MULTISPECIES: chitin deacetylase [Rhizobium]</t>
  </si>
  <si>
    <t>176.531</t>
  </si>
  <si>
    <t>36.4253</t>
  </si>
  <si>
    <t>-2.27691</t>
  </si>
  <si>
    <t xml:space="preserve"> HAD-superfamily hydrolase [Rhizobium leguminosarum]</t>
  </si>
  <si>
    <t>COG0637</t>
  </si>
  <si>
    <t>Beta-phosphoglucomutase or related phosphatase, HAD superfamily</t>
  </si>
  <si>
    <t>gnl|CDD|223710</t>
  </si>
  <si>
    <t>Carbohydrate transport and metabolism \ General function prediction only</t>
  </si>
  <si>
    <t>GR</t>
  </si>
  <si>
    <t>10.3026</t>
  </si>
  <si>
    <t>146.881</t>
  </si>
  <si>
    <t>3.83356</t>
  </si>
  <si>
    <t xml:space="preserve"> glutamate-1-semialdehyde 2,1-aminomutase [Rhizobium leguminosarum]</t>
  </si>
  <si>
    <t>COG0001</t>
  </si>
  <si>
    <t>Glutamate-1-semialdehyde aminotransferase</t>
  </si>
  <si>
    <t>gnl|CDD|223080</t>
  </si>
  <si>
    <t>Coenzyme transport and metabolism</t>
  </si>
  <si>
    <t>H</t>
  </si>
  <si>
    <t>8.65166</t>
  </si>
  <si>
    <t>134.919</t>
  </si>
  <si>
    <t>3.96297</t>
  </si>
  <si>
    <t xml:space="preserve"> omega amino acid--pyruvate aminotransferase [Rhizobium leguminosarum]</t>
  </si>
  <si>
    <t>COG0161</t>
  </si>
  <si>
    <t>Adenosylmethionine-8-amino-7-oxononanoate aminotransferase</t>
  </si>
  <si>
    <t>gnl|CDD|223239</t>
  </si>
  <si>
    <t>1.91209</t>
  </si>
  <si>
    <t>44.8518</t>
  </si>
  <si>
    <t>4.55195</t>
  </si>
  <si>
    <t xml:space="preserve"> MULTISPECIES: long-chain fatty acid--CoA ligase [Rhizobium]</t>
  </si>
  <si>
    <t>COG1541</t>
  </si>
  <si>
    <t>Phenylacetate-coenzyme A ligase PaaK, adenylate-forming domain family</t>
  </si>
  <si>
    <t>gnl|CDD|224458</t>
  </si>
  <si>
    <t>82.6039</t>
  </si>
  <si>
    <t>20.5956</t>
  </si>
  <si>
    <t>-2.00388</t>
  </si>
  <si>
    <t xml:space="preserve"> 3,4-dihydroxy-2-butanone 4-phosphate synthase [Rhizobium leguminosarum]</t>
  </si>
  <si>
    <t>COG0108</t>
  </si>
  <si>
    <t>3,4-dihydroxy-2-butanone 4-phosphate synthase</t>
  </si>
  <si>
    <t>gnl|CDD|223186</t>
  </si>
  <si>
    <t>188.25</t>
  </si>
  <si>
    <t>758.331</t>
  </si>
  <si>
    <t>2.01018</t>
  </si>
  <si>
    <t xml:space="preserve"> pyridoxamine 5-prime-phosphate oxidase [Rhizobium leguminosarum]</t>
  </si>
  <si>
    <t>COG0259</t>
  </si>
  <si>
    <t>Pyridoxine/pyridoxamine 5'-phosphate oxidase</t>
  </si>
  <si>
    <t>gnl|CDD|223337</t>
  </si>
  <si>
    <t>19.0407</t>
  </si>
  <si>
    <t>189.903</t>
  </si>
  <si>
    <t>3.3181</t>
  </si>
  <si>
    <t xml:space="preserve"> deaminase reductase [Rhizobium gallicum]</t>
  </si>
  <si>
    <t>COG0262</t>
  </si>
  <si>
    <t>Dihydrofolate reductase</t>
  </si>
  <si>
    <t>gnl|CDD|223340</t>
  </si>
  <si>
    <t>33.225</t>
  </si>
  <si>
    <t>382.516</t>
  </si>
  <si>
    <t>3.52518</t>
  </si>
  <si>
    <t xml:space="preserve"> deaminase/reductase [Rhizobium leguminosarum]</t>
  </si>
  <si>
    <t>23.1191</t>
  </si>
  <si>
    <t>230.698</t>
  </si>
  <si>
    <t>3.31884</t>
  </si>
  <si>
    <t xml:space="preserve"> NAD synthetase [Rhizobium leguminosarum]</t>
  </si>
  <si>
    <t>COG0171</t>
  </si>
  <si>
    <t>NH3-dependent NAD+ synthetase</t>
  </si>
  <si>
    <t>gnl|CDD|223249</t>
  </si>
  <si>
    <t>310.45</t>
  </si>
  <si>
    <t>77.1621</t>
  </si>
  <si>
    <t>-2.0084</t>
  </si>
  <si>
    <t xml:space="preserve"> phosphomethylpyrimidine kinase [Rhizobium gallicum]</t>
  </si>
  <si>
    <t>COG0351</t>
  </si>
  <si>
    <t>Hydroxymethylpyrimidine/phosphomethylpyrimidine kinase</t>
  </si>
  <si>
    <t>gnl|CDD|223428</t>
  </si>
  <si>
    <t>457.11</t>
  </si>
  <si>
    <t>99.686</t>
  </si>
  <si>
    <t>-2.19708</t>
  </si>
  <si>
    <t xml:space="preserve"> pyridoxine 5-prime-phosphate synthase [Rhizobium leguminosarum]</t>
  </si>
  <si>
    <t>COG0854</t>
  </si>
  <si>
    <t>Pyridoxine 5'-phosphate synthase PdxJ</t>
  </si>
  <si>
    <t>gnl|CDD|223923</t>
  </si>
  <si>
    <t>223.482</t>
  </si>
  <si>
    <t>43.7177</t>
  </si>
  <si>
    <t>-2.35387</t>
  </si>
  <si>
    <t xml:space="preserve"> 3-demethylubiquinone-9 3-methyltransferase [Rhizobium leguminosarum]</t>
  </si>
  <si>
    <t>COG2227</t>
  </si>
  <si>
    <t>2-polyprenyl-3-methyl-5-hydroxy-6-metoxy-1,4-benzoquinol methylase</t>
  </si>
  <si>
    <t>gnl|CDD|225137</t>
  </si>
  <si>
    <t>25.4587</t>
  </si>
  <si>
    <t>500.331</t>
  </si>
  <si>
    <t>4.29665</t>
  </si>
  <si>
    <t xml:space="preserve"> O-methyltransferase [Rhizobium leguminosarum]</t>
  </si>
  <si>
    <t>21.5565</t>
  </si>
  <si>
    <t>128.879</t>
  </si>
  <si>
    <t>2.57982</t>
  </si>
  <si>
    <t xml:space="preserve"> cobalamin biosynthesis protein [Rhizobium leguminosarum]</t>
  </si>
  <si>
    <t>COG2087</t>
  </si>
  <si>
    <t>Adenosyl cobinamide kinase/adenosyl cobinamide phosphate guanylyltransferase</t>
  </si>
  <si>
    <t>gnl|CDD|224998</t>
  </si>
  <si>
    <t>114.383</t>
  </si>
  <si>
    <t>26.4837</t>
  </si>
  <si>
    <t>-2.1107</t>
  </si>
  <si>
    <t xml:space="preserve"> MULTISPECIES: molybdopterin biosynthesis protein B [Rhizobium]</t>
  </si>
  <si>
    <t>COG0521</t>
  </si>
  <si>
    <t>Molybdopterin biosynthesis enzyme MoaB</t>
  </si>
  <si>
    <t>gnl|CDD|223595</t>
  </si>
  <si>
    <t>45.1494</t>
  </si>
  <si>
    <t>1256.96</t>
  </si>
  <si>
    <t>4.79909</t>
  </si>
  <si>
    <t xml:space="preserve"> 4-hydroxybenzoate polyprenyltransferase [Rhizobium leguminosarum]</t>
  </si>
  <si>
    <t>COG0382</t>
  </si>
  <si>
    <t>4-hydroxybenzoate polyprenyltransferase</t>
  </si>
  <si>
    <t>gnl|CDD|223459</t>
  </si>
  <si>
    <t>144.358</t>
  </si>
  <si>
    <t xml:space="preserve"> thiamine-phosphate synthase [Rhizobium leguminosarum]</t>
  </si>
  <si>
    <t>COG0352</t>
  </si>
  <si>
    <t>Thiamine monophosphate synthase</t>
  </si>
  <si>
    <t>gnl|CDD|223429</t>
  </si>
  <si>
    <t>454.39</t>
  </si>
  <si>
    <t>38.6714</t>
  </si>
  <si>
    <t>-3.55459</t>
  </si>
  <si>
    <t xml:space="preserve"> sulfur carrier protein ThiS [Rhizobium leguminosarum]</t>
  </si>
  <si>
    <t>COG2104</t>
  </si>
  <si>
    <t>Sulfur carrier protein ThiS (thiamine biosynthesis)</t>
  </si>
  <si>
    <t>gnl|CDD|225015</t>
  </si>
  <si>
    <t>161.571</t>
  </si>
  <si>
    <t xml:space="preserve"> 2-dehydropantoate 2-reductase [Rhizobium leguminosarum]</t>
  </si>
  <si>
    <t>COG1893</t>
  </si>
  <si>
    <t>Ketopantoate reductase</t>
  </si>
  <si>
    <t>gnl|CDD|224805</t>
  </si>
  <si>
    <t>13.0498</t>
  </si>
  <si>
    <t>63.3141</t>
  </si>
  <si>
    <t>2.2785</t>
  </si>
  <si>
    <t xml:space="preserve"> MULTISPECIES: GTP cyclohydrolase I [Rhizobium]</t>
  </si>
  <si>
    <t>COG0302</t>
  </si>
  <si>
    <t>GTP cyclohydrolase I</t>
  </si>
  <si>
    <t>gnl|CDD|223379</t>
  </si>
  <si>
    <t>407.07</t>
  </si>
  <si>
    <t>4395.91</t>
  </si>
  <si>
    <t>3.43281</t>
  </si>
  <si>
    <t xml:space="preserve"> phosphomethylpyrimidine synthase [Rhizobium leguminosarum]</t>
  </si>
  <si>
    <t>COG0422</t>
  </si>
  <si>
    <t>Thiamine biosynthesis protein ThiC</t>
  </si>
  <si>
    <t>gnl|CDD|223499</t>
  </si>
  <si>
    <t>729.319</t>
  </si>
  <si>
    <t>73.8117</t>
  </si>
  <si>
    <t>-3.30463</t>
  </si>
  <si>
    <t xml:space="preserve"> cobinamide adenolsyltransferase [Rhizobium leguminosarum]</t>
  </si>
  <si>
    <t>COG2109</t>
  </si>
  <si>
    <t>ATP:corrinoid adenosyltransferase</t>
  </si>
  <si>
    <t>gnl|CDD|225020</t>
  </si>
  <si>
    <t>156.876</t>
  </si>
  <si>
    <t>20.4449</t>
  </si>
  <si>
    <t>-2.93981</t>
  </si>
  <si>
    <t xml:space="preserve"> MULTISPECIES: 5,10-methylene-tetrahydrofolate dehydrogenase [Rhizobium]</t>
  </si>
  <si>
    <t>COG0190</t>
  </si>
  <si>
    <t>5,10-methylene-tetrahydrofolate dehydrogenase/Methenyl tetrahydrofolate cyclohydrolase</t>
  </si>
  <si>
    <t>gnl|CDD|223268</t>
  </si>
  <si>
    <t>172.105</t>
  </si>
  <si>
    <t>40.2761</t>
  </si>
  <si>
    <t>-2.09529</t>
  </si>
  <si>
    <t xml:space="preserve"> MULTISPECIES: molybdenum cofactor biosynthesis protein A [Rhizobium]</t>
  </si>
  <si>
    <t>COG2896</t>
  </si>
  <si>
    <t>Molybdenum cofactor biosynthesis enzyme MoaA</t>
  </si>
  <si>
    <t>gnl|CDD|225449</t>
  </si>
  <si>
    <t>13.14</t>
  </si>
  <si>
    <t>62.6413</t>
  </si>
  <si>
    <t>2.25315</t>
  </si>
  <si>
    <t xml:space="preserve"> choline kinase [Rhizobium leguminosarum]</t>
  </si>
  <si>
    <t>COG0510</t>
  </si>
  <si>
    <t>Thiamine kinase and related kinases</t>
  </si>
  <si>
    <t>gnl|CDD|223584</t>
  </si>
  <si>
    <t>82.3767</t>
  </si>
  <si>
    <t xml:space="preserve"> riboflavin biosynthesis protein RibD [Rhizobium leguminosarum]</t>
  </si>
  <si>
    <t>11.9374</t>
  </si>
  <si>
    <t>1045.65</t>
  </si>
  <si>
    <t>6.45277</t>
  </si>
  <si>
    <t xml:space="preserve"> molybdenum cofactor biosynthesis protein A [Rhizobium leguminosarum]</t>
  </si>
  <si>
    <t>252.896</t>
  </si>
  <si>
    <t>1903.94</t>
  </si>
  <si>
    <t>2.91237</t>
  </si>
  <si>
    <t xml:space="preserve"> thiazole synthase [Rhizobium leguminosarum]</t>
  </si>
  <si>
    <t>COG2022</t>
  </si>
  <si>
    <t>Thiamin biosynthesis thiazole synthase ThiGH, ThiG subunit</t>
  </si>
  <si>
    <t>gnl|CDD|224933</t>
  </si>
  <si>
    <t>304.012</t>
  </si>
  <si>
    <t>30.405</t>
  </si>
  <si>
    <t>-3.32175</t>
  </si>
  <si>
    <t xml:space="preserve"> 2-polyprenyl-6-methoxyphenol hydroxylase [Rhizobium leguminosarum]</t>
  </si>
  <si>
    <t>COG0654</t>
  </si>
  <si>
    <t>2-polyprenyl-6-methoxyphenol hydroxylase and related FAD-dependent oxidoreductases</t>
  </si>
  <si>
    <t>gnl|CDD|223727</t>
  </si>
  <si>
    <t>Coenzyme transport and metabolism \ Energy production and conversion</t>
  </si>
  <si>
    <t>HC</t>
  </si>
  <si>
    <t>14.037</t>
  </si>
  <si>
    <t>207.356</t>
  </si>
  <si>
    <t>3.8848</t>
  </si>
  <si>
    <t xml:space="preserve"> hydrolase [Rhizobium leguminosarum]</t>
  </si>
  <si>
    <t>COG0596</t>
  </si>
  <si>
    <t>Pimeloyl-ACP methyl ester carboxylesterase</t>
  </si>
  <si>
    <t>gnl|CDD|223669</t>
  </si>
  <si>
    <t>Coenzyme transport and metabolism \ General function prediction only</t>
  </si>
  <si>
    <t>HR</t>
  </si>
  <si>
    <t>21.7434</t>
  </si>
  <si>
    <t>163.711</t>
  </si>
  <si>
    <t>2.9125</t>
  </si>
  <si>
    <t>22.1289</t>
  </si>
  <si>
    <t>281.598</t>
  </si>
  <si>
    <t>3.66963</t>
  </si>
  <si>
    <t xml:space="preserve"> alkane 1-monooxygenase [Rhizobium leguminosarum]</t>
  </si>
  <si>
    <t>COG2141</t>
  </si>
  <si>
    <t>Flavin-dependent oxidoreductase, luciferase family (includes alkanesulfonate monooxygenase SsuD and methylene tetrahydromethanopterin reductase)</t>
  </si>
  <si>
    <t>gnl|CDD|225052</t>
  </si>
  <si>
    <t>89.2075</t>
  </si>
  <si>
    <t>724.848</t>
  </si>
  <si>
    <t>3.02244</t>
  </si>
  <si>
    <t xml:space="preserve"> haloperoxidase [Rhizobium leguminosarum]</t>
  </si>
  <si>
    <t>530.224</t>
  </si>
  <si>
    <t>111.996</t>
  </si>
  <si>
    <t>-2.24315</t>
  </si>
  <si>
    <t xml:space="preserve"> Nrd protein [Rhizobium gallicum]</t>
  </si>
  <si>
    <t>36.5027</t>
  </si>
  <si>
    <t>268.788</t>
  </si>
  <si>
    <t>2.88039</t>
  </si>
  <si>
    <t xml:space="preserve"> alpha/beta hydrolase [Rhizobium leguminosarum]</t>
  </si>
  <si>
    <t>3.98571</t>
  </si>
  <si>
    <t>63.1105</t>
  </si>
  <si>
    <t>3.98497</t>
  </si>
  <si>
    <t xml:space="preserve"> 2-hydroxyacid dehydrogenase [Rhizobium gallicum]</t>
  </si>
  <si>
    <t>COG0111</t>
  </si>
  <si>
    <t>Phosphoglycerate dehydrogenase or related dehydrogenase</t>
  </si>
  <si>
    <t>gnl|CDD|223189</t>
  </si>
  <si>
    <t>44.4751</t>
  </si>
  <si>
    <t>178.693</t>
  </si>
  <si>
    <t>2.00642</t>
  </si>
  <si>
    <t xml:space="preserve"> signal peptide protein [Rhizobium leguminosarum]</t>
  </si>
  <si>
    <t>29.8103</t>
  </si>
  <si>
    <t>453.105</t>
  </si>
  <si>
    <t>3.92597</t>
  </si>
  <si>
    <t xml:space="preserve"> MULTISPECIES: hydrolase [Rhizobium]</t>
  </si>
  <si>
    <t>14.5405</t>
  </si>
  <si>
    <t>84.2846</t>
  </si>
  <si>
    <t>2.5352</t>
  </si>
  <si>
    <t xml:space="preserve"> 2-C-methyl-D-erythritol 4-phosphate cytidylyltransferase [Rhizobium leguminosarum]</t>
  </si>
  <si>
    <t>COG1211</t>
  </si>
  <si>
    <t>2-C-methyl-D-erythritol 4-phosphate cytidylyltransferase</t>
  </si>
  <si>
    <t>gnl|CDD|224132</t>
  </si>
  <si>
    <t>Lipid transport and metabolism</t>
  </si>
  <si>
    <t>I</t>
  </si>
  <si>
    <t>83.8176</t>
  </si>
  <si>
    <t>17.0595</t>
  </si>
  <si>
    <t>-2.29668</t>
  </si>
  <si>
    <t xml:space="preserve"> MULTISPECIES: membrane protein [Rhizobium]</t>
  </si>
  <si>
    <t>COG4395</t>
  </si>
  <si>
    <t>Predicted lipid-binding transport protein, Tim44 family</t>
  </si>
  <si>
    <t>gnl|CDD|226830</t>
  </si>
  <si>
    <t>441.178</t>
  </si>
  <si>
    <t>3482.39</t>
  </si>
  <si>
    <t>2.98064</t>
  </si>
  <si>
    <t xml:space="preserve"> MULTISPECIES: transmembrane acid phosphatase [Rhizobium]</t>
  </si>
  <si>
    <t>COG0671</t>
  </si>
  <si>
    <t>Membrane-associated phospholipid phosphatase</t>
  </si>
  <si>
    <t>gnl|CDD|223743</t>
  </si>
  <si>
    <t>36.833</t>
  </si>
  <si>
    <t>160.702</t>
  </si>
  <si>
    <t>2.12531</t>
  </si>
  <si>
    <t xml:space="preserve"> poly(3-hydroxyalkanoate) synthetase [Rhizobium leguminosarum]</t>
  </si>
  <si>
    <t>COG3243</t>
  </si>
  <si>
    <t>Poly(3-hydroxyalkanoate) synthetase</t>
  </si>
  <si>
    <t>gnl|CDD|225783</t>
  </si>
  <si>
    <t>284.758</t>
  </si>
  <si>
    <t>53.3252</t>
  </si>
  <si>
    <t>-2.41685</t>
  </si>
  <si>
    <t xml:space="preserve"> MULTISPECIES: calcium-binding protein [Rhizobium]</t>
  </si>
  <si>
    <t>381.195</t>
  </si>
  <si>
    <t>1642.52</t>
  </si>
  <si>
    <t>2.10731</t>
  </si>
  <si>
    <t>COG2267</t>
  </si>
  <si>
    <t>Lysophospholipase, alpha-beta hydrolase superfamily</t>
  </si>
  <si>
    <t>gnl|CDD|225176</t>
  </si>
  <si>
    <t>9.56908</t>
  </si>
  <si>
    <t>68.4094</t>
  </si>
  <si>
    <t>2.83774</t>
  </si>
  <si>
    <t xml:space="preserve"> fatty acid desaturase [Rhizobium leguminosarum]</t>
  </si>
  <si>
    <t>COG3239</t>
  </si>
  <si>
    <t>Fatty acid desaturase</t>
  </si>
  <si>
    <t>gnl|CDD|225779</t>
  </si>
  <si>
    <t>62.6368</t>
  </si>
  <si>
    <t>12.8985</t>
  </si>
  <si>
    <t>-2.2798</t>
  </si>
  <si>
    <t>49.6442</t>
  </si>
  <si>
    <t>998.78</t>
  </si>
  <si>
    <t>4.33047</t>
  </si>
  <si>
    <t xml:space="preserve"> monooxygenase [Rhizobium leguminosarum]</t>
  </si>
  <si>
    <t>COG1960</t>
  </si>
  <si>
    <t>Acyl-CoA dehydrogenase related to the alkylation response protein AidB</t>
  </si>
  <si>
    <t>gnl|CDD|224871</t>
  </si>
  <si>
    <t>15.8218</t>
  </si>
  <si>
    <t>65.8626</t>
  </si>
  <si>
    <t>2.05754</t>
  </si>
  <si>
    <t xml:space="preserve"> acyl-CoA dehydrogenase [Rhizobium leguminosarum]</t>
  </si>
  <si>
    <t>40.3106</t>
  </si>
  <si>
    <t>461.421</t>
  </si>
  <si>
    <t>3.51685</t>
  </si>
  <si>
    <t xml:space="preserve"> MULTISPECIES: 2-succinylbenzoate--CoA ligase [Rhizobium]</t>
  </si>
  <si>
    <t>COG0318</t>
  </si>
  <si>
    <t>Acyl-CoA synthetase (AMP-forming)/AMP-acid ligase II</t>
  </si>
  <si>
    <t>gnl|CDD|223395</t>
  </si>
  <si>
    <t>Lipid transport and metabolism \ Secondary metabolites biosynthesis, transport and catabolism</t>
  </si>
  <si>
    <t>IQ</t>
  </si>
  <si>
    <t>102.874</t>
  </si>
  <si>
    <t>22.8985</t>
  </si>
  <si>
    <t>-2.16755</t>
  </si>
  <si>
    <t xml:space="preserve"> oxidoreductase [Rhizobium leguminosarum]</t>
  </si>
  <si>
    <t>COG1028</t>
  </si>
  <si>
    <t>NAD(P)-dependent dehydrogenase, short-chain alcohol dehydrogenase family</t>
  </si>
  <si>
    <t>gnl|CDD|223959</t>
  </si>
  <si>
    <t>Lipid transport and metabolism \ Secondary metabolites biosynthesis, transport and catabolism \ General function prediction only</t>
  </si>
  <si>
    <t>IQR</t>
  </si>
  <si>
    <t>33.9377</t>
  </si>
  <si>
    <t>224.519</t>
  </si>
  <si>
    <t>2.72588</t>
  </si>
  <si>
    <t>10.437</t>
  </si>
  <si>
    <t>49.6841</t>
  </si>
  <si>
    <t>2.25107</t>
  </si>
  <si>
    <t xml:space="preserve"> 3-hydroxy-2-methylbutyryl-CoA dehydrogenase [Rhizobium leguminosarum]</t>
  </si>
  <si>
    <t>9.38317</t>
  </si>
  <si>
    <t>46.0011</t>
  </si>
  <si>
    <t>2.29352</t>
  </si>
  <si>
    <t>108.493</t>
  </si>
  <si>
    <t>17.2454</t>
  </si>
  <si>
    <t>196.607</t>
  </si>
  <si>
    <t>3.51103</t>
  </si>
  <si>
    <t xml:space="preserve"> short-chain dehydrogenase [Rhizobium leguminosarum]</t>
  </si>
  <si>
    <t>31.2713</t>
  </si>
  <si>
    <t>262.028</t>
  </si>
  <si>
    <t>3.06681</t>
  </si>
  <si>
    <t>21.18</t>
  </si>
  <si>
    <t>110.889</t>
  </si>
  <si>
    <t>2.38834</t>
  </si>
  <si>
    <t xml:space="preserve"> 3-oxoacyl-ACP reductase [Rhizobium gallicum]</t>
  </si>
  <si>
    <t>47.5823</t>
  </si>
  <si>
    <t>216.65</t>
  </si>
  <si>
    <t>2.18687</t>
  </si>
  <si>
    <t>54.1742</t>
  </si>
  <si>
    <t>526.071</t>
  </si>
  <si>
    <t>3.27958</t>
  </si>
  <si>
    <t>19.7146</t>
  </si>
  <si>
    <t>417.3</t>
  </si>
  <si>
    <t>4.40375</t>
  </si>
  <si>
    <t xml:space="preserve"> 3-ketoacyl-ACP reductase [Rhizobium gallicum]</t>
  </si>
  <si>
    <t>30.955</t>
  </si>
  <si>
    <t>424.036</t>
  </si>
  <si>
    <t>3.77594</t>
  </si>
  <si>
    <t xml:space="preserve"> MULTISPECIES: diacylglycerol kinase [Rhizobium]</t>
  </si>
  <si>
    <t>COG1597</t>
  </si>
  <si>
    <t>Diacylglycerol kinase family enzyme</t>
  </si>
  <si>
    <t>gnl|CDD|224513</t>
  </si>
  <si>
    <t>Lipid transport and metabolism \ General function prediction only</t>
  </si>
  <si>
    <t>IR</t>
  </si>
  <si>
    <t>75.4115</t>
  </si>
  <si>
    <t>593.584</t>
  </si>
  <si>
    <t>2.9766</t>
  </si>
  <si>
    <t xml:space="preserve"> MULTISPECIES: beta-lactamase [Rhizobium]</t>
  </si>
  <si>
    <t>COG0595</t>
  </si>
  <si>
    <t>mRNA degradation ribonuclease J1/J2</t>
  </si>
  <si>
    <t>gnl|CDD|223668</t>
  </si>
  <si>
    <t>Translation, ribosomal structure and biogenesis</t>
  </si>
  <si>
    <t>J</t>
  </si>
  <si>
    <t>188.255</t>
  </si>
  <si>
    <t>30.0489</t>
  </si>
  <si>
    <t>-2.64731</t>
  </si>
  <si>
    <t xml:space="preserve"> 50S rRNA methyltransferase [Rhizobium leguminosarum]</t>
  </si>
  <si>
    <t>COG1576</t>
  </si>
  <si>
    <t>23S rRNA pseudoU1915 N3-methylase RlmH</t>
  </si>
  <si>
    <t>gnl|CDD|224492</t>
  </si>
  <si>
    <t>181.612</t>
  </si>
  <si>
    <t>828.271</t>
  </si>
  <si>
    <t>2.18925</t>
  </si>
  <si>
    <t xml:space="preserve"> tyrosyl-tRNA synthetase [Rhizobium leguminosarum]</t>
  </si>
  <si>
    <t>COG0162</t>
  </si>
  <si>
    <t>Tyrosyl-tRNA synthetase</t>
  </si>
  <si>
    <t>gnl|CDD|223240</t>
  </si>
  <si>
    <t>113.984</t>
  </si>
  <si>
    <t xml:space="preserve"> thiouridylase [Rhizobium leguminosarum]</t>
  </si>
  <si>
    <t>COG0482</t>
  </si>
  <si>
    <t>tRNA U34 2-thiouridine synthase MnmA/TrmU, contains the PP-loop ATPase domain</t>
  </si>
  <si>
    <t>gnl|CDD|223558</t>
  </si>
  <si>
    <t>83.7799</t>
  </si>
  <si>
    <t>436.051</t>
  </si>
  <si>
    <t>2.37982</t>
  </si>
  <si>
    <t xml:space="preserve"> peptide chain release factor 1 [Rhizobium gallicum]</t>
  </si>
  <si>
    <t>COG0216</t>
  </si>
  <si>
    <t>Protein chain release factor A</t>
  </si>
  <si>
    <t>gnl|CDD|223294</t>
  </si>
  <si>
    <t>51.0822</t>
  </si>
  <si>
    <t>225.031</t>
  </si>
  <si>
    <t>2.13923</t>
  </si>
  <si>
    <t xml:space="preserve"> MULTISPECIES: 50S ribosomal protein L11 [Rhizobium]</t>
  </si>
  <si>
    <t>COG0080</t>
  </si>
  <si>
    <t>Ribosomal protein L11</t>
  </si>
  <si>
    <t>gnl|CDD|223158</t>
  </si>
  <si>
    <t>1351.58</t>
  </si>
  <si>
    <t>5740.61</t>
  </si>
  <si>
    <t>2.08656</t>
  </si>
  <si>
    <t xml:space="preserve"> MULTISPECIES: 50S ribosomal protein L18 [Rhizobium]</t>
  </si>
  <si>
    <t>COG0256</t>
  </si>
  <si>
    <t>Ribosomal protein L18</t>
  </si>
  <si>
    <t>gnl|CDD|223334</t>
  </si>
  <si>
    <t>1070.8</t>
  </si>
  <si>
    <t>4529.81</t>
  </si>
  <si>
    <t>2.08076</t>
  </si>
  <si>
    <t xml:space="preserve"> MULTISPECIES: 30S ribosomal protein S13 [Rhizobium]</t>
  </si>
  <si>
    <t>COG0099</t>
  </si>
  <si>
    <t>Ribosomal protein S13</t>
  </si>
  <si>
    <t>gnl|CDD|223177</t>
  </si>
  <si>
    <t>2590.28</t>
  </si>
  <si>
    <t>10930.2</t>
  </si>
  <si>
    <t>2.07714</t>
  </si>
  <si>
    <t xml:space="preserve"> MULTISPECIES: ribosome-binding factor A [Rhizobium]</t>
  </si>
  <si>
    <t>COG0858</t>
  </si>
  <si>
    <t>Ribosome-binding factor A</t>
  </si>
  <si>
    <t>gnl|CDD|223927</t>
  </si>
  <si>
    <t>45.4421</t>
  </si>
  <si>
    <t>206.893</t>
  </si>
  <si>
    <t>2.18678</t>
  </si>
  <si>
    <t xml:space="preserve"> tRNA-binding protein [Rhizobium gallicum]</t>
  </si>
  <si>
    <t>COG0073</t>
  </si>
  <si>
    <t>tRNA-binding EMAP/Myf domain</t>
  </si>
  <si>
    <t>gnl|CDD|223151</t>
  </si>
  <si>
    <t>480.178</t>
  </si>
  <si>
    <t>106.973</t>
  </si>
  <si>
    <t>-2.16632</t>
  </si>
  <si>
    <t xml:space="preserve"> N5-glutamine S-adenosyl-L-methionine-dependent methyltransferase [Rhizobium gallicum]</t>
  </si>
  <si>
    <t>COG2890</t>
  </si>
  <si>
    <t>Methylase of polypeptide chain release factors</t>
  </si>
  <si>
    <t>gnl|CDD|225443</t>
  </si>
  <si>
    <t>312.04</t>
  </si>
  <si>
    <t>3308.74</t>
  </si>
  <si>
    <t>3.40648</t>
  </si>
  <si>
    <t xml:space="preserve"> MULTISPECIES: ribosome maturation factor RimP [Rhizobium]</t>
  </si>
  <si>
    <t>COG0779</t>
  </si>
  <si>
    <t>Ribosome maturation factor RimP</t>
  </si>
  <si>
    <t>gnl|CDD|223850</t>
  </si>
  <si>
    <t>156.624</t>
  </si>
  <si>
    <t>921.988</t>
  </si>
  <si>
    <t>2.55744</t>
  </si>
  <si>
    <t xml:space="preserve"> MULTISPECIES: 30S ribosomal protein S12 [Rhizobium]</t>
  </si>
  <si>
    <t>COG0048</t>
  </si>
  <si>
    <t>Ribosomal protein S12</t>
  </si>
  <si>
    <t>gnl|CDD|223126</t>
  </si>
  <si>
    <t>926.193</t>
  </si>
  <si>
    <t>4511.65</t>
  </si>
  <si>
    <t>2.28427</t>
  </si>
  <si>
    <t xml:space="preserve"> MULTISPECIES: NADPH-dependent 7-cyano-7-deazaguanine reductase [Rhizobium]</t>
  </si>
  <si>
    <t>COG0780</t>
  </si>
  <si>
    <t>NADPH-dependent 7-cyano-7-deazaguanine reductase QueF, C-terminal domain, T-fold superfamily</t>
  </si>
  <si>
    <t>gnl|CDD|223851</t>
  </si>
  <si>
    <t>61.4217</t>
  </si>
  <si>
    <t>396.284</t>
  </si>
  <si>
    <t>2.68971</t>
  </si>
  <si>
    <t xml:space="preserve"> leucyl-tRNA synthase [Rhizobium leguminosarum]</t>
  </si>
  <si>
    <t>COG0495</t>
  </si>
  <si>
    <t>Leucyl-tRNA synthetase</t>
  </si>
  <si>
    <t>gnl|CDD|223569</t>
  </si>
  <si>
    <t>4.12097</t>
  </si>
  <si>
    <t>22.9645</t>
  </si>
  <si>
    <t>2.47835</t>
  </si>
  <si>
    <t xml:space="preserve"> MULTISPECIES: 30S ribosomal protein S7 [Rhizobium]</t>
  </si>
  <si>
    <t>COG0049</t>
  </si>
  <si>
    <t>Ribosomal protein S7</t>
  </si>
  <si>
    <t>gnl|CDD|223127</t>
  </si>
  <si>
    <t>821.431</t>
  </si>
  <si>
    <t>4657.36</t>
  </si>
  <si>
    <t>2.5033</t>
  </si>
  <si>
    <t xml:space="preserve"> MULTISPECIES: tRNA pseudouridine synthase B [Rhizobium]</t>
  </si>
  <si>
    <t>COG0130</t>
  </si>
  <si>
    <t>tRNA U55 pseudouridine synthase TruB, may also work on U342 of tmRNA</t>
  </si>
  <si>
    <t>gnl|CDD|223208</t>
  </si>
  <si>
    <t>18.2219</t>
  </si>
  <si>
    <t>109.267</t>
  </si>
  <si>
    <t>2.58411</t>
  </si>
  <si>
    <t>COG0456</t>
  </si>
  <si>
    <t>Ribosomal protein S18 acetylase RimI and related acetyltransferases</t>
  </si>
  <si>
    <t>gnl|CDD|223532</t>
  </si>
  <si>
    <t>115.587</t>
  </si>
  <si>
    <t>472.084</t>
  </si>
  <si>
    <t>2.03006</t>
  </si>
  <si>
    <t xml:space="preserve"> SAM-dependent methyltransferase PhcB [Rhizobium gallicum]</t>
  </si>
  <si>
    <t>COG2519</t>
  </si>
  <si>
    <t>tRNA A58 N-methylase Trm61</t>
  </si>
  <si>
    <t>gnl|CDD|225317</t>
  </si>
  <si>
    <t>13.7942</t>
  </si>
  <si>
    <t>55.8056</t>
  </si>
  <si>
    <t>2.01635</t>
  </si>
  <si>
    <t xml:space="preserve"> MULTISPECIES: 50S ribosomal protein L32 [Proteobacteria]</t>
  </si>
  <si>
    <t>COG0333</t>
  </si>
  <si>
    <t>Ribosomal protein L32</t>
  </si>
  <si>
    <t>gnl|CDD|223410</t>
  </si>
  <si>
    <t>3434.95</t>
  </si>
  <si>
    <t>33034.9</t>
  </si>
  <si>
    <t>3.26563</t>
  </si>
  <si>
    <t xml:space="preserve"> 30S ribosomal protein S21 [Rhizobium leguminosarum]</t>
  </si>
  <si>
    <t>COG0828</t>
  </si>
  <si>
    <t>Ribosomal protein S21</t>
  </si>
  <si>
    <t>gnl|CDD|223898</t>
  </si>
  <si>
    <t>103.14</t>
  </si>
  <si>
    <t>853.009</t>
  </si>
  <si>
    <t>3.04796</t>
  </si>
  <si>
    <t xml:space="preserve"> glutamyl-tRNA amidotransferase [Rhizobium leguminosarum]</t>
  </si>
  <si>
    <t>COG0064</t>
  </si>
  <si>
    <t>Asp-tRNAAsn/Glu-tRNAGln amidotransferase B subunit</t>
  </si>
  <si>
    <t>gnl|CDD|223142</t>
  </si>
  <si>
    <t>392.53</t>
  </si>
  <si>
    <t>84.3325</t>
  </si>
  <si>
    <t>-2.21864</t>
  </si>
  <si>
    <t xml:space="preserve"> GCN5 family N-acetyltransferase [Rhizobium gallicum]</t>
  </si>
  <si>
    <t>COG1670</t>
  </si>
  <si>
    <t>Protein N-acetyltransferase, RimJ/RimL family</t>
  </si>
  <si>
    <t>gnl|CDD|224584</t>
  </si>
  <si>
    <t>Translation, ribosomal structure and biogenesis \ Posttranslational modification, protein turnover, chaperones</t>
  </si>
  <si>
    <t>JO</t>
  </si>
  <si>
    <t>169.76</t>
  </si>
  <si>
    <t>34.4861</t>
  </si>
  <si>
    <t>-2.29941</t>
  </si>
  <si>
    <t xml:space="preserve"> siderophore biosynthesis protein [Rhizobium leguminosarum]</t>
  </si>
  <si>
    <t>74.7439</t>
  </si>
  <si>
    <t>4.34556</t>
  </si>
  <si>
    <t>-4.10434</t>
  </si>
  <si>
    <t xml:space="preserve"> LysR family transcriptional regulator [Rhizobium leguminosarum]</t>
  </si>
  <si>
    <t>COG0583</t>
  </si>
  <si>
    <t>DNA-binding transcriptional regulator, LysR family</t>
  </si>
  <si>
    <t>gnl|CDD|223656</t>
  </si>
  <si>
    <t>Transcription</t>
  </si>
  <si>
    <t>K</t>
  </si>
  <si>
    <t>19.8994</t>
  </si>
  <si>
    <t>165.133</t>
  </si>
  <si>
    <t>3.05283</t>
  </si>
  <si>
    <t xml:space="preserve"> TetR family transcriptional regulator [Rhizobium leguminosarum]</t>
  </si>
  <si>
    <t>COG1309</t>
  </si>
  <si>
    <t>DNA-binding transcriptional regulator, AcrR family</t>
  </si>
  <si>
    <t>gnl|CDD|224228</t>
  </si>
  <si>
    <t>284.059</t>
  </si>
  <si>
    <t>2968.04</t>
  </si>
  <si>
    <t>3.38524</t>
  </si>
  <si>
    <t xml:space="preserve"> MULTISPECIES: TetR family transcriptional regulator [Rhizobium]</t>
  </si>
  <si>
    <t>16.1046</t>
  </si>
  <si>
    <t>96.5826</t>
  </si>
  <si>
    <t>2039.45</t>
  </si>
  <si>
    <t>4.40027</t>
  </si>
  <si>
    <t>30.0021</t>
  </si>
  <si>
    <t>345.911</t>
  </si>
  <si>
    <t>3.52727</t>
  </si>
  <si>
    <t xml:space="preserve"> transcriptional regulator [Rhizobium leguminosarum]</t>
  </si>
  <si>
    <t>COG1609</t>
  </si>
  <si>
    <t>DNA-binding transcriptional regulator, LacI/PurR family</t>
  </si>
  <si>
    <t>gnl|CDD|224525</t>
  </si>
  <si>
    <t>27.5475</t>
  </si>
  <si>
    <t>356.212</t>
  </si>
  <si>
    <t>3.69274</t>
  </si>
  <si>
    <t>30.8798</t>
  </si>
  <si>
    <t>363.953</t>
  </si>
  <si>
    <t>3.55902</t>
  </si>
  <si>
    <t xml:space="preserve"> MerR family transcriptional regulator [Rhizobium leguminosarum]</t>
  </si>
  <si>
    <t>COG0789</t>
  </si>
  <si>
    <t>DNA-binding transcriptional regulator, MerR family</t>
  </si>
  <si>
    <t>gnl|CDD|223860</t>
  </si>
  <si>
    <t>91.832</t>
  </si>
  <si>
    <t>438.397</t>
  </si>
  <si>
    <t>2.25517</t>
  </si>
  <si>
    <t>37.7228</t>
  </si>
  <si>
    <t>661.834</t>
  </si>
  <si>
    <t>4.13296</t>
  </si>
  <si>
    <t xml:space="preserve"> TetR family transcriptional regulator [Rhizobium gallicum]</t>
  </si>
  <si>
    <t>152.189</t>
  </si>
  <si>
    <t>735.472</t>
  </si>
  <si>
    <t>2.2728</t>
  </si>
  <si>
    <t>121.628</t>
  </si>
  <si>
    <t>22.8596</t>
  </si>
  <si>
    <t>-2.41161</t>
  </si>
  <si>
    <t xml:space="preserve"> MarR family transcriptional regulator [Rhizobium leguminosarum]</t>
  </si>
  <si>
    <t>COG1846</t>
  </si>
  <si>
    <t>DNA-binding transcriptional regulator, MarR family</t>
  </si>
  <si>
    <t>gnl|CDD|224759</t>
  </si>
  <si>
    <t>16.0268</t>
  </si>
  <si>
    <t>335.59</t>
  </si>
  <si>
    <t>4.38814</t>
  </si>
  <si>
    <t>COG1737</t>
  </si>
  <si>
    <t>DNA-binding transcriptional regulator, MurR/RpiR family, contains HTH and SIS domains</t>
  </si>
  <si>
    <t>gnl|CDD|224651</t>
  </si>
  <si>
    <t>20.5635</t>
  </si>
  <si>
    <t>422.766</t>
  </si>
  <si>
    <t>4.3617</t>
  </si>
  <si>
    <t>15.0897</t>
  </si>
  <si>
    <t>80.3268</t>
  </si>
  <si>
    <t>2.41232</t>
  </si>
  <si>
    <t>36.6452</t>
  </si>
  <si>
    <t>495.184</t>
  </si>
  <si>
    <t>3.75627</t>
  </si>
  <si>
    <t xml:space="preserve"> LacI family transcriptional regulator [Rhizobium leguminosarum]</t>
  </si>
  <si>
    <t>10.4991</t>
  </si>
  <si>
    <t>53.6258</t>
  </si>
  <si>
    <t>2.35266</t>
  </si>
  <si>
    <t>269.105</t>
  </si>
  <si>
    <t>4051.73</t>
  </si>
  <si>
    <t>3.91229</t>
  </si>
  <si>
    <t>COG0864</t>
  </si>
  <si>
    <t>Metal-responsive transcriptional regulator, contains CopG/Arc/MetJ DNA-binding domain</t>
  </si>
  <si>
    <t>gnl|CDD|223932</t>
  </si>
  <si>
    <t>881.687</t>
  </si>
  <si>
    <t>179.975</t>
  </si>
  <si>
    <t>-2.29247</t>
  </si>
  <si>
    <t xml:space="preserve"> MULTISPECIES: XRE family transcriptional regulator [Rhizobium]</t>
  </si>
  <si>
    <t>COG1396</t>
  </si>
  <si>
    <t>Transcriptional regulator, contains XRE-family HTH domain</t>
  </si>
  <si>
    <t>gnl|CDD|224314</t>
  </si>
  <si>
    <t>76.7769</t>
  </si>
  <si>
    <t>769.538</t>
  </si>
  <si>
    <t>3.32525</t>
  </si>
  <si>
    <t>183.267</t>
  </si>
  <si>
    <t>1417.64</t>
  </si>
  <si>
    <t>2.95148</t>
  </si>
  <si>
    <t>304.842</t>
  </si>
  <si>
    <t>2085.26</t>
  </si>
  <si>
    <t>2.7741</t>
  </si>
  <si>
    <t xml:space="preserve"> AraC family transcriptional regulator [Rhizobium leguminosarum]</t>
  </si>
  <si>
    <t>COG4977</t>
  </si>
  <si>
    <t>Transcriptional regulator GlxA family, contains an amidase domain and an AraC-type DNA-binding HTH domain</t>
  </si>
  <si>
    <t>gnl|CDD|227311</t>
  </si>
  <si>
    <t>11.6429</t>
  </si>
  <si>
    <t>47.5113</t>
  </si>
  <si>
    <t>2.02882</t>
  </si>
  <si>
    <t xml:space="preserve"> MULTISPECIES: Rrf2 family transcriptional regulator [Rhizobium]</t>
  </si>
  <si>
    <t>COG1959</t>
  </si>
  <si>
    <t>DNA-binding transcriptional regulator, IscR family</t>
  </si>
  <si>
    <t>gnl|CDD|224870</t>
  </si>
  <si>
    <t>257.93</t>
  </si>
  <si>
    <t>1790.66</t>
  </si>
  <si>
    <t>2.79544</t>
  </si>
  <si>
    <t xml:space="preserve"> LysR family transcriptional regulator [Rhizobium gallicum]</t>
  </si>
  <si>
    <t>77.395</t>
  </si>
  <si>
    <t>16.7771</t>
  </si>
  <si>
    <t>-2.20574</t>
  </si>
  <si>
    <t>25.6127</t>
  </si>
  <si>
    <t>281.878</t>
  </si>
  <si>
    <t>3.46014</t>
  </si>
  <si>
    <t>10.9679</t>
  </si>
  <si>
    <t>58.3301</t>
  </si>
  <si>
    <t>2.41095</t>
  </si>
  <si>
    <t>8.28028</t>
  </si>
  <si>
    <t>34.4402</t>
  </si>
  <si>
    <t>2.05634</t>
  </si>
  <si>
    <t>11.5596</t>
  </si>
  <si>
    <t>64.3185</t>
  </si>
  <si>
    <t>2.47614</t>
  </si>
  <si>
    <t>45.1229</t>
  </si>
  <si>
    <t>329.805</t>
  </si>
  <si>
    <t>2.86968</t>
  </si>
  <si>
    <t xml:space="preserve"> MULTISPECIES: transcriptional regulator [Rhizobium]</t>
  </si>
  <si>
    <t>1061.59</t>
  </si>
  <si>
    <t>4296.87</t>
  </si>
  <si>
    <t>2.01706</t>
  </si>
  <si>
    <t xml:space="preserve"> GntR family transcriptional regulator [Rhizobium gallicum]</t>
  </si>
  <si>
    <t>COG1802</t>
  </si>
  <si>
    <t>DNA-binding transcriptional regulator, GntR family</t>
  </si>
  <si>
    <t>gnl|CDD|224715</t>
  </si>
  <si>
    <t>79.0881</t>
  </si>
  <si>
    <t>14.3679</t>
  </si>
  <si>
    <t>-2.46061</t>
  </si>
  <si>
    <t xml:space="preserve"> ArsR family transcriptional regulator [Rhizobium leguminosarum]</t>
  </si>
  <si>
    <t>COG0640</t>
  </si>
  <si>
    <t>DNA-binding transcriptional regulator, ArsR family</t>
  </si>
  <si>
    <t>gnl|CDD|223713</t>
  </si>
  <si>
    <t>182.856</t>
  </si>
  <si>
    <t>1124.74</t>
  </si>
  <si>
    <t>2.62082</t>
  </si>
  <si>
    <t xml:space="preserve"> transcriptional regulator [Rhizobium gallicum]</t>
  </si>
  <si>
    <t>COG2188</t>
  </si>
  <si>
    <t>gnl|CDD|225099</t>
  </si>
  <si>
    <t>47.6482</t>
  </si>
  <si>
    <t>216.694</t>
  </si>
  <si>
    <t>2.18516</t>
  </si>
  <si>
    <t xml:space="preserve"> Rrf2 family transcriptional regulator [Rhizobium leguminosarum]</t>
  </si>
  <si>
    <t>28.3353</t>
  </si>
  <si>
    <t>11.9448</t>
  </si>
  <si>
    <t>56.6911</t>
  </si>
  <si>
    <t>2.24674</t>
  </si>
  <si>
    <t xml:space="preserve"> aldehyde dehydrogenase [Rhizobium leguminosarum]</t>
  </si>
  <si>
    <t>8.44064</t>
  </si>
  <si>
    <t>696.759</t>
  </si>
  <si>
    <t>6.36716</t>
  </si>
  <si>
    <t>12.8249</t>
  </si>
  <si>
    <t>55.8521</t>
  </si>
  <si>
    <t>2.12267</t>
  </si>
  <si>
    <t>36.5005</t>
  </si>
  <si>
    <t>187.351</t>
  </si>
  <si>
    <t>2.35976</t>
  </si>
  <si>
    <t>67.7264</t>
  </si>
  <si>
    <t>2644.86</t>
  </si>
  <si>
    <t>5.28733</t>
  </si>
  <si>
    <t>13.4098</t>
  </si>
  <si>
    <t>751.721</t>
  </si>
  <si>
    <t>5.80884</t>
  </si>
  <si>
    <t>42.7767</t>
  </si>
  <si>
    <t>297.619</t>
  </si>
  <si>
    <t>2.79857</t>
  </si>
  <si>
    <t>51.2517</t>
  </si>
  <si>
    <t>388.594</t>
  </si>
  <si>
    <t>2.92259</t>
  </si>
  <si>
    <t>78.3257</t>
  </si>
  <si>
    <t>1400.15</t>
  </si>
  <si>
    <t>4.15996</t>
  </si>
  <si>
    <t>COG2207</t>
  </si>
  <si>
    <t>AraC-type DNA-binding domain and AraC-containing proteins</t>
  </si>
  <si>
    <t>gnl|CDD|225117</t>
  </si>
  <si>
    <t>23.46</t>
  </si>
  <si>
    <t>1390.29</t>
  </si>
  <si>
    <t>5.88903</t>
  </si>
  <si>
    <t>17.2875</t>
  </si>
  <si>
    <t>70.555</t>
  </si>
  <si>
    <t>2.02902</t>
  </si>
  <si>
    <t xml:space="preserve"> MULTISPECIES: LysR family transcriptional regulator [Rhizobium]</t>
  </si>
  <si>
    <t>55.2621</t>
  </si>
  <si>
    <t>260.664</t>
  </si>
  <si>
    <t>2.23783</t>
  </si>
  <si>
    <t xml:space="preserve"> MULTISPECIES: LuxR family transcriptional regulator [Rhizobium]</t>
  </si>
  <si>
    <t>COG2771</t>
  </si>
  <si>
    <t>DNA-binding transcriptional regulator, CsgD family</t>
  </si>
  <si>
    <t>gnl|CDD|225360</t>
  </si>
  <si>
    <t>278.794</t>
  </si>
  <si>
    <t>48.5748</t>
  </si>
  <si>
    <t>-2.52092</t>
  </si>
  <si>
    <t xml:space="preserve"> RNA polymerase sigma70 [Rhizobium gallicum]</t>
  </si>
  <si>
    <t>COG1595</t>
  </si>
  <si>
    <t>DNA-directed RNA polymerase specialized sigma subunit, sigma24 family</t>
  </si>
  <si>
    <t>gnl|CDD|224511</t>
  </si>
  <si>
    <t>28.5938</t>
  </si>
  <si>
    <t>90.6363</t>
  </si>
  <si>
    <t>528.641</t>
  </si>
  <si>
    <t>2.54413</t>
  </si>
  <si>
    <t xml:space="preserve"> MULTISPECIES: DNA-binding protein [Rhizobium]</t>
  </si>
  <si>
    <t>15.8583</t>
  </si>
  <si>
    <t>105.012</t>
  </si>
  <si>
    <t>2.72724</t>
  </si>
  <si>
    <t xml:space="preserve"> MULTISPECIES: AraC family transcriptional regulator [Rhizobium]</t>
  </si>
  <si>
    <t>16.917</t>
  </si>
  <si>
    <t>23.6537</t>
  </si>
  <si>
    <t>98.9788</t>
  </si>
  <si>
    <t>2.06506</t>
  </si>
  <si>
    <t xml:space="preserve"> HxlR family transcriptional regulator [Rhizobium leguminosarum]</t>
  </si>
  <si>
    <t>COG1733</t>
  </si>
  <si>
    <t>DNA-binding transcriptional regulator, HxlR family</t>
  </si>
  <si>
    <t>gnl|CDD|224647</t>
  </si>
  <si>
    <t>105.215</t>
  </si>
  <si>
    <t>640.73</t>
  </si>
  <si>
    <t>2.60638</t>
  </si>
  <si>
    <t>36.4346</t>
  </si>
  <si>
    <t>12.7053</t>
  </si>
  <si>
    <t>96.9553</t>
  </si>
  <si>
    <t>2.93189</t>
  </si>
  <si>
    <t>45.0096</t>
  </si>
  <si>
    <t>255.251</t>
  </si>
  <si>
    <t>2.50361</t>
  </si>
  <si>
    <t xml:space="preserve"> ArsR family transcriptional regulator [Rhizobium gallicum]</t>
  </si>
  <si>
    <t>COG1510</t>
  </si>
  <si>
    <t>DNA-binding transcriptional regulator GbsR, MarR family</t>
  </si>
  <si>
    <t>gnl|CDD|224427</t>
  </si>
  <si>
    <t>287.914</t>
  </si>
  <si>
    <t>2300.55</t>
  </si>
  <si>
    <t>2.99827</t>
  </si>
  <si>
    <t xml:space="preserve"> transcriptional regulator [Rhizobium sp. AP16]</t>
  </si>
  <si>
    <t>8.07371</t>
  </si>
  <si>
    <t>65.7888</t>
  </si>
  <si>
    <t>3.02654</t>
  </si>
  <si>
    <t>175.158</t>
  </si>
  <si>
    <t>943.404</t>
  </si>
  <si>
    <t>2.42922</t>
  </si>
  <si>
    <t>89.12</t>
  </si>
  <si>
    <t>21.0225</t>
  </si>
  <si>
    <t>-2.08381</t>
  </si>
  <si>
    <t>33.1647</t>
  </si>
  <si>
    <t>268.784</t>
  </si>
  <si>
    <t>3.01873</t>
  </si>
  <si>
    <t>COG2378</t>
  </si>
  <si>
    <t>Predicted DNA-binding transcriptional regulator YafY, contains an HTH and WYL domains</t>
  </si>
  <si>
    <t>gnl|CDD|225253</t>
  </si>
  <si>
    <t>10.3011</t>
  </si>
  <si>
    <t>72.8591</t>
  </si>
  <si>
    <t>2.82231</t>
  </si>
  <si>
    <t xml:space="preserve"> MULTISPECIES: cold-shock protein [Rhizobium]</t>
  </si>
  <si>
    <t>COG1278</t>
  </si>
  <si>
    <t>Cold shock protein, CspA family</t>
  </si>
  <si>
    <t>gnl|CDD|224197</t>
  </si>
  <si>
    <t>130.232</t>
  </si>
  <si>
    <t>609.755</t>
  </si>
  <si>
    <t>2.22714</t>
  </si>
  <si>
    <t>28.0315</t>
  </si>
  <si>
    <t>137.695</t>
  </si>
  <si>
    <t>2.29636</t>
  </si>
  <si>
    <t xml:space="preserve"> AsnC family transcriptional regulator [Rhizobium leguminosarum]</t>
  </si>
  <si>
    <t>COG1522</t>
  </si>
  <si>
    <t>DNA-binding transcriptional regulator, Lrp family</t>
  </si>
  <si>
    <t>gnl|CDD|224439</t>
  </si>
  <si>
    <t>57.2892</t>
  </si>
  <si>
    <t>366.223</t>
  </si>
  <si>
    <t>2.67639</t>
  </si>
  <si>
    <t>COG4957</t>
  </si>
  <si>
    <t>Predicted transcriptional regulator</t>
  </si>
  <si>
    <t>gnl|CDD|227293</t>
  </si>
  <si>
    <t>3004.35</t>
  </si>
  <si>
    <t>384.539</t>
  </si>
  <si>
    <t>-2.96585</t>
  </si>
  <si>
    <t>223.79</t>
  </si>
  <si>
    <t>1216.37</t>
  </si>
  <si>
    <t>2.44236</t>
  </si>
  <si>
    <t>26.2352</t>
  </si>
  <si>
    <t>148.934</t>
  </si>
  <si>
    <t>2.5051</t>
  </si>
  <si>
    <t>34.3935</t>
  </si>
  <si>
    <t>155.64</t>
  </si>
  <si>
    <t>2.17801</t>
  </si>
  <si>
    <t>COG2186</t>
  </si>
  <si>
    <t>DNA-binding transcriptional regulator, FadR family</t>
  </si>
  <si>
    <t>gnl|CDD|225097</t>
  </si>
  <si>
    <t>40.2474</t>
  </si>
  <si>
    <t xml:space="preserve"> MULTISPECIES: IclR family transcriptional regulator [Rhizobium]</t>
  </si>
  <si>
    <t>COG1414</t>
  </si>
  <si>
    <t>DNA-binding transcriptional regulator, IclR family</t>
  </si>
  <si>
    <t>gnl|CDD|224332</t>
  </si>
  <si>
    <t>15.5459</t>
  </si>
  <si>
    <t>159.761</t>
  </si>
  <si>
    <t>3.36131</t>
  </si>
  <si>
    <t xml:space="preserve"> MULTISPECIES: CopG family transcriptional regulator [Rhizobium]</t>
  </si>
  <si>
    <t>COG3905</t>
  </si>
  <si>
    <t>gnl|CDD|226420</t>
  </si>
  <si>
    <t>126.378</t>
  </si>
  <si>
    <t>928.648</t>
  </si>
  <si>
    <t>2.87738</t>
  </si>
  <si>
    <t>18.6547</t>
  </si>
  <si>
    <t>638.359</t>
  </si>
  <si>
    <t>5.09676</t>
  </si>
  <si>
    <t xml:space="preserve"> DNA-binding protein [Rhizobium leguminosarum]</t>
  </si>
  <si>
    <t>12.9747</t>
  </si>
  <si>
    <t>95.4317</t>
  </si>
  <si>
    <t>2.87877</t>
  </si>
  <si>
    <t xml:space="preserve"> Rlt6162 [Rhizobium leguminosarum bv. trifolii]</t>
  </si>
  <si>
    <t>44.3129</t>
  </si>
  <si>
    <t>316.355</t>
  </si>
  <si>
    <t>2.83575</t>
  </si>
  <si>
    <t xml:space="preserve"> MULTISPECIES: amino acid ABC transporter [Rhizobium]</t>
  </si>
  <si>
    <t>COG3609</t>
  </si>
  <si>
    <t>Transcriptional regulator, contains Arc/MetJ-type RHH (ribbon-helix-helix) DNA-binding domain</t>
  </si>
  <si>
    <t>gnl|CDD|226136</t>
  </si>
  <si>
    <t>651.12</t>
  </si>
  <si>
    <t>6253.05</t>
  </si>
  <si>
    <t>3.26356</t>
  </si>
  <si>
    <t>33.2969</t>
  </si>
  <si>
    <t>323.242</t>
  </si>
  <si>
    <t>3.27915</t>
  </si>
  <si>
    <t xml:space="preserve"> MULTISPECIES: GntR family transcriptional regulator [Rhizobium]</t>
  </si>
  <si>
    <t>147.219</t>
  </si>
  <si>
    <t>33.4701</t>
  </si>
  <si>
    <t>-2.13701</t>
  </si>
  <si>
    <t>4612.99</t>
  </si>
  <si>
    <t>1018.72</t>
  </si>
  <si>
    <t>-2.17895</t>
  </si>
  <si>
    <t>5.73629</t>
  </si>
  <si>
    <t>42.8733</t>
  </si>
  <si>
    <t>2.90189</t>
  </si>
  <si>
    <t>12.3245</t>
  </si>
  <si>
    <t>16.7139</t>
  </si>
  <si>
    <t>201.98</t>
  </si>
  <si>
    <t>3.59509</t>
  </si>
  <si>
    <t xml:space="preserve"> MULTISPECIES: RNA polymerase sigma 70 [Proteobacteria]</t>
  </si>
  <si>
    <t>COG0568</t>
  </si>
  <si>
    <t>DNA-directed RNA polymerase, sigma subunit (sigma70/sigma32)</t>
  </si>
  <si>
    <t>gnl|CDD|223642</t>
  </si>
  <si>
    <t>415.702</t>
  </si>
  <si>
    <t>12106.8</t>
  </si>
  <si>
    <t>4.86412</t>
  </si>
  <si>
    <t>11.7518</t>
  </si>
  <si>
    <t>62.9695</t>
  </si>
  <si>
    <t>2.42177</t>
  </si>
  <si>
    <t>83.633</t>
  </si>
  <si>
    <t>455.329</t>
  </si>
  <si>
    <t>2.44477</t>
  </si>
  <si>
    <t>50.7183</t>
  </si>
  <si>
    <t>212.884</t>
  </si>
  <si>
    <t>2.06949</t>
  </si>
  <si>
    <t>61.9181</t>
  </si>
  <si>
    <t>262.02</t>
  </si>
  <si>
    <t>2.08125</t>
  </si>
  <si>
    <t xml:space="preserve"> cold shock protein [Rhizobium leguminosarum]</t>
  </si>
  <si>
    <t>2186.15</t>
  </si>
  <si>
    <t>9595.48</t>
  </si>
  <si>
    <t>2.13396</t>
  </si>
  <si>
    <t>20.6223</t>
  </si>
  <si>
    <t>6.06756</t>
  </si>
  <si>
    <t>71.9822</t>
  </si>
  <si>
    <t>3.56845</t>
  </si>
  <si>
    <t>27.8098</t>
  </si>
  <si>
    <t>604.478</t>
  </si>
  <si>
    <t>4.44202</t>
  </si>
  <si>
    <t>17.8249</t>
  </si>
  <si>
    <t>115.668</t>
  </si>
  <si>
    <t>2.69803</t>
  </si>
  <si>
    <t>10.1842</t>
  </si>
  <si>
    <t>42.8152</t>
  </si>
  <si>
    <t>2.0718</t>
  </si>
  <si>
    <t>COG1167</t>
  </si>
  <si>
    <t>DNA-binding transcriptional regulator, MocR family, contains an aminotransferase domain</t>
  </si>
  <si>
    <t>gnl|CDD|224089</t>
  </si>
  <si>
    <t>Transcription \ Amino acid transport and metabolism</t>
  </si>
  <si>
    <t>KE</t>
  </si>
  <si>
    <t>14.5249</t>
  </si>
  <si>
    <t>98.6268</t>
  </si>
  <si>
    <t>2.76345</t>
  </si>
  <si>
    <t>638.121</t>
  </si>
  <si>
    <t>80.7989</t>
  </si>
  <si>
    <t>-2.98142</t>
  </si>
  <si>
    <t xml:space="preserve"> GntR family transcriptional regulator [Rhizobium leguminosarum]</t>
  </si>
  <si>
    <t>9.15229</t>
  </si>
  <si>
    <t>39.0137</t>
  </si>
  <si>
    <t>2.09178</t>
  </si>
  <si>
    <t xml:space="preserve"> ROK family transcriptional regulator [Rhizobium leguminosarum]</t>
  </si>
  <si>
    <t>COG1940</t>
  </si>
  <si>
    <t>Sugar kinase of the NBD/HSP70 family, may contain an N-terminal HTH domain</t>
  </si>
  <si>
    <t>gnl|CDD|224851</t>
  </si>
  <si>
    <t>Transcription \ Carbohydrate transport and metabolism</t>
  </si>
  <si>
    <t>KG</t>
  </si>
  <si>
    <t>9.97374</t>
  </si>
  <si>
    <t>99.5987</t>
  </si>
  <si>
    <t>3.31992</t>
  </si>
  <si>
    <t xml:space="preserve"> MULTISPECIES: DeoR faimly transcriptional regulator [Rhizobium]</t>
  </si>
  <si>
    <t>COG1349</t>
  </si>
  <si>
    <t>DNA-binding transcriptional regulator of sugar metabolism, DeoR/GlpR family</t>
  </si>
  <si>
    <t>gnl|CDD|224268</t>
  </si>
  <si>
    <t>10.102</t>
  </si>
  <si>
    <t>51.2652</t>
  </si>
  <si>
    <t>2.34334</t>
  </si>
  <si>
    <t>168.338</t>
  </si>
  <si>
    <t>21.103</t>
  </si>
  <si>
    <t>-2.99583</t>
  </si>
  <si>
    <t>COG1974</t>
  </si>
  <si>
    <t>SOS-response transcriptional repressor LexA (RecA-mediated autopeptidase)</t>
  </si>
  <si>
    <t>gnl|CDD|224885</t>
  </si>
  <si>
    <t>Transcription \ Signal transduction mechanisms</t>
  </si>
  <si>
    <t>KT</t>
  </si>
  <si>
    <t>120.618</t>
  </si>
  <si>
    <t>555.336</t>
  </si>
  <si>
    <t>2.20292</t>
  </si>
  <si>
    <t>COG0776</t>
  </si>
  <si>
    <t>Bacterial nucleoid DNA-binding protein</t>
  </si>
  <si>
    <t>gnl|CDD|223847</t>
  </si>
  <si>
    <t>Replication, recombination and repair</t>
  </si>
  <si>
    <t>L</t>
  </si>
  <si>
    <t>14637.4</t>
  </si>
  <si>
    <t>2189.01</t>
  </si>
  <si>
    <t>-2.74132</t>
  </si>
  <si>
    <t>COG2003</t>
  </si>
  <si>
    <t>DNA repair protein RadC, contains a helix-hairpin-helix DNA-binding motif</t>
  </si>
  <si>
    <t>gnl|CDD|224914</t>
  </si>
  <si>
    <t>121.429</t>
  </si>
  <si>
    <t>29.5478</t>
  </si>
  <si>
    <t>-2.03899</t>
  </si>
  <si>
    <t xml:space="preserve"> RNA helicase [Rhizobium leguminosarum]</t>
  </si>
  <si>
    <t>COG0513</t>
  </si>
  <si>
    <t>Superfamily II DNA and RNA helicase</t>
  </si>
  <si>
    <t>gnl|CDD|223587</t>
  </si>
  <si>
    <t>82.7827</t>
  </si>
  <si>
    <t>956.753</t>
  </si>
  <si>
    <t>3.53075</t>
  </si>
  <si>
    <t>65.091</t>
  </si>
  <si>
    <t>282.83</t>
  </si>
  <si>
    <t>2.1194</t>
  </si>
  <si>
    <t>1826.05</t>
  </si>
  <si>
    <t>247.832</t>
  </si>
  <si>
    <t>-2.8813</t>
  </si>
  <si>
    <t xml:space="preserve"> MULTISPECIES: DNA polymerase III subunit beta [Rhizobium]</t>
  </si>
  <si>
    <t>COG0592</t>
  </si>
  <si>
    <t>DNA polymerase III sliding clamp (beta) subunit, PCNA homolog</t>
  </si>
  <si>
    <t>gnl|CDD|223665</t>
  </si>
  <si>
    <t>383.759</t>
  </si>
  <si>
    <t>94.401</t>
  </si>
  <si>
    <t>-2.02333</t>
  </si>
  <si>
    <t xml:space="preserve"> tyrosine recombinase XerC [Rhizobium gallicum]</t>
  </si>
  <si>
    <t>COG4974</t>
  </si>
  <si>
    <t>Site-specific recombinase XerD</t>
  </si>
  <si>
    <t>gnl|CDD|227308</t>
  </si>
  <si>
    <t>133.334</t>
  </si>
  <si>
    <t>29.0173</t>
  </si>
  <si>
    <t>-2.20006</t>
  </si>
  <si>
    <t xml:space="preserve"> ATPase [Rhizobium leguminosarum]</t>
  </si>
  <si>
    <t>COG0433</t>
  </si>
  <si>
    <t>Archaeal DNA helicase HerA or a related bacterial ATPase, contains HAS-barrel and ATPase domains</t>
  </si>
  <si>
    <t>gnl|CDD|223510</t>
  </si>
  <si>
    <t>143.051</t>
  </si>
  <si>
    <t>28.3148</t>
  </si>
  <si>
    <t>-2.3369</t>
  </si>
  <si>
    <t xml:space="preserve"> ATP-dependent DNA ligase [Rhizobium leguminosarum]</t>
  </si>
  <si>
    <t>COG3285</t>
  </si>
  <si>
    <t>Eukaryotic-type DNA primase</t>
  </si>
  <si>
    <t>gnl|CDD|225823</t>
  </si>
  <si>
    <t>46.2182</t>
  </si>
  <si>
    <t>233.002</t>
  </si>
  <si>
    <t>2.33381</t>
  </si>
  <si>
    <t>COG1793</t>
  </si>
  <si>
    <t>ATP-dependent DNA ligase</t>
  </si>
  <si>
    <t>gnl|CDD|224706</t>
  </si>
  <si>
    <t>18.5461</t>
  </si>
  <si>
    <t>140.905</t>
  </si>
  <si>
    <t>2.92553</t>
  </si>
  <si>
    <t>16.1394</t>
  </si>
  <si>
    <t>94.2158</t>
  </si>
  <si>
    <t>2.54538</t>
  </si>
  <si>
    <t xml:space="preserve"> DNA polymerase III subunit epsilon [Rhizobium leguminosarum]</t>
  </si>
  <si>
    <t>COG0847</t>
  </si>
  <si>
    <t>DNA polymerase III, epsilon subunit or related 3'-5' exonuclease</t>
  </si>
  <si>
    <t>gnl|CDD|223916</t>
  </si>
  <si>
    <t>167.571</t>
  </si>
  <si>
    <t>32.0562</t>
  </si>
  <si>
    <t>-2.3861</t>
  </si>
  <si>
    <t xml:space="preserve"> MULTISPECIES: DNA topoisomerase IV subunit A [Rhizobium]</t>
  </si>
  <si>
    <t>COG0188</t>
  </si>
  <si>
    <t>DNA gyrase/topoisomerase IV, subunit A</t>
  </si>
  <si>
    <t>gnl|CDD|223266</t>
  </si>
  <si>
    <t>148.16</t>
  </si>
  <si>
    <t>35.5487</t>
  </si>
  <si>
    <t>-2.05928</t>
  </si>
  <si>
    <t xml:space="preserve"> DNA polymerase III subunit alpha [Rhizobium leguminosarum]</t>
  </si>
  <si>
    <t>COG0587</t>
  </si>
  <si>
    <t>DNA polymerase III, alpha subunit</t>
  </si>
  <si>
    <t>gnl|CDD|223660</t>
  </si>
  <si>
    <t>207.55</t>
  </si>
  <si>
    <t>836.273</t>
  </si>
  <si>
    <t>2.01052</t>
  </si>
  <si>
    <t xml:space="preserve"> MULTISPECIES: DNA polymerase III subunit chi [Rhizobium]</t>
  </si>
  <si>
    <t>COG2927</t>
  </si>
  <si>
    <t>DNA polymerase III, chi subunit</t>
  </si>
  <si>
    <t>gnl|CDD|225479</t>
  </si>
  <si>
    <t>251.395</t>
  </si>
  <si>
    <t>43.2685</t>
  </si>
  <si>
    <t>-2.53856</t>
  </si>
  <si>
    <t xml:space="preserve"> MULTISPECIES: radical SAM protein [Rhizobium]</t>
  </si>
  <si>
    <t>COG1533</t>
  </si>
  <si>
    <t>DNA repair photolyase</t>
  </si>
  <si>
    <t>gnl|CDD|224450</t>
  </si>
  <si>
    <t>141.337</t>
  </si>
  <si>
    <t>690.551</t>
  </si>
  <si>
    <t>2.28861</t>
  </si>
  <si>
    <t xml:space="preserve"> DNA gyrase subunit B [Rhizobium leguminosarum]</t>
  </si>
  <si>
    <t>COG0187</t>
  </si>
  <si>
    <t>DNA gyrase/topoisomerase IV, subunit B</t>
  </si>
  <si>
    <t>gnl|CDD|223265</t>
  </si>
  <si>
    <t>314.711</t>
  </si>
  <si>
    <t>1368.1</t>
  </si>
  <si>
    <t>2.12007</t>
  </si>
  <si>
    <t xml:space="preserve"> MULTISPECIES: single-stranded DNA-binding protein [Rhizobium]</t>
  </si>
  <si>
    <t>COG0629</t>
  </si>
  <si>
    <t>Single-stranded DNA-binding protein</t>
  </si>
  <si>
    <t>gnl|CDD|223702</t>
  </si>
  <si>
    <t>409.417</t>
  </si>
  <si>
    <t>3868.97</t>
  </si>
  <si>
    <t>3.2403</t>
  </si>
  <si>
    <t xml:space="preserve"> DNA mismatch repair protein MutS [Rhizobium leguminosarum]</t>
  </si>
  <si>
    <t>COG0249</t>
  </si>
  <si>
    <t>DNA mismatch repair ATPase MutS</t>
  </si>
  <si>
    <t>gnl|CDD|223327</t>
  </si>
  <si>
    <t>87.1691</t>
  </si>
  <si>
    <t>15.9255</t>
  </si>
  <si>
    <t>-2.45248</t>
  </si>
  <si>
    <t>COG2244</t>
  </si>
  <si>
    <t>Membrane protein involved in the export of O-antigen and teichoic acid</t>
  </si>
  <si>
    <t>gnl|CDD|225153</t>
  </si>
  <si>
    <t>Cell wall/membrane/envelope biogenesis</t>
  </si>
  <si>
    <t>M</t>
  </si>
  <si>
    <t>205.6</t>
  </si>
  <si>
    <t>2415.24</t>
  </si>
  <si>
    <t>3.55425</t>
  </si>
  <si>
    <t>COG1744</t>
  </si>
  <si>
    <t>Basic membrane lipoprotein Med, periplasmic binding protein (PBP1-ABC) superfamily</t>
  </si>
  <si>
    <t>gnl|CDD|224658</t>
  </si>
  <si>
    <t>11.4971</t>
  </si>
  <si>
    <t>46.0383</t>
  </si>
  <si>
    <t>2.00156</t>
  </si>
  <si>
    <t>12.382</t>
  </si>
  <si>
    <t>189.992</t>
  </si>
  <si>
    <t>3.93963</t>
  </si>
  <si>
    <t>18.874</t>
  </si>
  <si>
    <t>643.271</t>
  </si>
  <si>
    <t>5.09096</t>
  </si>
  <si>
    <t>COG2148</t>
  </si>
  <si>
    <t>Sugar transferase involved in LPS biosynthesis (colanic, teichoic acid)</t>
  </si>
  <si>
    <t>gnl|CDD|225059</t>
  </si>
  <si>
    <t>116.962</t>
  </si>
  <si>
    <t>8634.99</t>
  </si>
  <si>
    <t>6.20608</t>
  </si>
  <si>
    <t xml:space="preserve"> alanine racemase [Rhizobium leguminosarum]</t>
  </si>
  <si>
    <t>COG0787</t>
  </si>
  <si>
    <t>Alanine racemase</t>
  </si>
  <si>
    <t>gnl|CDD|223858</t>
  </si>
  <si>
    <t>4.5144</t>
  </si>
  <si>
    <t>799.531</t>
  </si>
  <si>
    <t>7.46848</t>
  </si>
  <si>
    <t xml:space="preserve"> glycosyl transferase [Rhizobium leguminosarum]</t>
  </si>
  <si>
    <t>COG0438</t>
  </si>
  <si>
    <t>Glycosyltransferase involved in cell wall bisynthesis</t>
  </si>
  <si>
    <t>gnl|CDD|223515</t>
  </si>
  <si>
    <t>25.0382</t>
  </si>
  <si>
    <t>1090.63</t>
  </si>
  <si>
    <t>5.44488</t>
  </si>
  <si>
    <t xml:space="preserve"> putative galactosyltransferase [Rhizobium leguminosarum bv. trifolii]</t>
  </si>
  <si>
    <t>138.889</t>
  </si>
  <si>
    <t xml:space="preserve"> acyltransferase [Rhizobium leguminosarum]</t>
  </si>
  <si>
    <t>COG1835</t>
  </si>
  <si>
    <t>Peptidoglycan/LPS O-acetylase OafA/YrhL, contains acyltransferase and SGNH-hydrolase domains</t>
  </si>
  <si>
    <t>gnl|CDD|224748</t>
  </si>
  <si>
    <t>18.6382</t>
  </si>
  <si>
    <t>195.885</t>
  </si>
  <si>
    <t>3.39367</t>
  </si>
  <si>
    <t xml:space="preserve"> UDP-glucose 4-epimerase [Rhizobium leguminosarum]</t>
  </si>
  <si>
    <t>COG0451</t>
  </si>
  <si>
    <t>Nucleoside-diphosphate-sugar epimerase</t>
  </si>
  <si>
    <t>gnl|CDD|223528</t>
  </si>
  <si>
    <t>120.135</t>
  </si>
  <si>
    <t xml:space="preserve"> glycosyl transferase family 1 [Rhizobium leguminosarum]</t>
  </si>
  <si>
    <t>8.34234</t>
  </si>
  <si>
    <t>815.817</t>
  </si>
  <si>
    <t>6.61165</t>
  </si>
  <si>
    <t>COG1376</t>
  </si>
  <si>
    <t>Lipoprotein-anchoring transpeptidase ErfK/SrfK</t>
  </si>
  <si>
    <t>gnl|CDD|224294</t>
  </si>
  <si>
    <t>236.397</t>
  </si>
  <si>
    <t>44.4526</t>
  </si>
  <si>
    <t>-2.41087</t>
  </si>
  <si>
    <t xml:space="preserve"> MULTISPECIES: 3-beta hydroxysteroid dehydrogenase [Rhizobium]</t>
  </si>
  <si>
    <t>14.8631</t>
  </si>
  <si>
    <t>108.538</t>
  </si>
  <si>
    <t>2.8684</t>
  </si>
  <si>
    <t xml:space="preserve"> GDP-L-fucose synthase [Rhizobium leguminosarum]</t>
  </si>
  <si>
    <t>23.9323</t>
  </si>
  <si>
    <t>447.956</t>
  </si>
  <si>
    <t>4.22633</t>
  </si>
  <si>
    <t xml:space="preserve"> chain-length determining protein [Rhizobium leguminosarum]</t>
  </si>
  <si>
    <t>COG3206</t>
  </si>
  <si>
    <t>Uncharacterized protein involved in exopolysaccharide biosynthesis</t>
  </si>
  <si>
    <t>gnl|CDD|225747</t>
  </si>
  <si>
    <t>110.805</t>
  </si>
  <si>
    <t>27.1145</t>
  </si>
  <si>
    <t>-2.03089</t>
  </si>
  <si>
    <t xml:space="preserve"> MULTISPECIES: organic solvent tolerance [Rhizobium]</t>
  </si>
  <si>
    <t>COG1452</t>
  </si>
  <si>
    <t>LPS assembly outer membrane protein LptD (organic solvent tolerance protein OstA)</t>
  </si>
  <si>
    <t>gnl|CDD|224369</t>
  </si>
  <si>
    <t>632.19</t>
  </si>
  <si>
    <t>143.219</t>
  </si>
  <si>
    <t>-2.14213</t>
  </si>
  <si>
    <t>COG1596</t>
  </si>
  <si>
    <t>Periplasmic protein involved in polysaccharide export, contains SLBB domain of the beta-grasp fold</t>
  </si>
  <si>
    <t>gnl|CDD|224512</t>
  </si>
  <si>
    <t>16.2102</t>
  </si>
  <si>
    <t>3846.92</t>
  </si>
  <si>
    <t>7.89066</t>
  </si>
  <si>
    <t>8.54292</t>
  </si>
  <si>
    <t>46.1416</t>
  </si>
  <si>
    <t>2.43327</t>
  </si>
  <si>
    <t>68.3725</t>
  </si>
  <si>
    <t>318.227</t>
  </si>
  <si>
    <t>2.21857</t>
  </si>
  <si>
    <t>COG0463</t>
  </si>
  <si>
    <t>gnl|CDD|223539</t>
  </si>
  <si>
    <t>9.32759</t>
  </si>
  <si>
    <t>1866.73</t>
  </si>
  <si>
    <t>7.6448</t>
  </si>
  <si>
    <t xml:space="preserve"> MULTISPECIES: Eoxidoreductase [Rhizobium]</t>
  </si>
  <si>
    <t>82.8642</t>
  </si>
  <si>
    <t xml:space="preserve"> transglycosylase [Rhizobium leguminosarum]</t>
  </si>
  <si>
    <t>COG2821</t>
  </si>
  <si>
    <t>Membrane-bound lytic murein transglycosylase</t>
  </si>
  <si>
    <t>gnl|CDD|225377</t>
  </si>
  <si>
    <t>23.4819</t>
  </si>
  <si>
    <t>135.06</t>
  </si>
  <si>
    <t>2.52398</t>
  </si>
  <si>
    <t>19.947</t>
  </si>
  <si>
    <t>1361.41</t>
  </si>
  <si>
    <t>6.09279</t>
  </si>
  <si>
    <t xml:space="preserve"> MULTISPECIES: glycosyl transferase [Rhizobium]</t>
  </si>
  <si>
    <t>108.974</t>
  </si>
  <si>
    <t>19.9432</t>
  </si>
  <si>
    <t>-2.45001</t>
  </si>
  <si>
    <t>COG2222</t>
  </si>
  <si>
    <t>Fructoselysine-6-P-deglycase FrlB and related proteins with duplicated sugar isomerase (SIS) domain</t>
  </si>
  <si>
    <t>gnl|CDD|225132</t>
  </si>
  <si>
    <t>7.14801</t>
  </si>
  <si>
    <t>64.5692</t>
  </si>
  <si>
    <t>3.17523</t>
  </si>
  <si>
    <t>COG0399</t>
  </si>
  <si>
    <t>dTDP-4-amino-4,6-dideoxygalactose transaminase</t>
  </si>
  <si>
    <t>gnl|CDD|223476</t>
  </si>
  <si>
    <t>110.356</t>
  </si>
  <si>
    <t>15.654</t>
  </si>
  <si>
    <t>-2.81756</t>
  </si>
  <si>
    <t xml:space="preserve"> MULTISPECIES: aminotransferase DegT [Rhizobium]</t>
  </si>
  <si>
    <t>12.6894</t>
  </si>
  <si>
    <t>84.7361</t>
  </si>
  <si>
    <t>2.73936</t>
  </si>
  <si>
    <t>43.0241</t>
  </si>
  <si>
    <t xml:space="preserve"> acetyltransferase [Rhizobium gallicum]</t>
  </si>
  <si>
    <t>110.789</t>
  </si>
  <si>
    <t>916.245</t>
  </si>
  <si>
    <t>3.04791</t>
  </si>
  <si>
    <t>COG0759</t>
  </si>
  <si>
    <t>Membrane-anchored protein YidD, putatitve component of membrane protein insertase Oxa1/YidC/SpoIIIJ</t>
  </si>
  <si>
    <t>gnl|CDD|223830</t>
  </si>
  <si>
    <t>123.197</t>
  </si>
  <si>
    <t>1585.55</t>
  </si>
  <si>
    <t>3.68595</t>
  </si>
  <si>
    <t xml:space="preserve"> UDP-N-acetylmuramoyl-L-alanyl-D-glutamate synthetase [Rhizobium gallicum]</t>
  </si>
  <si>
    <t>COG0771</t>
  </si>
  <si>
    <t>UDP-N-acetylmuramoylalanine-D-glutamate ligase</t>
  </si>
  <si>
    <t>gnl|CDD|223842</t>
  </si>
  <si>
    <t>92.6868</t>
  </si>
  <si>
    <t>22.7248</t>
  </si>
  <si>
    <t>-2.02809</t>
  </si>
  <si>
    <t xml:space="preserve"> MULTISPECIES: HEAT resistant agglutinin 1 protein [Rhizobium]</t>
  </si>
  <si>
    <t>COG3637</t>
  </si>
  <si>
    <t>Opacity protein and related surface antigens</t>
  </si>
  <si>
    <t>gnl|CDD|226163</t>
  </si>
  <si>
    <t>335.926</t>
  </si>
  <si>
    <t>70.552</t>
  </si>
  <si>
    <t>-2.25139</t>
  </si>
  <si>
    <t xml:space="preserve"> chemotaxis protein CheD [Rhizobium leguminosarum]</t>
  </si>
  <si>
    <t>COG4775</t>
  </si>
  <si>
    <t>Outer membrane protein assembly factor BamA</t>
  </si>
  <si>
    <t>gnl|CDD|227116</t>
  </si>
  <si>
    <t>217.136</t>
  </si>
  <si>
    <t>8.05383</t>
  </si>
  <si>
    <t>-4.75278</t>
  </si>
  <si>
    <t xml:space="preserve"> hypothetical protein RLEG3_02630 [Rhizobium leguminosarum bv. trifolii WSM1689]</t>
  </si>
  <si>
    <t>9.67317</t>
  </si>
  <si>
    <t>275.432</t>
  </si>
  <si>
    <t>4.83156</t>
  </si>
  <si>
    <t xml:space="preserve"> MULTISPECIES: GDP-mannose 4,6-dehydratase [Rhizobium]</t>
  </si>
  <si>
    <t>COG1089</t>
  </si>
  <si>
    <t>GDP-D-mannose dehydratase</t>
  </si>
  <si>
    <t>gnl|CDD|224014</t>
  </si>
  <si>
    <t>19.8871</t>
  </si>
  <si>
    <t>1207.83</t>
  </si>
  <si>
    <t>5.92444</t>
  </si>
  <si>
    <t>67.0909</t>
  </si>
  <si>
    <t xml:space="preserve"> MULTISPECIES: acyltransferase [Rhizobium]</t>
  </si>
  <si>
    <t>58.0035</t>
  </si>
  <si>
    <t>14.2557</t>
  </si>
  <si>
    <t>-2.0246</t>
  </si>
  <si>
    <t>COG2885</t>
  </si>
  <si>
    <t>Outer membrane protein OmpA and related peptidoglycan-associated (lipo)proteins</t>
  </si>
  <si>
    <t>gnl|CDD|225439</t>
  </si>
  <si>
    <t>125.403</t>
  </si>
  <si>
    <t>766.271</t>
  </si>
  <si>
    <t>2.61128</t>
  </si>
  <si>
    <t xml:space="preserve"> glycosyl hydrolase [Rhizobium leguminosarum]</t>
  </si>
  <si>
    <t>COG3757</t>
  </si>
  <si>
    <t>Lyzozyme M1 (1,4-beta-N-acetylmuramidase), GH25 family</t>
  </si>
  <si>
    <t>gnl|CDD|226280</t>
  </si>
  <si>
    <t>261.756</t>
  </si>
  <si>
    <t>47.2227</t>
  </si>
  <si>
    <t>-2.47067</t>
  </si>
  <si>
    <t xml:space="preserve"> MULTISPECIES: RNA-binding protein [Rhizobium]</t>
  </si>
  <si>
    <t>87.5572</t>
  </si>
  <si>
    <t xml:space="preserve"> protein required for attachment to host cells [Rhizobium leguminosarum]</t>
  </si>
  <si>
    <t>COG5622</t>
  </si>
  <si>
    <t>Protein required for attachment to host cells</t>
  </si>
  <si>
    <t>gnl|CDD|227909</t>
  </si>
  <si>
    <t>144.512</t>
  </si>
  <si>
    <t>2202.35</t>
  </si>
  <si>
    <t>3.92978</t>
  </si>
  <si>
    <t>9.99653</t>
  </si>
  <si>
    <t>63.542</t>
  </si>
  <si>
    <t>2.66821</t>
  </si>
  <si>
    <t xml:space="preserve"> D-alanyl-D-alanine carboxypeptidase [Rhizobium leguminosarum]</t>
  </si>
  <si>
    <t>COG1686</t>
  </si>
  <si>
    <t>D-alanyl-D-alanine carboxypeptidase</t>
  </si>
  <si>
    <t>gnl|CDD|224600</t>
  </si>
  <si>
    <t>625.332</t>
  </si>
  <si>
    <t>83.164</t>
  </si>
  <si>
    <t>-2.91059</t>
  </si>
  <si>
    <t>5823.1</t>
  </si>
  <si>
    <t>48593.9</t>
  </si>
  <si>
    <t>3.06091</t>
  </si>
  <si>
    <t xml:space="preserve"> peptidase M15 [Rhizobium leguminosarum]</t>
  </si>
  <si>
    <t>190.517</t>
  </si>
  <si>
    <t>44.5839</t>
  </si>
  <si>
    <t>-2.09533</t>
  </si>
  <si>
    <t>COG0797</t>
  </si>
  <si>
    <t>Rare lipoprotein A, peptidoglycan hydrolase digesting naked glycans, contains C-terminal SPOR domain</t>
  </si>
  <si>
    <t>gnl|CDD|223868</t>
  </si>
  <si>
    <t>394.583</t>
  </si>
  <si>
    <t>62.5593</t>
  </si>
  <si>
    <t>-2.65703</t>
  </si>
  <si>
    <t>COG0795</t>
  </si>
  <si>
    <t>Lipopolysaccharide export LptBFGC system, permease protein LptF</t>
  </si>
  <si>
    <t>gnl|CDD|223866</t>
  </si>
  <si>
    <t>Cell wall/membrane/envelope biogenesis \ Cell motility</t>
  </si>
  <si>
    <t>MN</t>
  </si>
  <si>
    <t>73.5941</t>
  </si>
  <si>
    <t>411.281</t>
  </si>
  <si>
    <t>2.48246</t>
  </si>
  <si>
    <t xml:space="preserve"> hemolysin secretion protein D [Rhizobium leguminosarum]</t>
  </si>
  <si>
    <t>COG0845</t>
  </si>
  <si>
    <t>Multidrug efflux pump subunit AcrA (membrane-fusion protein)</t>
  </si>
  <si>
    <t>gnl|CDD|223914</t>
  </si>
  <si>
    <t>Cell wall/membrane/envelope biogenesis \ Defense mechanisms</t>
  </si>
  <si>
    <t>MV</t>
  </si>
  <si>
    <t>21.3036</t>
  </si>
  <si>
    <t>337.588</t>
  </si>
  <si>
    <t>3.98609</t>
  </si>
  <si>
    <t>13.325</t>
  </si>
  <si>
    <t>208.643</t>
  </si>
  <si>
    <t>3.96883</t>
  </si>
  <si>
    <t xml:space="preserve"> RND transporter [Rhizobium leguminosarum]</t>
  </si>
  <si>
    <t>62.2708</t>
  </si>
  <si>
    <t>254.924</t>
  </si>
  <si>
    <t>2.03344</t>
  </si>
  <si>
    <t xml:space="preserve"> secretion protein HylD [Rhizobium leguminosarum]</t>
  </si>
  <si>
    <t>62.5754</t>
  </si>
  <si>
    <t>323.281</t>
  </si>
  <si>
    <t>2.36912</t>
  </si>
  <si>
    <t xml:space="preserve"> acriflavin resistance protein [Rhizobium leguminosarum]</t>
  </si>
  <si>
    <t>21.7078</t>
  </si>
  <si>
    <t>183.961</t>
  </si>
  <si>
    <t>3.08312</t>
  </si>
  <si>
    <t>14.7245</t>
  </si>
  <si>
    <t>95.7599</t>
  </si>
  <si>
    <t>2.70121</t>
  </si>
  <si>
    <t xml:space="preserve"> flagellar P-ring protein FlgI [Rhizobium leguminosarum]</t>
  </si>
  <si>
    <t>COG1706</t>
  </si>
  <si>
    <t>Flagellar basal body P-ring protein FlgI</t>
  </si>
  <si>
    <t>gnl|CDD|224620</t>
  </si>
  <si>
    <t>Cell motility</t>
  </si>
  <si>
    <t>N</t>
  </si>
  <si>
    <t>150.252</t>
  </si>
  <si>
    <t>13.5044</t>
  </si>
  <si>
    <t>-3.47588</t>
  </si>
  <si>
    <t xml:space="preserve"> flagellar basal body P-ring biosynthesis protein FlgA [Rhizobium leguminosarum]</t>
  </si>
  <si>
    <t>COG1261</t>
  </si>
  <si>
    <t>Flagella basal body P-ring formation protein FlgA</t>
  </si>
  <si>
    <t>gnl|CDD|224181</t>
  </si>
  <si>
    <t>190.131</t>
  </si>
  <si>
    <t>17.5412</t>
  </si>
  <si>
    <t>-3.43817</t>
  </si>
  <si>
    <t xml:space="preserve"> MULTISPECIES: flagellar biosynthesis protein FliP [Rhizobium]</t>
  </si>
  <si>
    <t>COG1338</t>
  </si>
  <si>
    <t>Flagellar biosynthetic protein FliP</t>
  </si>
  <si>
    <t>gnl|CDD|224257</t>
  </si>
  <si>
    <t>387.142</t>
  </si>
  <si>
    <t>93.8391</t>
  </si>
  <si>
    <t>-2.0446</t>
  </si>
  <si>
    <t xml:space="preserve"> flagellar biosynthesis protein FlhB [Rhizobium leguminosarum]</t>
  </si>
  <si>
    <t>COG1377</t>
  </si>
  <si>
    <t>Flagellar biosynthesis protein FlhB</t>
  </si>
  <si>
    <t>gnl|CDD|224295</t>
  </si>
  <si>
    <t>108.489</t>
  </si>
  <si>
    <t>25.9321</t>
  </si>
  <si>
    <t>-2.06474</t>
  </si>
  <si>
    <t xml:space="preserve"> flagellar hook-associated protein FlgK [Rhizobium leguminosarum]</t>
  </si>
  <si>
    <t>COG1256</t>
  </si>
  <si>
    <t>Flagellar hook-associated protein FlgK</t>
  </si>
  <si>
    <t>gnl|CDD|224176</t>
  </si>
  <si>
    <t>458.3</t>
  </si>
  <si>
    <t>52.7145</t>
  </si>
  <si>
    <t>-3.12002</t>
  </si>
  <si>
    <t xml:space="preserve"> MULTISPECIES: flagellar motor switch protein FliG [Rhizobium]</t>
  </si>
  <si>
    <t>COG1536</t>
  </si>
  <si>
    <t>Flagellar motor switch protein FliG</t>
  </si>
  <si>
    <t>gnl|CDD|224453</t>
  </si>
  <si>
    <t>251.109</t>
  </si>
  <si>
    <t>38.1855</t>
  </si>
  <si>
    <t>-2.71722</t>
  </si>
  <si>
    <t xml:space="preserve"> MULTISPECIES: chromosome partitioning protein ParA [Rhizobium]</t>
  </si>
  <si>
    <t>COG1192</t>
  </si>
  <si>
    <t>Cellulose biosynthesis protein BcsQ</t>
  </si>
  <si>
    <t>gnl|CDD|224113</t>
  </si>
  <si>
    <t>98.7816</t>
  </si>
  <si>
    <t>17.4586</t>
  </si>
  <si>
    <t>-2.50031</t>
  </si>
  <si>
    <t xml:space="preserve"> flagellar motor switch protein FliM [Rhizobium leguminosarum]</t>
  </si>
  <si>
    <t>COG1868</t>
  </si>
  <si>
    <t>Flagellar motor switch protein FliM</t>
  </si>
  <si>
    <t>gnl|CDD|224781</t>
  </si>
  <si>
    <t>245.379</t>
  </si>
  <si>
    <t>38.9327</t>
  </si>
  <si>
    <t>-2.65596</t>
  </si>
  <si>
    <t xml:space="preserve"> flagellar motor protein MotB [Rhizobium leguminosarum]</t>
  </si>
  <si>
    <t>COG1360</t>
  </si>
  <si>
    <t>Flagellar motor protein MotB</t>
  </si>
  <si>
    <t>gnl|CDD|224279</t>
  </si>
  <si>
    <t>165.867</t>
  </si>
  <si>
    <t>10.1883</t>
  </si>
  <si>
    <t>-4.02504</t>
  </si>
  <si>
    <t xml:space="preserve"> MULTISPECIES: flagellar hook-associated protein FlgL [Rhizobium]</t>
  </si>
  <si>
    <t>COG1344</t>
  </si>
  <si>
    <t>Flagellin and related hook-associated protein FlgL</t>
  </si>
  <si>
    <t>gnl|CDD|224263</t>
  </si>
  <si>
    <t>379.316</t>
  </si>
  <si>
    <t>51.9227</t>
  </si>
  <si>
    <t>-2.86896</t>
  </si>
  <si>
    <t xml:space="preserve"> flagellar basal body rod protein FlgF [Rhizobium leguminosarum]</t>
  </si>
  <si>
    <t>COG4786</t>
  </si>
  <si>
    <t>Flagellar basal body rod protein FlgG</t>
  </si>
  <si>
    <t>gnl|CDD|227125</t>
  </si>
  <si>
    <t>123.088</t>
  </si>
  <si>
    <t>23.1658</t>
  </si>
  <si>
    <t>-2.40963</t>
  </si>
  <si>
    <t xml:space="preserve"> flagellin [Rhizobium leguminosarum]</t>
  </si>
  <si>
    <t>4790.69</t>
  </si>
  <si>
    <t>197.314</t>
  </si>
  <si>
    <t>-4.60167</t>
  </si>
  <si>
    <t xml:space="preserve"> flagellar L-ring protein FlgH [Rhizobium leguminosarum]</t>
  </si>
  <si>
    <t>COG2063</t>
  </si>
  <si>
    <t>Flagellar basal body L-ring protein FlgH</t>
  </si>
  <si>
    <t>gnl|CDD|224974</t>
  </si>
  <si>
    <t>139.222</t>
  </si>
  <si>
    <t>14.8862</t>
  </si>
  <si>
    <t>-3.22534</t>
  </si>
  <si>
    <t xml:space="preserve"> flagellar basal body rod modification protein FlgD [Rhizobium leguminosarum]</t>
  </si>
  <si>
    <t>COG1843</t>
  </si>
  <si>
    <t>Flagellar hook assembly protein FlgD</t>
  </si>
  <si>
    <t>gnl|CDD|224756</t>
  </si>
  <si>
    <t>784.621</t>
  </si>
  <si>
    <t>74.7685</t>
  </si>
  <si>
    <t>-3.39149</t>
  </si>
  <si>
    <t xml:space="preserve"> flagellar basal-body rod protein FlgG [Rhizobium leguminosarum]</t>
  </si>
  <si>
    <t>136.407</t>
  </si>
  <si>
    <t>6.22706</t>
  </si>
  <si>
    <t>-4.45322</t>
  </si>
  <si>
    <t xml:space="preserve"> MULTISPECIES: flagellin [Rhizobium]</t>
  </si>
  <si>
    <t>218.067</t>
  </si>
  <si>
    <t>14.9759</t>
  </si>
  <si>
    <t>-3.86406</t>
  </si>
  <si>
    <t xml:space="preserve"> flagellar hook protein FlgE [Rhizobium leguminosarum]</t>
  </si>
  <si>
    <t>COG1749</t>
  </si>
  <si>
    <t>Flagellar hook protein FlgE</t>
  </si>
  <si>
    <t>gnl|CDD|224663</t>
  </si>
  <si>
    <t>1129.94</t>
  </si>
  <si>
    <t>153.603</t>
  </si>
  <si>
    <t>-2.87897</t>
  </si>
  <si>
    <t>1338.59</t>
  </si>
  <si>
    <t>-3.12277</t>
  </si>
  <si>
    <t xml:space="preserve"> flagellar basal body rod protein [Rhizobium leguminosarum]</t>
  </si>
  <si>
    <t>COG1558</t>
  </si>
  <si>
    <t>Flagellar basal body rod protein FlgC</t>
  </si>
  <si>
    <t>gnl|CDD|224474</t>
  </si>
  <si>
    <t>131.311</t>
  </si>
  <si>
    <t>1003.05</t>
  </si>
  <si>
    <t>2.93333</t>
  </si>
  <si>
    <t>242.351</t>
  </si>
  <si>
    <t>28.8634</t>
  </si>
  <si>
    <t>-3.06978</t>
  </si>
  <si>
    <t>591.784</t>
  </si>
  <si>
    <t>19.0617</t>
  </si>
  <si>
    <t>-4.95632</t>
  </si>
  <si>
    <t xml:space="preserve"> MULTISPECIES: flagellar biosynthesis repressor FlbT [Rhizobium]</t>
  </si>
  <si>
    <t>COG5443</t>
  </si>
  <si>
    <t>Flagellar biosynthesis regulator FlbT</t>
  </si>
  <si>
    <t>gnl|CDD|227730</t>
  </si>
  <si>
    <t>755.243</t>
  </si>
  <si>
    <t>79.5422</t>
  </si>
  <si>
    <t>-3.24715</t>
  </si>
  <si>
    <t xml:space="preserve"> MULTISPECIES: chemotaxis protein [Rhizobium]</t>
  </si>
  <si>
    <t>COG1352</t>
  </si>
  <si>
    <t>Methylase of chemotaxis methyl-accepting proteins</t>
  </si>
  <si>
    <t>gnl|CDD|224271</t>
  </si>
  <si>
    <t>Cell motility \ Signal transduction mechanisms</t>
  </si>
  <si>
    <t>NT</t>
  </si>
  <si>
    <t>168.111</t>
  </si>
  <si>
    <t>34.8187</t>
  </si>
  <si>
    <t>-2.27149</t>
  </si>
  <si>
    <t xml:space="preserve"> chemotaxis protein [Rhizobium leguminosarum]</t>
  </si>
  <si>
    <t>COG0840</t>
  </si>
  <si>
    <t>Methyl-accepting chemotaxis protein</t>
  </si>
  <si>
    <t>gnl|CDD|223910</t>
  </si>
  <si>
    <t>2.7771</t>
  </si>
  <si>
    <t>12.1622</t>
  </si>
  <si>
    <t>2.13075</t>
  </si>
  <si>
    <t>175.267</t>
  </si>
  <si>
    <t>40.9909</t>
  </si>
  <si>
    <t>-2.09618</t>
  </si>
  <si>
    <t>147.674</t>
  </si>
  <si>
    <t>34.7519</t>
  </si>
  <si>
    <t>-2.08726</t>
  </si>
  <si>
    <t xml:space="preserve"> MULTISPECIES: chemotaxis protein CheA [Rhizobium]</t>
  </si>
  <si>
    <t>COG0643</t>
  </si>
  <si>
    <t>Chemotaxis protein histidine kinase CheA</t>
  </si>
  <si>
    <t>gnl|CDD|223716</t>
  </si>
  <si>
    <t>253.342</t>
  </si>
  <si>
    <t>36.5415</t>
  </si>
  <si>
    <t>-2.79348</t>
  </si>
  <si>
    <t>COG2201</t>
  </si>
  <si>
    <t>Chemotaxis response regulator CheB, contains REC and protein-glutamate methylesterase domains</t>
  </si>
  <si>
    <t>gnl|CDD|225111</t>
  </si>
  <si>
    <t>171.3</t>
  </si>
  <si>
    <t>20.9607</t>
  </si>
  <si>
    <t>-3.03077</t>
  </si>
  <si>
    <t>297.958</t>
  </si>
  <si>
    <t>19.0654</t>
  </si>
  <si>
    <t>-3.96608</t>
  </si>
  <si>
    <t>321.338</t>
  </si>
  <si>
    <t>53.4805</t>
  </si>
  <si>
    <t>-2.58701</t>
  </si>
  <si>
    <t xml:space="preserve"> chemotaxis protein [Rhizobium gallicum]</t>
  </si>
  <si>
    <t>57.5482</t>
  </si>
  <si>
    <t>4.58067</t>
  </si>
  <si>
    <t>-3.65114</t>
  </si>
  <si>
    <t>65.9988</t>
  </si>
  <si>
    <t>7.80575</t>
  </si>
  <si>
    <t>-3.07983</t>
  </si>
  <si>
    <t>259.259</t>
  </si>
  <si>
    <t>31.8462</t>
  </si>
  <si>
    <t>-3.0252</t>
  </si>
  <si>
    <t xml:space="preserve"> MULTISPECIES: methyl-accepting chemotaxis protein [Rhizobium]</t>
  </si>
  <si>
    <t>120.24</t>
  </si>
  <si>
    <t>25.27</t>
  </si>
  <si>
    <t>-2.25042</t>
  </si>
  <si>
    <t>157.624</t>
  </si>
  <si>
    <t>33.2769</t>
  </si>
  <si>
    <t>-2.24389</t>
  </si>
  <si>
    <t>114.842</t>
  </si>
  <si>
    <t>20.7834</t>
  </si>
  <si>
    <t>-2.46615</t>
  </si>
  <si>
    <t xml:space="preserve"> methyl-accepting chemotaxis protein [Rhizobium leguminosarum]</t>
  </si>
  <si>
    <t>221.986</t>
  </si>
  <si>
    <t>47.3766</t>
  </si>
  <si>
    <t>-2.22822</t>
  </si>
  <si>
    <t xml:space="preserve"> ATP synthase [Rhizobium leguminosarum]</t>
  </si>
  <si>
    <t>COG1157</t>
  </si>
  <si>
    <t>Flagellar biosynthesis/type III secretory pathway ATPase</t>
  </si>
  <si>
    <t>gnl|CDD|224079</t>
  </si>
  <si>
    <t>Cell motility \ Intracellular trafficking, secretion, and vesicular transport</t>
  </si>
  <si>
    <t>NU</t>
  </si>
  <si>
    <t>66.8541</t>
  </si>
  <si>
    <t>8.45161</t>
  </si>
  <si>
    <t>-2.98372</t>
  </si>
  <si>
    <t xml:space="preserve"> MULTISPECIES: flagellar M-ring protein FliF [Rhizobium]</t>
  </si>
  <si>
    <t>COG1766</t>
  </si>
  <si>
    <t>Flagellar biosynthesis/type III secretory pathway M-ring protein FliF/YscJ</t>
  </si>
  <si>
    <t>gnl|CDD|224680</t>
  </si>
  <si>
    <t>213.673</t>
  </si>
  <si>
    <t>16.4861</t>
  </si>
  <si>
    <t>-3.69609</t>
  </si>
  <si>
    <t xml:space="preserve"> flagellar motor switch protein FliN [Rhizobium leguminosarum]</t>
  </si>
  <si>
    <t>COG1886</t>
  </si>
  <si>
    <t>Flagellar motor switch/type III secretory pathway protein FliN</t>
  </si>
  <si>
    <t>gnl|CDD|224798</t>
  </si>
  <si>
    <t>585.04</t>
  </si>
  <si>
    <t>24.4619</t>
  </si>
  <si>
    <t>-4.57992</t>
  </si>
  <si>
    <t>COG3188</t>
  </si>
  <si>
    <t>Outer membrane usher protein FimD/PapC</t>
  </si>
  <si>
    <t>gnl|CDD|225729</t>
  </si>
  <si>
    <t>Cell motility \ Extracellular structures</t>
  </si>
  <si>
    <t>NW</t>
  </si>
  <si>
    <t>61.2751</t>
  </si>
  <si>
    <t>604.712</t>
  </si>
  <si>
    <t>3.30287</t>
  </si>
  <si>
    <t xml:space="preserve"> transglutaminase [Rhizobium leguminosarum]</t>
  </si>
  <si>
    <t>COG1305</t>
  </si>
  <si>
    <t>Transglutaminase-like enzyme, putative cysteine protease</t>
  </si>
  <si>
    <t>gnl|CDD|224224</t>
  </si>
  <si>
    <t>Posttranslational modification, protein turnover, chaperones</t>
  </si>
  <si>
    <t>O</t>
  </si>
  <si>
    <t>10.7137</t>
  </si>
  <si>
    <t>49.2721</t>
  </si>
  <si>
    <t>2.20132</t>
  </si>
  <si>
    <t xml:space="preserve"> MULTISPECIES: beta-aryl ether-cleaving enzyme [Rhizobium]</t>
  </si>
  <si>
    <t>COG0625</t>
  </si>
  <si>
    <t>Glutathione S-transferase</t>
  </si>
  <si>
    <t>gnl|CDD|223698</t>
  </si>
  <si>
    <t>896.399</t>
  </si>
  <si>
    <t>205.468</t>
  </si>
  <si>
    <t>-2.12523</t>
  </si>
  <si>
    <t xml:space="preserve"> heat shock protein Hsp20 [Rhizobium leguminosarum]</t>
  </si>
  <si>
    <t>COG0071</t>
  </si>
  <si>
    <t>Molecular chaperone IbpA, HSP20 family</t>
  </si>
  <si>
    <t>gnl|CDD|223149</t>
  </si>
  <si>
    <t>150.265</t>
  </si>
  <si>
    <t>2808.41</t>
  </si>
  <si>
    <t>4.22417</t>
  </si>
  <si>
    <t xml:space="preserve"> protein-L-isoaspartate O-methyltransferase [Rhizobium leguminosarum]</t>
  </si>
  <si>
    <t>COG2518</t>
  </si>
  <si>
    <t>Protein-L-isoaspartate O-methyltransferase</t>
  </si>
  <si>
    <t>gnl|CDD|225316</t>
  </si>
  <si>
    <t>14.9581</t>
  </si>
  <si>
    <t>116.787</t>
  </si>
  <si>
    <t>2.96487</t>
  </si>
  <si>
    <t xml:space="preserve"> MULTISPECIES: heat shock protein IbpA [Rhizobium]</t>
  </si>
  <si>
    <t>1415.79</t>
  </si>
  <si>
    <t>35717.1</t>
  </si>
  <si>
    <t>4.65693</t>
  </si>
  <si>
    <t xml:space="preserve"> MULTISPECIES: molecular chaperone Hsp33 [Rhizobium]</t>
  </si>
  <si>
    <t>COG1281</t>
  </si>
  <si>
    <t>Redox-regulated molecular chaperone, HSP33 family</t>
  </si>
  <si>
    <t>gnl|CDD|224200</t>
  </si>
  <si>
    <t>147.529</t>
  </si>
  <si>
    <t>793.278</t>
  </si>
  <si>
    <t>2.42682</t>
  </si>
  <si>
    <t xml:space="preserve"> methionine sulfoxide reductase B [Rhizobium leguminosarum]</t>
  </si>
  <si>
    <t>COG0229</t>
  </si>
  <si>
    <t>Peptide methionine sulfoxide reductase MsrB</t>
  </si>
  <si>
    <t>gnl|CDD|223307</t>
  </si>
  <si>
    <t>143.395</t>
  </si>
  <si>
    <t>611.518</t>
  </si>
  <si>
    <t>2.0924</t>
  </si>
  <si>
    <t xml:space="preserve"> glutathione S-transferase [Rhizobium leguminosarum]</t>
  </si>
  <si>
    <t>13.3504</t>
  </si>
  <si>
    <t>249.151</t>
  </si>
  <si>
    <t>4.22207</t>
  </si>
  <si>
    <t xml:space="preserve"> MULTISPECIES: isoprenylcysteine carboxyl methyltransferase [Rhizobium]</t>
  </si>
  <si>
    <t>COG2020</t>
  </si>
  <si>
    <t>Protein-S-isoprenylcysteine O-methyltransferase Ste14</t>
  </si>
  <si>
    <t>gnl|CDD|224931</t>
  </si>
  <si>
    <t>86.6271</t>
  </si>
  <si>
    <t>589.962</t>
  </si>
  <si>
    <t>2.76773</t>
  </si>
  <si>
    <t xml:space="preserve"> MULTISPECIES: farnesyl cysteine carboxyl-methyltransferase [Rhizobium]</t>
  </si>
  <si>
    <t>326.365</t>
  </si>
  <si>
    <t xml:space="preserve"> MULTISPECIES: dehydrogenase [Rhizobium]</t>
  </si>
  <si>
    <t>COG0465</t>
  </si>
  <si>
    <t>ATP-dependent Zn proteases</t>
  </si>
  <si>
    <t>gnl|CDD|223541</t>
  </si>
  <si>
    <t>85.0792</t>
  </si>
  <si>
    <t>1161.18</t>
  </si>
  <si>
    <t>3.77064</t>
  </si>
  <si>
    <t xml:space="preserve"> molecular chaperone Hsp20 [Rhizobium leguminosarum]</t>
  </si>
  <si>
    <t>75.075</t>
  </si>
  <si>
    <t>892.72</t>
  </si>
  <si>
    <t>3.5718</t>
  </si>
  <si>
    <t xml:space="preserve"> peptidase S49 [Rhizobium leguminosarum]</t>
  </si>
  <si>
    <t>COG0616</t>
  </si>
  <si>
    <t>Periplasmic serine protease, ClpP class</t>
  </si>
  <si>
    <t>gnl|CDD|223689</t>
  </si>
  <si>
    <t>15.7679</t>
  </si>
  <si>
    <t>651.533</t>
  </si>
  <si>
    <t>5.36877</t>
  </si>
  <si>
    <t xml:space="preserve"> molecular chaperone DnaJ [Rhizobium gallicum]</t>
  </si>
  <si>
    <t>COG0484</t>
  </si>
  <si>
    <t>DnaJ-class molecular chaperone with C-terminal Zn finger domain</t>
  </si>
  <si>
    <t>gnl|CDD|223560</t>
  </si>
  <si>
    <t>51.6787</t>
  </si>
  <si>
    <t>220.345</t>
  </si>
  <si>
    <t>2.09213</t>
  </si>
  <si>
    <t>73.6269</t>
  </si>
  <si>
    <t>1062.36</t>
  </si>
  <si>
    <t>3.8509</t>
  </si>
  <si>
    <t>COG0225</t>
  </si>
  <si>
    <t>Peptide methionine sulfoxide reductase MsrA</t>
  </si>
  <si>
    <t>gnl|CDD|223303</t>
  </si>
  <si>
    <t>281.423</t>
  </si>
  <si>
    <t>2820.56</t>
  </si>
  <si>
    <t>3.32517</t>
  </si>
  <si>
    <t xml:space="preserve"> peroxiredoxin [Rhizobium leguminosarum]</t>
  </si>
  <si>
    <t>COG1225</t>
  </si>
  <si>
    <t>Peroxiredoxin</t>
  </si>
  <si>
    <t>gnl|CDD|224146</t>
  </si>
  <si>
    <t>25.8517</t>
  </si>
  <si>
    <t>131.076</t>
  </si>
  <si>
    <t>2.34207</t>
  </si>
  <si>
    <t xml:space="preserve"> MULTISPECIES: molecular chaperone DnaK [Rhizobium]</t>
  </si>
  <si>
    <t>COG0443</t>
  </si>
  <si>
    <t>Molecular chaperone DnaK (HSP70)</t>
  </si>
  <si>
    <t>gnl|CDD|223520</t>
  </si>
  <si>
    <t>751.246</t>
  </si>
  <si>
    <t>4222.96</t>
  </si>
  <si>
    <t>2.4909</t>
  </si>
  <si>
    <t xml:space="preserve"> MULTISPECIES: peroxiredoxin [Rhizobium]</t>
  </si>
  <si>
    <t>95.8574</t>
  </si>
  <si>
    <t>445.395</t>
  </si>
  <si>
    <t>2.21612</t>
  </si>
  <si>
    <t xml:space="preserve"> ATPase AAA [Rhizobium gallicum]</t>
  </si>
  <si>
    <t>COG0542</t>
  </si>
  <si>
    <t>ATP-dependent Clp protease ATP-binding subunit ClpA</t>
  </si>
  <si>
    <t>gnl|CDD|223616</t>
  </si>
  <si>
    <t>227.58</t>
  </si>
  <si>
    <t>2111.71</t>
  </si>
  <si>
    <t>3.21397</t>
  </si>
  <si>
    <t xml:space="preserve"> serine protease [Rhizobium leguminosarum]</t>
  </si>
  <si>
    <t>COG0265</t>
  </si>
  <si>
    <t>Periplasmic serine protease, S1-C subfamily, contain C-terminal PDZ domain</t>
  </si>
  <si>
    <t>gnl|CDD|223343</t>
  </si>
  <si>
    <t>11.5055</t>
  </si>
  <si>
    <t>2259.65</t>
  </si>
  <si>
    <t>7.61763</t>
  </si>
  <si>
    <t>567.971</t>
  </si>
  <si>
    <t>55.9864</t>
  </si>
  <si>
    <t>-3.34267</t>
  </si>
  <si>
    <t xml:space="preserve"> MULTISPECIES: cysteine desufuration protein SufE [Rhizobium]</t>
  </si>
  <si>
    <t>COG2166</t>
  </si>
  <si>
    <t>Sulfur transfer protein SufE, Fe-S center assembly</t>
  </si>
  <si>
    <t>gnl|CDD|225077</t>
  </si>
  <si>
    <t>204.998</t>
  </si>
  <si>
    <t>1523.18</t>
  </si>
  <si>
    <t>2.8934</t>
  </si>
  <si>
    <t xml:space="preserve"> MULTISPECIES: glutaredoxin [Rhizobium]</t>
  </si>
  <si>
    <t>COG0695</t>
  </si>
  <si>
    <t>Glutaredoxin</t>
  </si>
  <si>
    <t>gnl|CDD|223767</t>
  </si>
  <si>
    <t>224.906</t>
  </si>
  <si>
    <t>2035.56</t>
  </si>
  <si>
    <t>3.17803</t>
  </si>
  <si>
    <t xml:space="preserve"> MULTISPECIES: molecular chaperone GroEL [Rhizobium]</t>
  </si>
  <si>
    <t>COG0459</t>
  </si>
  <si>
    <t>Chaperonin GroEL (HSP60 family)</t>
  </si>
  <si>
    <t>gnl|CDD|223535</t>
  </si>
  <si>
    <t>6.04839</t>
  </si>
  <si>
    <t>89.0805</t>
  </si>
  <si>
    <t>3.88049</t>
  </si>
  <si>
    <t>COG2135</t>
  </si>
  <si>
    <t>Putative SOS response-associated peptidase YedK</t>
  </si>
  <si>
    <t>gnl|CDD|225046</t>
  </si>
  <si>
    <t>60.5931</t>
  </si>
  <si>
    <t>528.202</t>
  </si>
  <si>
    <t>3.12386</t>
  </si>
  <si>
    <t>COG3785</t>
  </si>
  <si>
    <t>Heat shock protein HspQ</t>
  </si>
  <si>
    <t>gnl|CDD|226308</t>
  </si>
  <si>
    <t>3084.57</t>
  </si>
  <si>
    <t>88401.2</t>
  </si>
  <si>
    <t>4.84093</t>
  </si>
  <si>
    <t>68.0335</t>
  </si>
  <si>
    <t>407.504</t>
  </si>
  <si>
    <t>2.5825</t>
  </si>
  <si>
    <t xml:space="preserve"> thioredoxin [Rhizobium leguminosarum]</t>
  </si>
  <si>
    <t>COG3118</t>
  </si>
  <si>
    <t>Negative regulator of GroEL, contains thioredoxin-like and TPR-like domains</t>
  </si>
  <si>
    <t>gnl|CDD|225660</t>
  </si>
  <si>
    <t>2694.4</t>
  </si>
  <si>
    <t>11439.7</t>
  </si>
  <si>
    <t>2.08601</t>
  </si>
  <si>
    <t>COG0501</t>
  </si>
  <si>
    <t>Zn-dependent protease with chaperone function</t>
  </si>
  <si>
    <t>gnl|CDD|223575</t>
  </si>
  <si>
    <t>150.344</t>
  </si>
  <si>
    <t>912.834</t>
  </si>
  <si>
    <t>2.60208</t>
  </si>
  <si>
    <t>44.184</t>
  </si>
  <si>
    <t>238.425</t>
  </si>
  <si>
    <t>2.43194</t>
  </si>
  <si>
    <t xml:space="preserve"> glutathione ABC transporter ATP-binding protein [Rhizobium leguminosarum]</t>
  </si>
  <si>
    <t>COG1123</t>
  </si>
  <si>
    <t>ABC-type glutathione transport system ATPase component, contains duplicated ATPase domain</t>
  </si>
  <si>
    <t>gnl|CDD|224048</t>
  </si>
  <si>
    <t>28.766</t>
  </si>
  <si>
    <t>7.14233</t>
  </si>
  <si>
    <t>-2.0099</t>
  </si>
  <si>
    <t xml:space="preserve"> signal protein PDZ [Rhizobium leguminosarum]</t>
  </si>
  <si>
    <t>129.719</t>
  </si>
  <si>
    <t>2923.57</t>
  </si>
  <si>
    <t>4.49428</t>
  </si>
  <si>
    <t>21.9764</t>
  </si>
  <si>
    <t>174.726</t>
  </si>
  <si>
    <t>2.99107</t>
  </si>
  <si>
    <t xml:space="preserve"> nitrogen-fixing protein NifU [Rhizobium gallicum]</t>
  </si>
  <si>
    <t>COG0822</t>
  </si>
  <si>
    <t>NifU homolog involved in Fe-S cluster formation</t>
  </si>
  <si>
    <t>gnl|CDD|223892</t>
  </si>
  <si>
    <t>180.935</t>
  </si>
  <si>
    <t>2834.92</t>
  </si>
  <si>
    <t>3.96977</t>
  </si>
  <si>
    <t xml:space="preserve"> urease accessory protein UreD [Rhizobium leguminosarum]</t>
  </si>
  <si>
    <t>COG0829</t>
  </si>
  <si>
    <t>Urease accessory protein UreH</t>
  </si>
  <si>
    <t>gnl|CDD|223899</t>
  </si>
  <si>
    <t>10.6309</t>
  </si>
  <si>
    <t>51.0211</t>
  </si>
  <si>
    <t>2.26284</t>
  </si>
  <si>
    <t xml:space="preserve"> serine peptidase [Rhizobium leguminosarum]</t>
  </si>
  <si>
    <t>227.035</t>
  </si>
  <si>
    <t>17502.3</t>
  </si>
  <si>
    <t>6.26849</t>
  </si>
  <si>
    <t>COG3914</t>
  </si>
  <si>
    <t>Predicted O-linked N-acetylglucosamine transferase, SPINDLY family</t>
  </si>
  <si>
    <t>gnl|CDD|226428</t>
  </si>
  <si>
    <t>216.242</t>
  </si>
  <si>
    <t>25.172</t>
  </si>
  <si>
    <t>-3.10276</t>
  </si>
  <si>
    <t xml:space="preserve"> MULTISPECIES: CpaA pilus assembly protein [Rhizobium]</t>
  </si>
  <si>
    <t>COG4960</t>
  </si>
  <si>
    <t>Flp pilus assembly protein, protease CpaA</t>
  </si>
  <si>
    <t>gnl|CDD|227295</t>
  </si>
  <si>
    <t>Posttranslational modification, protein turnover, chaperones \ Signal transduction mechanisms</t>
  </si>
  <si>
    <t>OT</t>
  </si>
  <si>
    <t>24.8106</t>
  </si>
  <si>
    <t>1639.24</t>
  </si>
  <si>
    <t>6.04593</t>
  </si>
  <si>
    <t xml:space="preserve"> hemin ABC transporter substrate-binding protein [Rhizobium gallicum]</t>
  </si>
  <si>
    <t>COG4558</t>
  </si>
  <si>
    <t>ABC-type hemin transport system, periplasmic component</t>
  </si>
  <si>
    <t>gnl|CDD|226928</t>
  </si>
  <si>
    <t>Inorganic ion transport and metabolism</t>
  </si>
  <si>
    <t>P</t>
  </si>
  <si>
    <t>332.314</t>
  </si>
  <si>
    <t>80.0012</t>
  </si>
  <si>
    <t>-2.05445</t>
  </si>
  <si>
    <t xml:space="preserve"> magnesium transporter [Rhizobium leguminosarum]</t>
  </si>
  <si>
    <t>COG2239</t>
  </si>
  <si>
    <t>Mg/Co/Ni transporter MgtE (contains CBS domain)</t>
  </si>
  <si>
    <t>gnl|CDD|225148</t>
  </si>
  <si>
    <t>62.4833</t>
  </si>
  <si>
    <t>1045.77</t>
  </si>
  <si>
    <t>4.06496</t>
  </si>
  <si>
    <t xml:space="preserve"> MULTISPECIES: alkylhydroperoxidase [Rhizobium]</t>
  </si>
  <si>
    <t>COG2128</t>
  </si>
  <si>
    <t>Alkylhydroperoxidase family enzyme, contains CxxC motif</t>
  </si>
  <si>
    <t>gnl|CDD|225039</t>
  </si>
  <si>
    <t>19.1422</t>
  </si>
  <si>
    <t>119.329</t>
  </si>
  <si>
    <t>2.64012</t>
  </si>
  <si>
    <t xml:space="preserve"> iron transporter [Rhizobium gallicum]</t>
  </si>
  <si>
    <t>COG3720</t>
  </si>
  <si>
    <t>Putative heme degradation protein</t>
  </si>
  <si>
    <t>gnl|CDD|226243</t>
  </si>
  <si>
    <t>309.743</t>
  </si>
  <si>
    <t>54.3601</t>
  </si>
  <si>
    <t>-2.51045</t>
  </si>
  <si>
    <t xml:space="preserve"> iron reductase [Rhizobium leguminosarum]</t>
  </si>
  <si>
    <t>COG4114</t>
  </si>
  <si>
    <t>Ferric iron reductase protein FhuF, involved in iron transport</t>
  </si>
  <si>
    <t>gnl|CDD|226599</t>
  </si>
  <si>
    <t>74.2544</t>
  </si>
  <si>
    <t>17.1958</t>
  </si>
  <si>
    <t>-2.11042</t>
  </si>
  <si>
    <t>COG1513</t>
  </si>
  <si>
    <t>Cyanate lyase</t>
  </si>
  <si>
    <t>gnl|CDD|224430</t>
  </si>
  <si>
    <t>111.24</t>
  </si>
  <si>
    <t>859.526</t>
  </si>
  <si>
    <t>2.94986</t>
  </si>
  <si>
    <t xml:space="preserve"> iron ABC transporter [Rhizobium gallicum]</t>
  </si>
  <si>
    <t>COG0609</t>
  </si>
  <si>
    <t>ABC-type Fe3+-siderophore transport system, permease component</t>
  </si>
  <si>
    <t>gnl|CDD|223682</t>
  </si>
  <si>
    <t>77.6238</t>
  </si>
  <si>
    <t>18.7923</t>
  </si>
  <si>
    <t>-2.04636</t>
  </si>
  <si>
    <t xml:space="preserve"> 3-prime-5-prime-bisphosphate nucleotidase [Rhizobium gallicum]</t>
  </si>
  <si>
    <t>COG1218</t>
  </si>
  <si>
    <t>3'-Phosphoadenosine 5'-phosphosulfate (PAPS) 3'-phosphatase</t>
  </si>
  <si>
    <t>gnl|CDD|224139</t>
  </si>
  <si>
    <t>152.381</t>
  </si>
  <si>
    <t>681.684</t>
  </si>
  <si>
    <t>2.16142</t>
  </si>
  <si>
    <t xml:space="preserve"> MULTISPECIES: nitrate ABC transporter substrate-binding protein [Rhizobium]</t>
  </si>
  <si>
    <t>COG0715</t>
  </si>
  <si>
    <t>ABC-type nitrate/sulfonate/bicarbonate transport system, periplasmic component</t>
  </si>
  <si>
    <t>gnl|CDD|223787</t>
  </si>
  <si>
    <t>19.7654</t>
  </si>
  <si>
    <t>735.701</t>
  </si>
  <si>
    <t>5.21807</t>
  </si>
  <si>
    <t>COG0600</t>
  </si>
  <si>
    <t>ABC-type nitrate/sulfonate/bicarbonate transport system, permease component</t>
  </si>
  <si>
    <t>gnl|CDD|223673</t>
  </si>
  <si>
    <t>17.6127</t>
  </si>
  <si>
    <t>585.14</t>
  </si>
  <si>
    <t>5.05409</t>
  </si>
  <si>
    <t xml:space="preserve"> myristoyl transferase [Rhizobium leguminosarum]</t>
  </si>
  <si>
    <t>699.379</t>
  </si>
  <si>
    <t>141.332</t>
  </si>
  <si>
    <t>-2.30699</t>
  </si>
  <si>
    <t xml:space="preserve"> MULTISPECIES: ammonia channel protein [Rhizobium]</t>
  </si>
  <si>
    <t>COG0004</t>
  </si>
  <si>
    <t>Ammonia channel protein AmtB</t>
  </si>
  <si>
    <t>gnl|CDD|223083</t>
  </si>
  <si>
    <t>86.7115</t>
  </si>
  <si>
    <t>404.451</t>
  </si>
  <si>
    <t>2.22167</t>
  </si>
  <si>
    <t xml:space="preserve"> peroxidase [Rhizobium gallicum]</t>
  </si>
  <si>
    <t>COG2837</t>
  </si>
  <si>
    <t>Periplasmic deferrochelatase/peroxidase EfeB</t>
  </si>
  <si>
    <t>gnl|CDD|225393</t>
  </si>
  <si>
    <t>32.4008</t>
  </si>
  <si>
    <t>342.365</t>
  </si>
  <si>
    <t>3.40143</t>
  </si>
  <si>
    <t xml:space="preserve"> MULTISPECIES: polysaccharidase [Rhizobium]</t>
  </si>
  <si>
    <t>COG3420</t>
  </si>
  <si>
    <t>Nitrous oxidase accessory protein NosD, contains tandem CASH domains</t>
  </si>
  <si>
    <t>gnl|CDD|225954</t>
  </si>
  <si>
    <t>28.5015</t>
  </si>
  <si>
    <t xml:space="preserve"> bicarbonate-binding protein [Rhizobium leguminosarum]</t>
  </si>
  <si>
    <t>10.4331</t>
  </si>
  <si>
    <t>96.9875</t>
  </si>
  <si>
    <t>3.21663</t>
  </si>
  <si>
    <t xml:space="preserve"> inorganic phosphate transporter [Rhizobium leguminosarum]</t>
  </si>
  <si>
    <t>COG0306</t>
  </si>
  <si>
    <t>Phosphate/sulfate permease</t>
  </si>
  <si>
    <t>gnl|CDD|223383</t>
  </si>
  <si>
    <t>70.0754</t>
  </si>
  <si>
    <t>281.503</t>
  </si>
  <si>
    <t>2.00617</t>
  </si>
  <si>
    <t xml:space="preserve"> MULTISPECIES: manganese transporter [Rhizobium]</t>
  </si>
  <si>
    <t>COG1914</t>
  </si>
  <si>
    <t>Mn2+ and Fe2+ transporters of the NRAMP family</t>
  </si>
  <si>
    <t>gnl|CDD|224826</t>
  </si>
  <si>
    <t>6513.85</t>
  </si>
  <si>
    <t>1161.06</t>
  </si>
  <si>
    <t>-2.48807</t>
  </si>
  <si>
    <t xml:space="preserve"> sodium:proton antiporter [Rhizobium gallicum]</t>
  </si>
  <si>
    <t>COG0025</t>
  </si>
  <si>
    <t>NhaP-type Na+/H+ or K+/H+ antiporter</t>
  </si>
  <si>
    <t>gnl|CDD|223104</t>
  </si>
  <si>
    <t>37.6677</t>
  </si>
  <si>
    <t xml:space="preserve"> MULTISPECIES: nitrate ABC transporter ATP-binding protein [Rhizobium]</t>
  </si>
  <si>
    <t>COG1116</t>
  </si>
  <si>
    <t>ABC-type nitrate/sulfonate/bicarbonate transport system, ATPase component</t>
  </si>
  <si>
    <t>gnl|CDD|224041</t>
  </si>
  <si>
    <t>24.4455</t>
  </si>
  <si>
    <t>165.207</t>
  </si>
  <si>
    <t>2.75663</t>
  </si>
  <si>
    <t>COG2223</t>
  </si>
  <si>
    <t>Nitrate/nitrite transporter NarK</t>
  </si>
  <si>
    <t>gnl|CDD|225133</t>
  </si>
  <si>
    <t>30.9247</t>
  </si>
  <si>
    <t>1968.04</t>
  </si>
  <si>
    <t>5.99186</t>
  </si>
  <si>
    <t xml:space="preserve"> MULTISPECIES: cation transporter [Rhizobium]</t>
  </si>
  <si>
    <t>COG0053</t>
  </si>
  <si>
    <t>Divalent metal cation (Fe/Co/Zn/Cd) transporter</t>
  </si>
  <si>
    <t>gnl|CDD|223131</t>
  </si>
  <si>
    <t>7.8103</t>
  </si>
  <si>
    <t>129.061</t>
  </si>
  <si>
    <t>4.04653</t>
  </si>
  <si>
    <t xml:space="preserve"> cation transporter [Rhizobium leguminosarum]</t>
  </si>
  <si>
    <t>COG1629</t>
  </si>
  <si>
    <t>Outer membrane receptor proteins, mostly Fe transport</t>
  </si>
  <si>
    <t>gnl|CDD|224544</t>
  </si>
  <si>
    <t>87.4861</t>
  </si>
  <si>
    <t>9.32291</t>
  </si>
  <si>
    <t>-3.2302</t>
  </si>
  <si>
    <t>COG1633</t>
  </si>
  <si>
    <t>Rubrerythrin</t>
  </si>
  <si>
    <t>gnl|CDD|224548</t>
  </si>
  <si>
    <t>196.375</t>
  </si>
  <si>
    <t>971.39</t>
  </si>
  <si>
    <t>2.30644</t>
  </si>
  <si>
    <t xml:space="preserve"> bicarbonate ABC transporter permease [Rhizobium leguminosarum]</t>
  </si>
  <si>
    <t>6.53937</t>
  </si>
  <si>
    <t>128.175</t>
  </si>
  <si>
    <t>4.29282</t>
  </si>
  <si>
    <t xml:space="preserve"> globin [Rhizobium gallicum]</t>
  </si>
  <si>
    <t>COG2346</t>
  </si>
  <si>
    <t>Truncated hemoglobin YjbI</t>
  </si>
  <si>
    <t>gnl|CDD|225223</t>
  </si>
  <si>
    <t>89.7898</t>
  </si>
  <si>
    <t>830.254</t>
  </si>
  <si>
    <t>3.20893</t>
  </si>
  <si>
    <t xml:space="preserve"> ligand-gated channel [Rhizobium leguminosarum]</t>
  </si>
  <si>
    <t>255.151</t>
  </si>
  <si>
    <t>33.431</t>
  </si>
  <si>
    <t>-2.93209</t>
  </si>
  <si>
    <t xml:space="preserve"> MULTISPECIES: zinc transporter [Rhizobium]</t>
  </si>
  <si>
    <t>COG4531</t>
  </si>
  <si>
    <t>ABC-type Zn2+ transport system, periplasmic component/surface adhesin</t>
  </si>
  <si>
    <t>gnl|CDD|226908</t>
  </si>
  <si>
    <t>13.5766</t>
  </si>
  <si>
    <t>61.4058</t>
  </si>
  <si>
    <t>2.17725</t>
  </si>
  <si>
    <t>COG5455</t>
  </si>
  <si>
    <t>Periplasmic regulator RcnB of Ni and Co efflux</t>
  </si>
  <si>
    <t>gnl|CDD|227742</t>
  </si>
  <si>
    <t>182.766</t>
  </si>
  <si>
    <t>6013.06</t>
  </si>
  <si>
    <t>5.04003</t>
  </si>
  <si>
    <t>273.082</t>
  </si>
  <si>
    <t>30.763</t>
  </si>
  <si>
    <t>-3.15006</t>
  </si>
  <si>
    <t>COG3712</t>
  </si>
  <si>
    <t>Periplasmic ferric-dicitrate binding protein FerR, regulates iron transport through sigma-19</t>
  </si>
  <si>
    <t>gnl|CDD|226235</t>
  </si>
  <si>
    <t>Inorganic ion transport and metabolism \ Signal transduction mechanisms</t>
  </si>
  <si>
    <t>PT</t>
  </si>
  <si>
    <t>56.9759</t>
  </si>
  <si>
    <t>322.419</t>
  </si>
  <si>
    <t>2.50051</t>
  </si>
  <si>
    <t xml:space="preserve"> peptide synthetase [Rhizobium leguminosarum]</t>
  </si>
  <si>
    <t>COG1020</t>
  </si>
  <si>
    <t>Non-ribosomal peptide synthetase component F</t>
  </si>
  <si>
    <t>gnl|CDD|223951</t>
  </si>
  <si>
    <t>Secondary metabolites biosynthesis, transport and catabolism</t>
  </si>
  <si>
    <t>Q</t>
  </si>
  <si>
    <t>64.7337</t>
  </si>
  <si>
    <t>5.32604</t>
  </si>
  <si>
    <t>-3.60338</t>
  </si>
  <si>
    <t xml:space="preserve"> MULTISPECIES: lactoylglutathione lyase [Rhizobium]</t>
  </si>
  <si>
    <t>COG0346</t>
  </si>
  <si>
    <t>Catechol 2,3-dioxygenase or other lactoylglutathione lyase family enzyme</t>
  </si>
  <si>
    <t>gnl|CDD|223423</t>
  </si>
  <si>
    <t>66.3447</t>
  </si>
  <si>
    <t>COG4239</t>
  </si>
  <si>
    <t>ABC-type microcin C transport system, permease component YejE</t>
  </si>
  <si>
    <t>gnl|CDD|226690</t>
  </si>
  <si>
    <t>90.9879</t>
  </si>
  <si>
    <t>22.5924</t>
  </si>
  <si>
    <t>-2.00984</t>
  </si>
  <si>
    <t xml:space="preserve"> glyoxalase [Rhizobium leguminosarum]</t>
  </si>
  <si>
    <t>COG2514</t>
  </si>
  <si>
    <t>Catechol-2,3-dioxygenase</t>
  </si>
  <si>
    <t>gnl|CDD|225312</t>
  </si>
  <si>
    <t>22.6353</t>
  </si>
  <si>
    <t>192.087</t>
  </si>
  <si>
    <t>3.08511</t>
  </si>
  <si>
    <t xml:space="preserve"> MULTISPECIES: glyoxalase [Rhizobium]</t>
  </si>
  <si>
    <t>96.1323</t>
  </si>
  <si>
    <t>20.9471</t>
  </si>
  <si>
    <t>-2.19827</t>
  </si>
  <si>
    <t xml:space="preserve"> imidazolonepropionase [Rhizobium gallicum]</t>
  </si>
  <si>
    <t>COG1228</t>
  </si>
  <si>
    <t>Imidazolonepropionase or related amidohydrolase</t>
  </si>
  <si>
    <t>gnl|CDD|224149</t>
  </si>
  <si>
    <t>13.4141</t>
  </si>
  <si>
    <t>99.3761</t>
  </si>
  <si>
    <t>2.88915</t>
  </si>
  <si>
    <t xml:space="preserve"> MULTISPECIES: protocatechuate 3,4-dioxygenase [Rhizobium]</t>
  </si>
  <si>
    <t>COG3485</t>
  </si>
  <si>
    <t>Protocatechuate 3,4-dioxygenase beta subunit</t>
  </si>
  <si>
    <t>gnl|CDD|226016</t>
  </si>
  <si>
    <t>65.5003</t>
  </si>
  <si>
    <t xml:space="preserve"> aldo/keto reductase [Rhizobium leguminosarum]</t>
  </si>
  <si>
    <t>COG0656</t>
  </si>
  <si>
    <t>Aldo/keto reductase, related to diketogulonate reductase</t>
  </si>
  <si>
    <t>gnl|CDD|223729</t>
  </si>
  <si>
    <t>40.5874</t>
  </si>
  <si>
    <t>173.273</t>
  </si>
  <si>
    <t>2.09395</t>
  </si>
  <si>
    <t>COG0412</t>
  </si>
  <si>
    <t>Dienelactone hydrolase</t>
  </si>
  <si>
    <t>gnl|CDD|223489</t>
  </si>
  <si>
    <t>15.9096</t>
  </si>
  <si>
    <t>159.247</t>
  </si>
  <si>
    <t>3.3233</t>
  </si>
  <si>
    <t xml:space="preserve"> MULTISPECIES: septum formation protein Maf [Rhizobium]</t>
  </si>
  <si>
    <t>COG0424</t>
  </si>
  <si>
    <t>Predicted house-cleaning NTP pyrophosphatase, Maf/HAM1 superfamily</t>
  </si>
  <si>
    <t>gnl|CDD|223501</t>
  </si>
  <si>
    <t>69.0957</t>
  </si>
  <si>
    <t>379.811</t>
  </si>
  <si>
    <t>2.45861</t>
  </si>
  <si>
    <t>COG4663</t>
  </si>
  <si>
    <t>TRAP-type mannitol/chloroaromatic compound transport system, periplasmic component</t>
  </si>
  <si>
    <t>gnl|CDD|227009</t>
  </si>
  <si>
    <t>216.281</t>
  </si>
  <si>
    <t>51.591</t>
  </si>
  <si>
    <t>-2.06772</t>
  </si>
  <si>
    <t xml:space="preserve"> lysine 6-monooxygenase [Rhizobium leguminosarum]</t>
  </si>
  <si>
    <t>COG3486</t>
  </si>
  <si>
    <t>Lysine/ornithine N-monooxygenase</t>
  </si>
  <si>
    <t>gnl|CDD|226017</t>
  </si>
  <si>
    <t>73.1252</t>
  </si>
  <si>
    <t>5.66785</t>
  </si>
  <si>
    <t>-3.68949</t>
  </si>
  <si>
    <t xml:space="preserve"> MULTISPECIES: microcin C ABC transporter ATP-binding protein YejF [Rhizobium]</t>
  </si>
  <si>
    <t>COG4172</t>
  </si>
  <si>
    <t>ABC-type microcin C transport system, duplicated ATPase component YejF</t>
  </si>
  <si>
    <t>gnl|CDD|226641</t>
  </si>
  <si>
    <t>85.2869</t>
  </si>
  <si>
    <t>17.4077</t>
  </si>
  <si>
    <t>-2.2926</t>
  </si>
  <si>
    <t>COG0179</t>
  </si>
  <si>
    <t>2-keto-4-pentenoate hydratase/2-oxohepta-3-ene-1,7-dioic acid hydratase (catechol pathway)</t>
  </si>
  <si>
    <t>gnl|CDD|223257</t>
  </si>
  <si>
    <t>98.2816</t>
  </si>
  <si>
    <t>10.4383</t>
  </si>
  <si>
    <t>-3.23503</t>
  </si>
  <si>
    <t>COG4181</t>
  </si>
  <si>
    <t>Predicted ABC-type transport system involved in lysophospholipase L1 biosynthesis, ATPase component</t>
  </si>
  <si>
    <t>gnl|CDD|226647</t>
  </si>
  <si>
    <t>175.483</t>
  </si>
  <si>
    <t>709.254</t>
  </si>
  <si>
    <t>2.01497</t>
  </si>
  <si>
    <t xml:space="preserve"> dihydroorotase [Rhizobium gallicum]</t>
  </si>
  <si>
    <t>COG3964</t>
  </si>
  <si>
    <t>Predicted amidohydrolase</t>
  </si>
  <si>
    <t>gnl|CDD|226473</t>
  </si>
  <si>
    <t>General function prediction only</t>
  </si>
  <si>
    <t>R</t>
  </si>
  <si>
    <t>26.2564</t>
  </si>
  <si>
    <t>134.736</t>
  </si>
  <si>
    <t>2.3594</t>
  </si>
  <si>
    <t xml:space="preserve"> NIPSNAP family containing protein [Rhizobium gallicum]</t>
  </si>
  <si>
    <t>COG3224</t>
  </si>
  <si>
    <t>Antibiotic biosynthesis monooxygenase (ABM) superfamily enzyme</t>
  </si>
  <si>
    <t>gnl|CDD|225765</t>
  </si>
  <si>
    <t>575.038</t>
  </si>
  <si>
    <t>76.842</t>
  </si>
  <si>
    <t>-2.90369</t>
  </si>
  <si>
    <t xml:space="preserve"> MULTISPECIES: acetyltransferase [Rhizobium]</t>
  </si>
  <si>
    <t>COG3393</t>
  </si>
  <si>
    <t>Predicted acetyltransferase, GNAT family</t>
  </si>
  <si>
    <t>gnl|CDD|225928</t>
  </si>
  <si>
    <t>28.7058</t>
  </si>
  <si>
    <t>184.652</t>
  </si>
  <si>
    <t>2.6854</t>
  </si>
  <si>
    <t>COG0673</t>
  </si>
  <si>
    <t>Predicted dehydrogenase</t>
  </si>
  <si>
    <t>gnl|CDD|223745</t>
  </si>
  <si>
    <t>47.3709</t>
  </si>
  <si>
    <t>221.622</t>
  </si>
  <si>
    <t>2.22603</t>
  </si>
  <si>
    <t xml:space="preserve"> fumarylacetoacetate hydrolase [Rhizobium gallicum]</t>
  </si>
  <si>
    <t>COG3970</t>
  </si>
  <si>
    <t>Fumarylacetoacetate (FAA) hydrolase family protein</t>
  </si>
  <si>
    <t>gnl|CDD|226479</t>
  </si>
  <si>
    <t>101.315</t>
  </si>
  <si>
    <t>22.8741</t>
  </si>
  <si>
    <t>-2.14705</t>
  </si>
  <si>
    <t xml:space="preserve"> recombinase [Rhizobium leguminosarum]</t>
  </si>
  <si>
    <t>COG1487</t>
  </si>
  <si>
    <t>Predicted nucleic acid-binding protein, contains PIN domain</t>
  </si>
  <si>
    <t>gnl|CDD|224404</t>
  </si>
  <si>
    <t>68.2469</t>
  </si>
  <si>
    <t>382.312</t>
  </si>
  <si>
    <t>2.48592</t>
  </si>
  <si>
    <t>COG4586</t>
  </si>
  <si>
    <t>ABC-type uncharacterized transport system, ATPase component</t>
  </si>
  <si>
    <t>gnl|CDD|226952</t>
  </si>
  <si>
    <t>40.0405</t>
  </si>
  <si>
    <t>8.7029</t>
  </si>
  <si>
    <t>-2.20189</t>
  </si>
  <si>
    <t xml:space="preserve"> MULTISPECIES: oxidoreductase [Rhizobium]</t>
  </si>
  <si>
    <t>COG0667</t>
  </si>
  <si>
    <t>Predicted oxidoreductase (related to aryl-alcohol dehydrogenase)</t>
  </si>
  <si>
    <t>gnl|CDD|223739</t>
  </si>
  <si>
    <t>14.4306</t>
  </si>
  <si>
    <t>67.751</t>
  </si>
  <si>
    <t>2.23111</t>
  </si>
  <si>
    <t xml:space="preserve"> DNA-binding protein [Rhizobium gallicum]</t>
  </si>
  <si>
    <t>70.8832</t>
  </si>
  <si>
    <t>517.187</t>
  </si>
  <si>
    <t>2.86717</t>
  </si>
  <si>
    <t>COG0523</t>
  </si>
  <si>
    <t>GTPase, G3E family</t>
  </si>
  <si>
    <t>gnl|CDD|223597</t>
  </si>
  <si>
    <t>7.71549</t>
  </si>
  <si>
    <t>42.8748</t>
  </si>
  <si>
    <t>2.4743</t>
  </si>
  <si>
    <t xml:space="preserve"> plasmid stabilization protein [Rhizobium leguminosarum]</t>
  </si>
  <si>
    <t>75.4322</t>
  </si>
  <si>
    <t>542.264</t>
  </si>
  <si>
    <t>2.84574</t>
  </si>
  <si>
    <t xml:space="preserve"> GNAT family acetyltransferase [Rhizobium leguminosarum]</t>
  </si>
  <si>
    <t>132.9</t>
  </si>
  <si>
    <t>893.533</t>
  </si>
  <si>
    <t>2.74918</t>
  </si>
  <si>
    <t>COG0385</t>
  </si>
  <si>
    <t>Predicted Na+-dependent transporter</t>
  </si>
  <si>
    <t>gnl|CDD|223462</t>
  </si>
  <si>
    <t>185.573</t>
  </si>
  <si>
    <t>1076.2</t>
  </si>
  <si>
    <t>2.53589</t>
  </si>
  <si>
    <t xml:space="preserve"> cobalamin biosynthesis protein CobW [Rhizobium leguminosarum]</t>
  </si>
  <si>
    <t>409.119</t>
  </si>
  <si>
    <t>49.1749</t>
  </si>
  <si>
    <t>-3.05652</t>
  </si>
  <si>
    <t xml:space="preserve"> beta-lactamase [Rhizobium leguminosarum]</t>
  </si>
  <si>
    <t>COG0491</t>
  </si>
  <si>
    <t>Glyoxylase or a related metal-dependent hydrolase, beta-lactamase superfamily II</t>
  </si>
  <si>
    <t>gnl|CDD|223565</t>
  </si>
  <si>
    <t>5.78957</t>
  </si>
  <si>
    <t>32.9629</t>
  </si>
  <si>
    <t>2.50931</t>
  </si>
  <si>
    <t>19.7811</t>
  </si>
  <si>
    <t>79.559</t>
  </si>
  <si>
    <t>2.00791</t>
  </si>
  <si>
    <t>COG3453</t>
  </si>
  <si>
    <t>Predicted phosphohydrolase, protein tyrosine phosphatase (PTP) superfamily, DUF442 family</t>
  </si>
  <si>
    <t>gnl|CDD|225984</t>
  </si>
  <si>
    <t>33.3746</t>
  </si>
  <si>
    <t>228.877</t>
  </si>
  <si>
    <t>2.77775</t>
  </si>
  <si>
    <t>COG0670</t>
  </si>
  <si>
    <t>Integral membrane protein, interacts with FtsH</t>
  </si>
  <si>
    <t>gnl|CDD|223742</t>
  </si>
  <si>
    <t>430.662</t>
  </si>
  <si>
    <t>45.2247</t>
  </si>
  <si>
    <t>-3.25137</t>
  </si>
  <si>
    <t xml:space="preserve"> MULTISPECIES: alpha/beta hydrolase [Rhizobium]</t>
  </si>
  <si>
    <t>COG3545</t>
  </si>
  <si>
    <t>Predicted esterase of the alpha/beta hydrolase fold</t>
  </si>
  <si>
    <t>gnl|CDD|226075</t>
  </si>
  <si>
    <t>78.5538</t>
  </si>
  <si>
    <t>355.929</t>
  </si>
  <si>
    <t>2.17984</t>
  </si>
  <si>
    <t xml:space="preserve"> MULTISPECIES: cupin [Rhizobium]</t>
  </si>
  <si>
    <t>COG1917</t>
  </si>
  <si>
    <t>Cupin domain protein related to quercetin dioxygenase</t>
  </si>
  <si>
    <t>gnl|CDD|224829</t>
  </si>
  <si>
    <t>14.912</t>
  </si>
  <si>
    <t xml:space="preserve"> MULTISPECIES: acyl-ACP--UDP-N-acetylglucosamine O-acyltransferase [Rhizobium]</t>
  </si>
  <si>
    <t>COG0110</t>
  </si>
  <si>
    <t>Acetyltransferase (isoleucine patch superfamily)</t>
  </si>
  <si>
    <t>gnl|CDD|223188</t>
  </si>
  <si>
    <t>109.56</t>
  </si>
  <si>
    <t>25.2475</t>
  </si>
  <si>
    <t>-2.11751</t>
  </si>
  <si>
    <t>COG0300</t>
  </si>
  <si>
    <t>Short-chain dehydrogenase</t>
  </si>
  <si>
    <t>gnl|CDD|223377</t>
  </si>
  <si>
    <t>5.05635</t>
  </si>
  <si>
    <t>148.949</t>
  </si>
  <si>
    <t>4.88058</t>
  </si>
  <si>
    <t xml:space="preserve"> MULTISPECIES: guanylyl cyclase [Rhizobium]</t>
  </si>
  <si>
    <t>COG5616</t>
  </si>
  <si>
    <t>TolB amino-terminal domain (function unknown)</t>
  </si>
  <si>
    <t>gnl|CDD|227903</t>
  </si>
  <si>
    <t>7.49733</t>
  </si>
  <si>
    <t>33.8181</t>
  </si>
  <si>
    <t>2.17335</t>
  </si>
  <si>
    <t xml:space="preserve"> MULTISPECIES: exclusion suppressor FxsA [Rhizobium]</t>
  </si>
  <si>
    <t>COG3030</t>
  </si>
  <si>
    <t>Protein affecting phage T7 exclusion by the F plasmid, UPF0716 family</t>
  </si>
  <si>
    <t>gnl|CDD|225574</t>
  </si>
  <si>
    <t>53.0455</t>
  </si>
  <si>
    <t>263.028</t>
  </si>
  <si>
    <t>2.30991</t>
  </si>
  <si>
    <t xml:space="preserve"> adenylate cyclase [Rhizobium leguminosarum]</t>
  </si>
  <si>
    <t>11.2811</t>
  </si>
  <si>
    <t xml:space="preserve"> MULTISPECIES: NADH-quinone oxidoreductase subunit G [Rhizobium]</t>
  </si>
  <si>
    <t>COG3383</t>
  </si>
  <si>
    <t>Predicted molibdopterin-dependent oxidoreductase YjgC</t>
  </si>
  <si>
    <t>gnl|CDD|225918</t>
  </si>
  <si>
    <t>11.3596</t>
  </si>
  <si>
    <t>81.3989</t>
  </si>
  <si>
    <t>2.84109</t>
  </si>
  <si>
    <t xml:space="preserve"> aldehyde oxidase [Rhizobium sp. CF122]</t>
  </si>
  <si>
    <t>10.8934</t>
  </si>
  <si>
    <t>47.6168</t>
  </si>
  <si>
    <t>2.12802</t>
  </si>
  <si>
    <t xml:space="preserve"> ketosteroid isomerase [Rhizobium leguminosarum]</t>
  </si>
  <si>
    <t>COG4319</t>
  </si>
  <si>
    <t>Ketosteroid isomerase homolog</t>
  </si>
  <si>
    <t>gnl|CDD|226769</t>
  </si>
  <si>
    <t>43.6138</t>
  </si>
  <si>
    <t>756.734</t>
  </si>
  <si>
    <t>4.11693</t>
  </si>
  <si>
    <t xml:space="preserve"> glyoxalase [Rhizobium gallicum]</t>
  </si>
  <si>
    <t>COG2764</t>
  </si>
  <si>
    <t>Uncharacterized conserved protein PhnB, glyoxalase superfamily</t>
  </si>
  <si>
    <t>gnl|CDD|225356</t>
  </si>
  <si>
    <t>25.5162</t>
  </si>
  <si>
    <t>158.113</t>
  </si>
  <si>
    <t>2.63147</t>
  </si>
  <si>
    <t>12.3271</t>
  </si>
  <si>
    <t xml:space="preserve"> phosphotyrosine protein phosphatase [Rhizobium leguminosarum]</t>
  </si>
  <si>
    <t>COG4551</t>
  </si>
  <si>
    <t>Predicted protein tyrosine phosphatase</t>
  </si>
  <si>
    <t>gnl|CDD|226924</t>
  </si>
  <si>
    <t>74.2522</t>
  </si>
  <si>
    <t>123.104</t>
  </si>
  <si>
    <t>803.776</t>
  </si>
  <si>
    <t>2.70692</t>
  </si>
  <si>
    <t xml:space="preserve"> invasion protein B [Rhizobium leguminosarum]</t>
  </si>
  <si>
    <t>COG5342</t>
  </si>
  <si>
    <t>Invasion protein IalB, involved in pathogenesis</t>
  </si>
  <si>
    <t>gnl|CDD|227647</t>
  </si>
  <si>
    <t>118.91</t>
  </si>
  <si>
    <t>14.784</t>
  </si>
  <si>
    <t>-3.00776</t>
  </si>
  <si>
    <t xml:space="preserve"> adenylate cyclase [Rhizobium gallicum]</t>
  </si>
  <si>
    <t>20.2056</t>
  </si>
  <si>
    <t>119.95</t>
  </si>
  <si>
    <t>2.56961</t>
  </si>
  <si>
    <t>COG3333</t>
  </si>
  <si>
    <t>TctA family transporter</t>
  </si>
  <si>
    <t>gnl|CDD|225870</t>
  </si>
  <si>
    <t>163.838</t>
  </si>
  <si>
    <t>14.2011</t>
  </si>
  <si>
    <t>-3.52819</t>
  </si>
  <si>
    <t xml:space="preserve"> esterase [Rhizobium leguminosarum]</t>
  </si>
  <si>
    <t>COG4782</t>
  </si>
  <si>
    <t>Esterase/lipase superfamily enzyme</t>
  </si>
  <si>
    <t>gnl|CDD|227121</t>
  </si>
  <si>
    <t>5.62407</t>
  </si>
  <si>
    <t>43.3104</t>
  </si>
  <si>
    <t>2.94503</t>
  </si>
  <si>
    <t>COG4529</t>
  </si>
  <si>
    <t>Uncharacterized NAD(P)/FAD-binding protein YdhS</t>
  </si>
  <si>
    <t>gnl|CDD|226906</t>
  </si>
  <si>
    <t>98.0509</t>
  </si>
  <si>
    <t>2.89354</t>
  </si>
  <si>
    <t>-5.08262</t>
  </si>
  <si>
    <t xml:space="preserve"> MULTISPECIES: NmrA family transcriptional regulator [Rhizobium]</t>
  </si>
  <si>
    <t>COG0702</t>
  </si>
  <si>
    <t>Uncharacterized conserved protein YbjT, contains NAD(P)-binding and DUF2867 domains</t>
  </si>
  <si>
    <t>gnl|CDD|223774</t>
  </si>
  <si>
    <t>16.4931</t>
  </si>
  <si>
    <t>27.1842</t>
  </si>
  <si>
    <t xml:space="preserve"> 2-nitropropane dioxygenase [Rhizobium leguminosarum]</t>
  </si>
  <si>
    <t>COG2070</t>
  </si>
  <si>
    <t>NAD(P)H-dependent flavin oxidoreductase YrpB, nitropropane dioxygenase family</t>
  </si>
  <si>
    <t>gnl|CDD|224981</t>
  </si>
  <si>
    <t>13.7017</t>
  </si>
  <si>
    <t>67.7244</t>
  </si>
  <si>
    <t>2.30532</t>
  </si>
  <si>
    <t>63.22</t>
  </si>
  <si>
    <t>297.06</t>
  </si>
  <si>
    <t>2.2323</t>
  </si>
  <si>
    <t>COG3173</t>
  </si>
  <si>
    <t>Predicted  kinase, aminoglycoside phosphotransferase (APT) family</t>
  </si>
  <si>
    <t>gnl|CDD|225714</t>
  </si>
  <si>
    <t>23.778</t>
  </si>
  <si>
    <t>Inf</t>
  </si>
  <si>
    <t>COG2261</t>
  </si>
  <si>
    <t>Uncharacterized membrane protein YeaQ/YmgE, transglycosylase-associated protein family</t>
  </si>
  <si>
    <t>gnl|CDD|225170</t>
  </si>
  <si>
    <t>592.07</t>
  </si>
  <si>
    <t>19677.3</t>
  </si>
  <si>
    <t>5.05462</t>
  </si>
  <si>
    <t>336.55</t>
  </si>
  <si>
    <t>1995.32</t>
  </si>
  <si>
    <t>2.56773</t>
  </si>
  <si>
    <t xml:space="preserve"> CopG family transcriptional regulator [Rhizobium leguminosarum]</t>
  </si>
  <si>
    <t>COG4710</t>
  </si>
  <si>
    <t>Predicted DNA-binding protein with an HTH domain</t>
  </si>
  <si>
    <t>gnl|CDD|227054</t>
  </si>
  <si>
    <t>102.107</t>
  </si>
  <si>
    <t>1746.2</t>
  </si>
  <si>
    <t>4.09606</t>
  </si>
  <si>
    <t xml:space="preserve"> nucleotidyltransferase [Rhizobium leguminosarum]</t>
  </si>
  <si>
    <t>COG1669</t>
  </si>
  <si>
    <t>Predicted nucleotidyltransferase</t>
  </si>
  <si>
    <t>gnl|CDD|224583</t>
  </si>
  <si>
    <t>7.38307</t>
  </si>
  <si>
    <t>83.2229</t>
  </si>
  <si>
    <t>3.49469</t>
  </si>
  <si>
    <t>COG2984</t>
  </si>
  <si>
    <t>ABC-type uncharacterized transport system, periplasmic component</t>
  </si>
  <si>
    <t>gnl|CDD|225531</t>
  </si>
  <si>
    <t>788.01</t>
  </si>
  <si>
    <t>176.846</t>
  </si>
  <si>
    <t>-2.15572</t>
  </si>
  <si>
    <t>70.7892</t>
  </si>
  <si>
    <t>13.4781</t>
  </si>
  <si>
    <t>-2.39291</t>
  </si>
  <si>
    <t xml:space="preserve"> aminoglycoside resistance protein [Rhizobium leguminosarum]</t>
  </si>
  <si>
    <t>47.7289</t>
  </si>
  <si>
    <t>472.293</t>
  </si>
  <si>
    <t>3.30675</t>
  </si>
  <si>
    <t xml:space="preserve"> amidohydrolase [Rhizobium leguminosarum]</t>
  </si>
  <si>
    <t>COG0388</t>
  </si>
  <si>
    <t>gnl|CDD|223465</t>
  </si>
  <si>
    <t>24.8395</t>
  </si>
  <si>
    <t xml:space="preserve"> MULTISPECIES: pyridoxine biosynthesis protein [Rhizobium]</t>
  </si>
  <si>
    <t>COG3576</t>
  </si>
  <si>
    <t>Predicted flavin-nucleotide-binding protein, pyridoxine 5'-phosphate oxidase superfamily</t>
  </si>
  <si>
    <t>gnl|CDD|226105</t>
  </si>
  <si>
    <t>421.965</t>
  </si>
  <si>
    <t>103.138</t>
  </si>
  <si>
    <t>-2.03254</t>
  </si>
  <si>
    <t>29.7471</t>
  </si>
  <si>
    <t>150.643</t>
  </si>
  <si>
    <t>2.34031</t>
  </si>
  <si>
    <t xml:space="preserve"> NAD(P)H dehydrogenase [Rhizobium leguminosarum]</t>
  </si>
  <si>
    <t>COG2249</t>
  </si>
  <si>
    <t>Putative NADPH-quinone reductase (modulator of drug activity B)</t>
  </si>
  <si>
    <t>gnl|CDD|225158</t>
  </si>
  <si>
    <t>10.4285</t>
  </si>
  <si>
    <t>190.168</t>
  </si>
  <si>
    <t>4.18866</t>
  </si>
  <si>
    <t>4.66402</t>
  </si>
  <si>
    <t>22.6203</t>
  </si>
  <si>
    <t>2.27797</t>
  </si>
  <si>
    <t>COG4671</t>
  </si>
  <si>
    <t>Predicted glycosyl transferase</t>
  </si>
  <si>
    <t>gnl|CDD|227017</t>
  </si>
  <si>
    <t>71.1565</t>
  </si>
  <si>
    <t>COG3618</t>
  </si>
  <si>
    <t>Predicted metal-dependent hydrolase, TIM-barrel fold</t>
  </si>
  <si>
    <t>gnl|CDD|226145</t>
  </si>
  <si>
    <t>96.3422</t>
  </si>
  <si>
    <t>23.9106</t>
  </si>
  <si>
    <t>-2.01052</t>
  </si>
  <si>
    <t xml:space="preserve"> 3-demethylubiquinone-9 3-methyltransferase [Rhizobium gallicum]</t>
  </si>
  <si>
    <t>COG3865</t>
  </si>
  <si>
    <t>Glyoxalase superfamily enzyme, possibly 3-demethylubiquinone-9 3-methyltransferase</t>
  </si>
  <si>
    <t>gnl|CDD|226383</t>
  </si>
  <si>
    <t>99.1331</t>
  </si>
  <si>
    <t>14.1557</t>
  </si>
  <si>
    <t>247.354</t>
  </si>
  <si>
    <t>4.12712</t>
  </si>
  <si>
    <t>COG4312</t>
  </si>
  <si>
    <t>Predicted dithiol-disulfide oxidoreductase, DUF899 family</t>
  </si>
  <si>
    <t>gnl|CDD|226762</t>
  </si>
  <si>
    <t>53.7204</t>
  </si>
  <si>
    <t>228.005</t>
  </si>
  <si>
    <t>2.08553</t>
  </si>
  <si>
    <t>11.622</t>
  </si>
  <si>
    <t>246.279</t>
  </si>
  <si>
    <t>4.40536</t>
  </si>
  <si>
    <t>11.105</t>
  </si>
  <si>
    <t>92.436</t>
  </si>
  <si>
    <t>3.05725</t>
  </si>
  <si>
    <t xml:space="preserve"> MULTISPECIES: urea ABC transporter ATP-binding protein [Rhizobium]</t>
  </si>
  <si>
    <t>COG4674</t>
  </si>
  <si>
    <t>gnl|CDD|227019</t>
  </si>
  <si>
    <t>7.42728</t>
  </si>
  <si>
    <t>84.1967</t>
  </si>
  <si>
    <t>3.50286</t>
  </si>
  <si>
    <t>COG1713</t>
  </si>
  <si>
    <t>HD superfamily phosphohydrolase YqeK (fused to NMNAT in mycoplasms)</t>
  </si>
  <si>
    <t>gnl|CDD|224627</t>
  </si>
  <si>
    <t>54.2044</t>
  </si>
  <si>
    <t>411.731</t>
  </si>
  <si>
    <t>2.92522</t>
  </si>
  <si>
    <t>COG2718</t>
  </si>
  <si>
    <t>Uncharacterized conserved protein YeaH/YhbH, required for sporulation, DUF444 family</t>
  </si>
  <si>
    <t>gnl|CDD|225339</t>
  </si>
  <si>
    <t>245.295</t>
  </si>
  <si>
    <t>2654.87</t>
  </si>
  <si>
    <t>3.43605</t>
  </si>
  <si>
    <t xml:space="preserve"> TonB-dependent receptor [Rhizobium leguminosarum]</t>
  </si>
  <si>
    <t>COG0457</t>
  </si>
  <si>
    <t>Tetratricopeptide (TPR) repeat</t>
  </si>
  <si>
    <t>gnl|CDD|223533</t>
  </si>
  <si>
    <t>8.10757</t>
  </si>
  <si>
    <t>43.185</t>
  </si>
  <si>
    <t>2.41319</t>
  </si>
  <si>
    <t xml:space="preserve"> MULTISPECIES: amidohydrolase [Rhizobium]</t>
  </si>
  <si>
    <t>343.752</t>
  </si>
  <si>
    <t>3507.53</t>
  </si>
  <si>
    <t>3.35101</t>
  </si>
  <si>
    <t xml:space="preserve"> MULTISPECIES: 3-demethylubiquinone-9 3-methyltransferase [Rhizobium]</t>
  </si>
  <si>
    <t>24.6083</t>
  </si>
  <si>
    <t>310.243</t>
  </si>
  <si>
    <t>3.65618</t>
  </si>
  <si>
    <t xml:space="preserve"> NmrA family protein [Rhizobium leguminosarum]</t>
  </si>
  <si>
    <t>18.097</t>
  </si>
  <si>
    <t>205.308</t>
  </si>
  <si>
    <t>3.50397</t>
  </si>
  <si>
    <t>COG2510</t>
  </si>
  <si>
    <t>Uncharacterized membrane protein</t>
  </si>
  <si>
    <t>gnl|CDD|225308</t>
  </si>
  <si>
    <t>Function unknown</t>
  </si>
  <si>
    <t>S</t>
  </si>
  <si>
    <t>70.2704</t>
  </si>
  <si>
    <t>360.884</t>
  </si>
  <si>
    <t>2.36055</t>
  </si>
  <si>
    <t xml:space="preserve"> MULTISPECIES: surface protein [Rhizobium]</t>
  </si>
  <si>
    <t>COG5368</t>
  </si>
  <si>
    <t>Uncharacterized protein</t>
  </si>
  <si>
    <t>gnl|CDD|227662</t>
  </si>
  <si>
    <t>42.856</t>
  </si>
  <si>
    <t>2191.57</t>
  </si>
  <si>
    <t>5.67633</t>
  </si>
  <si>
    <t>COG3339</t>
  </si>
  <si>
    <t>Uncharacterized membrane protein YkvA, DUF1232 family</t>
  </si>
  <si>
    <t>gnl|CDD|225876</t>
  </si>
  <si>
    <t>171.831</t>
  </si>
  <si>
    <t>693.358</t>
  </si>
  <si>
    <t>2.01261</t>
  </si>
  <si>
    <t xml:space="preserve"> MULTISPECIES: saccharopine dehydrogenase [Rhizobium]</t>
  </si>
  <si>
    <t>COG3268</t>
  </si>
  <si>
    <t>Uncharacterized conserved protein, related to short-chain dehydrogenases</t>
  </si>
  <si>
    <t>gnl|CDD|225807</t>
  </si>
  <si>
    <t>20.8492</t>
  </si>
  <si>
    <t>326.82</t>
  </si>
  <si>
    <t>3.97043</t>
  </si>
  <si>
    <t>COG0397</t>
  </si>
  <si>
    <t>Uncharacterized conserved protein YdiU, UPF0061 family</t>
  </si>
  <si>
    <t>gnl|CDD|223474</t>
  </si>
  <si>
    <t>109.94</t>
  </si>
  <si>
    <t>756.184</t>
  </si>
  <si>
    <t>2.78201</t>
  </si>
  <si>
    <t>COG5530</t>
  </si>
  <si>
    <t>gnl|CDD|227817</t>
  </si>
  <si>
    <t>48.0451</t>
  </si>
  <si>
    <t>198.638</t>
  </si>
  <si>
    <t>2.04768</t>
  </si>
  <si>
    <t xml:space="preserve"> aldehyde-activating protein [Rhizobium leguminosarum]</t>
  </si>
  <si>
    <t>COG3791</t>
  </si>
  <si>
    <t>Uncharacterized conserved protein</t>
  </si>
  <si>
    <t>gnl|CDD|226314</t>
  </si>
  <si>
    <t>261.845</t>
  </si>
  <si>
    <t>39.8524</t>
  </si>
  <si>
    <t>-2.71598</t>
  </si>
  <si>
    <t>COG1872</t>
  </si>
  <si>
    <t>Uncharacterized conserved protein YggU, UPF0235/DUF167 family</t>
  </si>
  <si>
    <t>gnl|CDD|224784</t>
  </si>
  <si>
    <t>89.3834</t>
  </si>
  <si>
    <t>392.569</t>
  </si>
  <si>
    <t>2.13487</t>
  </si>
  <si>
    <t>48.8123</t>
  </si>
  <si>
    <t>1066.38</t>
  </si>
  <si>
    <t>4.44934</t>
  </si>
  <si>
    <t>COG1738</t>
  </si>
  <si>
    <t>Uncharacterized PurR-regulated membrane protein YhhQ, DUF165 family</t>
  </si>
  <si>
    <t>gnl|CDD|224652</t>
  </si>
  <si>
    <t>21.9847</t>
  </si>
  <si>
    <t>147.519</t>
  </si>
  <si>
    <t>2.74633</t>
  </si>
  <si>
    <t>COG4544</t>
  </si>
  <si>
    <t>gnl|CDD|226918</t>
  </si>
  <si>
    <t>75.6506</t>
  </si>
  <si>
    <t>389.251</t>
  </si>
  <si>
    <t>2.36328</t>
  </si>
  <si>
    <t>COG3246</t>
  </si>
  <si>
    <t>Uncharacterized conserved protein, DUF849 family</t>
  </si>
  <si>
    <t>gnl|CDD|225785</t>
  </si>
  <si>
    <t>9.25966</t>
  </si>
  <si>
    <t>39.9065</t>
  </si>
  <si>
    <t>2.10759</t>
  </si>
  <si>
    <t>COG4991</t>
  </si>
  <si>
    <t>Uncharacterized conserved protein YraI</t>
  </si>
  <si>
    <t>gnl|CDD|227324</t>
  </si>
  <si>
    <t>114.848</t>
  </si>
  <si>
    <t>1506.32</t>
  </si>
  <si>
    <t>3.71324</t>
  </si>
  <si>
    <t>COG2823</t>
  </si>
  <si>
    <t>Osmotically-inducible protein OsmY, contains BON domain</t>
  </si>
  <si>
    <t>gnl|CDD|225379</t>
  </si>
  <si>
    <t>97.6635</t>
  </si>
  <si>
    <t>901.249</t>
  </si>
  <si>
    <t>3.20603</t>
  </si>
  <si>
    <t>COG5429</t>
  </si>
  <si>
    <t>gnl|CDD|227716</t>
  </si>
  <si>
    <t>169.583</t>
  </si>
  <si>
    <t>765.939</t>
  </si>
  <si>
    <t>2.17523</t>
  </si>
  <si>
    <t xml:space="preserve"> 50S ribosomal protein L21 [Rhizobium leguminosarum]</t>
  </si>
  <si>
    <t>COG3558</t>
  </si>
  <si>
    <t>Uncharacterized conserved protein, nuclear transport factor 2 (NTF2) superfamily</t>
  </si>
  <si>
    <t>gnl|CDD|226088</t>
  </si>
  <si>
    <t>70.911</t>
  </si>
  <si>
    <t>472.924</t>
  </si>
  <si>
    <t>2.73753</t>
  </si>
  <si>
    <t>COG5436</t>
  </si>
  <si>
    <t>gnl|CDD|227723</t>
  </si>
  <si>
    <t>200.203</t>
  </si>
  <si>
    <t>2073.34</t>
  </si>
  <si>
    <t>3.37242</t>
  </si>
  <si>
    <t xml:space="preserve"> MULTISPECIES: signal peptide protein [Rhizobium]</t>
  </si>
  <si>
    <t>COG4279</t>
  </si>
  <si>
    <t>Uncharacterized conserved protein, contains Zn finger domain</t>
  </si>
  <si>
    <t>gnl|CDD|226729</t>
  </si>
  <si>
    <t>305.813</t>
  </si>
  <si>
    <t>3989.97</t>
  </si>
  <si>
    <t>3.70566</t>
  </si>
  <si>
    <t xml:space="preserve"> peptide-binding protein [Rhizobium leguminosarum]</t>
  </si>
  <si>
    <t>47.8094</t>
  </si>
  <si>
    <t>1004.07</t>
  </si>
  <si>
    <t>4.39242</t>
  </si>
  <si>
    <t>COG5267</t>
  </si>
  <si>
    <t>Uncharacterized conserved protein, DUF1800 family</t>
  </si>
  <si>
    <t>gnl|CDD|227592</t>
  </si>
  <si>
    <t>53.8136</t>
  </si>
  <si>
    <t>516.483</t>
  </si>
  <si>
    <t>3.26268</t>
  </si>
  <si>
    <t>COG5528</t>
  </si>
  <si>
    <t>gnl|CDD|227815</t>
  </si>
  <si>
    <t>32.395</t>
  </si>
  <si>
    <t>202.894</t>
  </si>
  <si>
    <t>2.64688</t>
  </si>
  <si>
    <t>COG3216</t>
  </si>
  <si>
    <t>Uncharacterized conserved protein, DUF2062 family</t>
  </si>
  <si>
    <t>gnl|CDD|225757</t>
  </si>
  <si>
    <t>120.623</t>
  </si>
  <si>
    <t>886.851</t>
  </si>
  <si>
    <t>2.87818</t>
  </si>
  <si>
    <t xml:space="preserve"> MULTISPECIES: cysteine desulfurase [Rhizobium]</t>
  </si>
  <si>
    <t>COG3748</t>
  </si>
  <si>
    <t>gnl|CDD|226271</t>
  </si>
  <si>
    <t>73.5099</t>
  </si>
  <si>
    <t>15.969</t>
  </si>
  <si>
    <t>-2.20266</t>
  </si>
  <si>
    <t>COG4102</t>
  </si>
  <si>
    <t>Uncharacterized conserved protein, DUF1501 family</t>
  </si>
  <si>
    <t>gnl|CDD|226587</t>
  </si>
  <si>
    <t>30.6836</t>
  </si>
  <si>
    <t>147.057</t>
  </si>
  <si>
    <t>2.26084</t>
  </si>
  <si>
    <t>COG3816</t>
  </si>
  <si>
    <t>gnl|CDD|226337</t>
  </si>
  <si>
    <t>40.663</t>
  </si>
  <si>
    <t>168.493</t>
  </si>
  <si>
    <t>2.0509</t>
  </si>
  <si>
    <t>COG3416</t>
  </si>
  <si>
    <t>gnl|CDD|225950</t>
  </si>
  <si>
    <t>77.4425</t>
  </si>
  <si>
    <t>654.716</t>
  </si>
  <si>
    <t>3.07967</t>
  </si>
  <si>
    <t>COG3152</t>
  </si>
  <si>
    <t>Uncharacterized membrane protein YhaH, DUF805 family</t>
  </si>
  <si>
    <t>gnl|CDD|225694</t>
  </si>
  <si>
    <t>486.436</t>
  </si>
  <si>
    <t>98.0988</t>
  </si>
  <si>
    <t>-2.30994</t>
  </si>
  <si>
    <t>COG3237</t>
  </si>
  <si>
    <t>Uncharacterized conserved protein YjbJ, UPF0337 family</t>
  </si>
  <si>
    <t>gnl|CDD|225777</t>
  </si>
  <si>
    <t>1318.36</t>
  </si>
  <si>
    <t>27123.1</t>
  </si>
  <si>
    <t>4.3627</t>
  </si>
  <si>
    <t xml:space="preserve"> MULTISPECIES: calpastatin [Rhizobium]</t>
  </si>
  <si>
    <t>COG5579</t>
  </si>
  <si>
    <t>Uncharacterized protein, DUF1810 family</t>
  </si>
  <si>
    <t>gnl|CDD|227866</t>
  </si>
  <si>
    <t>71.5993</t>
  </si>
  <si>
    <t>834.37</t>
  </si>
  <si>
    <t>3.54267</t>
  </si>
  <si>
    <t xml:space="preserve"> peptidase M15A [Rhizobium leguminosarum]</t>
  </si>
  <si>
    <t>COG3108</t>
  </si>
  <si>
    <t>Uncharacterized conserved protein YcbK, DUF882 family</t>
  </si>
  <si>
    <t>gnl|CDD|225650</t>
  </si>
  <si>
    <t>94.3672</t>
  </si>
  <si>
    <t>12.4974</t>
  </si>
  <si>
    <t>-2.91666</t>
  </si>
  <si>
    <t>COG3812</t>
  </si>
  <si>
    <t>gnl|CDD|226333</t>
  </si>
  <si>
    <t>149.387</t>
  </si>
  <si>
    <t>615.144</t>
  </si>
  <si>
    <t>2.04187</t>
  </si>
  <si>
    <t>COG5402</t>
  </si>
  <si>
    <t>gnl|CDD|227689</t>
  </si>
  <si>
    <t>139.971</t>
  </si>
  <si>
    <t>1047.52</t>
  </si>
  <si>
    <t>2.90377</t>
  </si>
  <si>
    <t>COG2318</t>
  </si>
  <si>
    <t>Uncharacterized damage-inducible protein DinB (forms a four-helix bundle)</t>
  </si>
  <si>
    <t>gnl|CDD|225200</t>
  </si>
  <si>
    <t>151.297</t>
  </si>
  <si>
    <t>18.9267</t>
  </si>
  <si>
    <t>-2.99888</t>
  </si>
  <si>
    <t>COG1714</t>
  </si>
  <si>
    <t>Uncharacterized membrane protein YckC, RDD family</t>
  </si>
  <si>
    <t>gnl|CDD|224628</t>
  </si>
  <si>
    <t>217.426</t>
  </si>
  <si>
    <t>2990.48</t>
  </si>
  <si>
    <t>3.78178</t>
  </si>
  <si>
    <t>COG3753</t>
  </si>
  <si>
    <t>Uncharacterized conserved protein YidB, DUF937 family</t>
  </si>
  <si>
    <t>gnl|CDD|226276</t>
  </si>
  <si>
    <t>160.159</t>
  </si>
  <si>
    <t>1374.04</t>
  </si>
  <si>
    <t>3.10084</t>
  </si>
  <si>
    <t>COG2862</t>
  </si>
  <si>
    <t>Uncharacterized membrane protein YqhA</t>
  </si>
  <si>
    <t>gnl|CDD|225417</t>
  </si>
  <si>
    <t>31.5787</t>
  </si>
  <si>
    <t>132.551</t>
  </si>
  <si>
    <t>2.06952</t>
  </si>
  <si>
    <t>COG5462</t>
  </si>
  <si>
    <t>Predicted secreted (periplasmic) protein</t>
  </si>
  <si>
    <t>gnl|CDD|227749</t>
  </si>
  <si>
    <t>247.888</t>
  </si>
  <si>
    <t>50.4706</t>
  </si>
  <si>
    <t>-2.29617</t>
  </si>
  <si>
    <t>COG2979</t>
  </si>
  <si>
    <t>Uncharacterized membrane protein YebE, DUF533 family</t>
  </si>
  <si>
    <t>gnl|CDD|225526</t>
  </si>
  <si>
    <t>169.613</t>
  </si>
  <si>
    <t>700.02</t>
  </si>
  <si>
    <t>2.04515</t>
  </si>
  <si>
    <t>COG5317</t>
  </si>
  <si>
    <t>gnl|CDD|227629</t>
  </si>
  <si>
    <t>586.721</t>
  </si>
  <si>
    <t>8693.29</t>
  </si>
  <si>
    <t>3.88915</t>
  </si>
  <si>
    <t>COG4944</t>
  </si>
  <si>
    <t>gnl|CDD|227280</t>
  </si>
  <si>
    <t>27.8504</t>
  </si>
  <si>
    <t xml:space="preserve"> peptidase [Rhizobium gallicum]</t>
  </si>
  <si>
    <t>COG3487</t>
  </si>
  <si>
    <t>Uncharacterized iron-regulated protein</t>
  </si>
  <si>
    <t>gnl|CDD|226018</t>
  </si>
  <si>
    <t>795.355</t>
  </si>
  <si>
    <t>185.114</t>
  </si>
  <si>
    <t>-2.10318</t>
  </si>
  <si>
    <t>COG3797</t>
  </si>
  <si>
    <t>Uncharacterized conserved protein, DUF1697 family</t>
  </si>
  <si>
    <t>gnl|CDD|226319</t>
  </si>
  <si>
    <t>89.8511</t>
  </si>
  <si>
    <t>849.074</t>
  </si>
  <si>
    <t>3.24028</t>
  </si>
  <si>
    <t>COG4950</t>
  </si>
  <si>
    <t>N-terminal domain of uncharacterized protein YciW (function unknown)</t>
  </si>
  <si>
    <t>gnl|CDD|227286</t>
  </si>
  <si>
    <t>28.058</t>
  </si>
  <si>
    <t>459.411</t>
  </si>
  <si>
    <t>4.0333</t>
  </si>
  <si>
    <t>76.6502</t>
  </si>
  <si>
    <t>COG2308</t>
  </si>
  <si>
    <t>Uncharacterized conserved protein, circularly permuted ATPgrasp superfamily</t>
  </si>
  <si>
    <t>gnl|CDD|225190</t>
  </si>
  <si>
    <t>137.271</t>
  </si>
  <si>
    <t>28.7834</t>
  </si>
  <si>
    <t>-2.25372</t>
  </si>
  <si>
    <t>COG3641</t>
  </si>
  <si>
    <t>Uncharacterized membrane protein (does not regulate perfringolysin O expression)</t>
  </si>
  <si>
    <t>gnl|CDD|226167</t>
  </si>
  <si>
    <t>1450.77</t>
  </si>
  <si>
    <t>38086.5</t>
  </si>
  <si>
    <t>4.71439</t>
  </si>
  <si>
    <t>COG2899</t>
  </si>
  <si>
    <t>gnl|CDD|225452</t>
  </si>
  <si>
    <t>30.637</t>
  </si>
  <si>
    <t>525.787</t>
  </si>
  <si>
    <t>4.10113</t>
  </si>
  <si>
    <t>COG5497</t>
  </si>
  <si>
    <t>Predicted secreted protein</t>
  </si>
  <si>
    <t>gnl|CDD|227784</t>
  </si>
  <si>
    <t>114.374</t>
  </si>
  <si>
    <t>23.8775</t>
  </si>
  <si>
    <t>-2.26004</t>
  </si>
  <si>
    <t xml:space="preserve"> MULTISPECIES: histidine phosphotransferase [Rhizobium]</t>
  </si>
  <si>
    <t>COG5385</t>
  </si>
  <si>
    <t>gnl|CDD|227675</t>
  </si>
  <si>
    <t>290.155</t>
  </si>
  <si>
    <t>51.984</t>
  </si>
  <si>
    <t>-2.48068</t>
  </si>
  <si>
    <t xml:space="preserve"> MULTISPECIES: aldehyde-activating protein [Rhizobium]</t>
  </si>
  <si>
    <t>53.4192</t>
  </si>
  <si>
    <t>245.774</t>
  </si>
  <si>
    <t>2.2019</t>
  </si>
  <si>
    <t>COG0701</t>
  </si>
  <si>
    <t>Uncharacterized membrane protein YraQ, UPF0718 family</t>
  </si>
  <si>
    <t>gnl|CDD|223773</t>
  </si>
  <si>
    <t>33.5886</t>
  </si>
  <si>
    <t>304.331</t>
  </si>
  <si>
    <t>3.1796</t>
  </si>
  <si>
    <t xml:space="preserve"> histidine kinase [Rhizobium leguminosarum]</t>
  </si>
  <si>
    <t>COG0784</t>
  </si>
  <si>
    <t>CheY chemotaxis protein or a CheY-like REC (receiver) domain</t>
  </si>
  <si>
    <t>gnl|CDD|223855</t>
  </si>
  <si>
    <t>Signal transduction mechanisms</t>
  </si>
  <si>
    <t>T</t>
  </si>
  <si>
    <t>134.867</t>
  </si>
  <si>
    <t>29.0252</t>
  </si>
  <si>
    <t>-2.21616</t>
  </si>
  <si>
    <t xml:space="preserve"> Crp/Fnr family transcriptional regulator [Rhizobium gallicum]</t>
  </si>
  <si>
    <t>COG0664</t>
  </si>
  <si>
    <t>cAMP-binding domain of CRP or a regulatory subunit of cAMP-dependent protein kinases</t>
  </si>
  <si>
    <t>gnl|CDD|223736</t>
  </si>
  <si>
    <t>27.7261</t>
  </si>
  <si>
    <t>3673.58</t>
  </si>
  <si>
    <t>7.0498</t>
  </si>
  <si>
    <t xml:space="preserve"> cyclase [Rhizobium leguminosarum]</t>
  </si>
  <si>
    <t>COG2114</t>
  </si>
  <si>
    <t>Adenylate cyclase, class 3</t>
  </si>
  <si>
    <t>gnl|CDD|225025</t>
  </si>
  <si>
    <t>8.04696</t>
  </si>
  <si>
    <t>38.2537</t>
  </si>
  <si>
    <t>2.24908</t>
  </si>
  <si>
    <t xml:space="preserve"> universal stress protein [Rhizobium leguminosarum]</t>
  </si>
  <si>
    <t>COG0589</t>
  </si>
  <si>
    <t>Nucleotide-binding universal stress protein,  UspA family</t>
  </si>
  <si>
    <t>gnl|CDD|223662</t>
  </si>
  <si>
    <t>35.4413</t>
  </si>
  <si>
    <t>2123.05</t>
  </si>
  <si>
    <t>5.90456</t>
  </si>
  <si>
    <t xml:space="preserve"> MULTISPECIES: chemotaxis protein CheY [Rhizobium]</t>
  </si>
  <si>
    <t>18.8341</t>
  </si>
  <si>
    <t>109.501</t>
  </si>
  <si>
    <t>2.53952</t>
  </si>
  <si>
    <t>COG4564</t>
  </si>
  <si>
    <t>Signal transduction histidine kinase</t>
  </si>
  <si>
    <t>gnl|CDD|226930</t>
  </si>
  <si>
    <t>74.8348</t>
  </si>
  <si>
    <t>12.3145</t>
  </si>
  <si>
    <t>-2.60335</t>
  </si>
  <si>
    <t>COG0642</t>
  </si>
  <si>
    <t>gnl|CDD|223715</t>
  </si>
  <si>
    <t>102.645</t>
  </si>
  <si>
    <t>565.153</t>
  </si>
  <si>
    <t>2.46097</t>
  </si>
  <si>
    <t>74.8385</t>
  </si>
  <si>
    <t>17.4</t>
  </si>
  <si>
    <t>-2.10469</t>
  </si>
  <si>
    <t>COG5001</t>
  </si>
  <si>
    <t>Predicted signal transduction protein containing a membrane domain, an EAL and a GGDEF domain</t>
  </si>
  <si>
    <t>gnl|CDD|227334</t>
  </si>
  <si>
    <t>50.1896</t>
  </si>
  <si>
    <t>10.8291</t>
  </si>
  <si>
    <t>-2.21248</t>
  </si>
  <si>
    <t xml:space="preserve"> MULTISPECIES: histidine kinase [Rhizobium]</t>
  </si>
  <si>
    <t>COG0517</t>
  </si>
  <si>
    <t>CBS domain</t>
  </si>
  <si>
    <t>gnl|CDD|223591</t>
  </si>
  <si>
    <t>61.0256</t>
  </si>
  <si>
    <t>360.285</t>
  </si>
  <si>
    <t>2.56165</t>
  </si>
  <si>
    <t>59.7354</t>
  </si>
  <si>
    <t>403.415</t>
  </si>
  <si>
    <t>2.7556</t>
  </si>
  <si>
    <t>COG3437</t>
  </si>
  <si>
    <t>Response regulator c-di-GMP phosphodiesterase, RpfG family, contains REC and HD-GYP domains</t>
  </si>
  <si>
    <t>gnl|CDD|225971</t>
  </si>
  <si>
    <t>375.332</t>
  </si>
  <si>
    <t>43.6059</t>
  </si>
  <si>
    <t>-3.10557</t>
  </si>
  <si>
    <t>510.351</t>
  </si>
  <si>
    <t>121.202</t>
  </si>
  <si>
    <t>-2.07407</t>
  </si>
  <si>
    <t xml:space="preserve"> guanylyl cyclase [Rhizobium leguminosarum]</t>
  </si>
  <si>
    <t>41.754</t>
  </si>
  <si>
    <t>299.793</t>
  </si>
  <si>
    <t>2.84398</t>
  </si>
  <si>
    <t xml:space="preserve"> MULTISPECIES: Crp/Fnr family transcriptional regulator [Rhizobium]</t>
  </si>
  <si>
    <t>78.216</t>
  </si>
  <si>
    <t>386.917</t>
  </si>
  <si>
    <t>2.30649</t>
  </si>
  <si>
    <t>COG2199</t>
  </si>
  <si>
    <t>GGDEF domain, diguanylate cyclase (c-di-GMP synthetase) or its enzymatically inactive variants</t>
  </si>
  <si>
    <t>gnl|CDD|225109</t>
  </si>
  <si>
    <t>58.2866</t>
  </si>
  <si>
    <t>12.3859</t>
  </si>
  <si>
    <t>-2.23446</t>
  </si>
  <si>
    <t>COG5126</t>
  </si>
  <si>
    <t>Ca2+-binding protein, EF-hand superfamily</t>
  </si>
  <si>
    <t>gnl|CDD|227455</t>
  </si>
  <si>
    <t>30.1925</t>
  </si>
  <si>
    <t>1372.63</t>
  </si>
  <si>
    <t>5.5066</t>
  </si>
  <si>
    <t xml:space="preserve"> signal peptide protein [Rhizobium gallicum]</t>
  </si>
  <si>
    <t>51.6132</t>
  </si>
  <si>
    <t>694.699</t>
  </si>
  <si>
    <t>3.75058</t>
  </si>
  <si>
    <t>414.213</t>
  </si>
  <si>
    <t>6675.24</t>
  </si>
  <si>
    <t>4.01037</t>
  </si>
  <si>
    <t xml:space="preserve"> MULTISPECIES: TPR repeat-containing protein [Rhizobium]</t>
  </si>
  <si>
    <t>COG0790</t>
  </si>
  <si>
    <t>TPR repeat</t>
  </si>
  <si>
    <t>gnl|CDD|223861</t>
  </si>
  <si>
    <t>306.163</t>
  </si>
  <si>
    <t>1557.33</t>
  </si>
  <si>
    <t>2.3467</t>
  </si>
  <si>
    <t xml:space="preserve"> MULTISPECIES: phosphotyrosine protein phosphatase [Rhizobium]</t>
  </si>
  <si>
    <t>COG0394</t>
  </si>
  <si>
    <t>Protein-tyrosine-phosphatase</t>
  </si>
  <si>
    <t>gnl|CDD|223471</t>
  </si>
  <si>
    <t>91.6807</t>
  </si>
  <si>
    <t>494.888</t>
  </si>
  <si>
    <t>2.43241</t>
  </si>
  <si>
    <t xml:space="preserve"> aminoglycoside phosphotransferase [Rhizobium gallicum]</t>
  </si>
  <si>
    <t>COG2334</t>
  </si>
  <si>
    <t>Ser/Thr protein kinase RdoA involved in Cpx stress response, MazF antagonist</t>
  </si>
  <si>
    <t>gnl|CDD|225213</t>
  </si>
  <si>
    <t>13.0917</t>
  </si>
  <si>
    <t>64.8168</t>
  </si>
  <si>
    <t>2.30772</t>
  </si>
  <si>
    <t xml:space="preserve"> MULTISPECIES: PrkA family serine protein kinase [Rhizobium]</t>
  </si>
  <si>
    <t>COG2766</t>
  </si>
  <si>
    <t>Predicted Ser/Thr protein kinase</t>
  </si>
  <si>
    <t>gnl|CDD|225357</t>
  </si>
  <si>
    <t>496.048</t>
  </si>
  <si>
    <t>6137.59</t>
  </si>
  <si>
    <t>3.62912</t>
  </si>
  <si>
    <t>63.5049</t>
  </si>
  <si>
    <t>15.7009</t>
  </si>
  <si>
    <t>-2.01602</t>
  </si>
  <si>
    <t xml:space="preserve"> protein phosphatase 2C-like protein [Rhizobium etli bv. mimosae str. IE4771]</t>
  </si>
  <si>
    <t>COG0631</t>
  </si>
  <si>
    <t>Serine/threonine protein phosphatase PrpC</t>
  </si>
  <si>
    <t>gnl|CDD|223704</t>
  </si>
  <si>
    <t>7.05355</t>
  </si>
  <si>
    <t>155.232</t>
  </si>
  <si>
    <t>4.45993</t>
  </si>
  <si>
    <t xml:space="preserve"> protein kinase domain-containing protein [Rhizobium etli bv. mimosae str. IE4771]</t>
  </si>
  <si>
    <t>COG0515</t>
  </si>
  <si>
    <t>Serine/threonine protein kinase</t>
  </si>
  <si>
    <t>gnl|CDD|223589</t>
  </si>
  <si>
    <t>30.478</t>
  </si>
  <si>
    <t>135.698</t>
  </si>
  <si>
    <t>2.15456</t>
  </si>
  <si>
    <t xml:space="preserve"> universal stress protein UspA [Rhizobium leguminosarum]</t>
  </si>
  <si>
    <t>91.8512</t>
  </si>
  <si>
    <t>670.921</t>
  </si>
  <si>
    <t>2.86877</t>
  </si>
  <si>
    <t>COG4251</t>
  </si>
  <si>
    <t>Bacteriophytochrome (light-regulated signal transduction histidine kinase)</t>
  </si>
  <si>
    <t>gnl|CDD|226702</t>
  </si>
  <si>
    <t>49.4515</t>
  </si>
  <si>
    <t>592.628</t>
  </si>
  <si>
    <t>3.58304</t>
  </si>
  <si>
    <t>COG1073</t>
  </si>
  <si>
    <t>Fermentation-respiration switch protein FrsA, has esterase activity, DUF1100 family</t>
  </si>
  <si>
    <t>gnl|CDD|223999</t>
  </si>
  <si>
    <t>5.23907</t>
  </si>
  <si>
    <t>39.7738</t>
  </si>
  <si>
    <t>2.92443</t>
  </si>
  <si>
    <t xml:space="preserve"> PAS sensor protein [Rhizobium gallicum]</t>
  </si>
  <si>
    <t>167.963</t>
  </si>
  <si>
    <t>572.991</t>
  </si>
  <si>
    <t>65.4565</t>
  </si>
  <si>
    <t>-3.1299</t>
  </si>
  <si>
    <t xml:space="preserve"> CREA protein [Rhizobium gallicum]</t>
  </si>
  <si>
    <t>COG3045</t>
  </si>
  <si>
    <t>Periplasmic catabolite regulation protein CreA (function unknown)</t>
  </si>
  <si>
    <t>gnl|CDD|225587</t>
  </si>
  <si>
    <t>117.705</t>
  </si>
  <si>
    <t>656.258</t>
  </si>
  <si>
    <t>2.47909</t>
  </si>
  <si>
    <t xml:space="preserve"> MULTISPECIES: SARP family transcriptional regulator [Rhizobium]</t>
  </si>
  <si>
    <t>COG3629</t>
  </si>
  <si>
    <t>DNA-binding transcriptional activator of the SARP family</t>
  </si>
  <si>
    <t>gnl|CDD|226156</t>
  </si>
  <si>
    <t>17.7064</t>
  </si>
  <si>
    <t>128.873</t>
  </si>
  <si>
    <t>2.86361</t>
  </si>
  <si>
    <t xml:space="preserve"> MULTISPECIES: diguanylate cyclase [Rhizobium]</t>
  </si>
  <si>
    <t>215.961</t>
  </si>
  <si>
    <t>39.326</t>
  </si>
  <si>
    <t>-2.45721</t>
  </si>
  <si>
    <t xml:space="preserve"> MULTISPECIES: nitrogen regulatory protein P-II 1 [Rhizobium]</t>
  </si>
  <si>
    <t>COG0347</t>
  </si>
  <si>
    <t>Nitrogen regulatory protein PII</t>
  </si>
  <si>
    <t>gnl|CDD|223424</t>
  </si>
  <si>
    <t>Signal transduction mechanisms \ Amino acid transport and metabolism</t>
  </si>
  <si>
    <t>TE</t>
  </si>
  <si>
    <t>25.7913</t>
  </si>
  <si>
    <t>229.336</t>
  </si>
  <si>
    <t>3.15251</t>
  </si>
  <si>
    <t xml:space="preserve"> LuxR family transcriptional regulator [Rhizobium leguminosarum]</t>
  </si>
  <si>
    <t>COG2197</t>
  </si>
  <si>
    <t>DNA-binding response regulator, NarL/FixJ family, contains REC and HTH domains</t>
  </si>
  <si>
    <t>gnl|CDD|225107</t>
  </si>
  <si>
    <t>Signal transduction mechanisms \ Transcription</t>
  </si>
  <si>
    <t>TK</t>
  </si>
  <si>
    <t>17.8996</t>
  </si>
  <si>
    <t>138.385</t>
  </si>
  <si>
    <t>2.95069</t>
  </si>
  <si>
    <t xml:space="preserve"> MULTISPECIES: chemotaxis protein CheY [Proteobacteria]</t>
  </si>
  <si>
    <t>COG0745</t>
  </si>
  <si>
    <t>DNA-binding response regulator, OmpR family, contains REC and winged-helix (wHTH) domain</t>
  </si>
  <si>
    <t>gnl|CDD|223816</t>
  </si>
  <si>
    <t>1565.16</t>
  </si>
  <si>
    <t>323.856</t>
  </si>
  <si>
    <t>-2.27289</t>
  </si>
  <si>
    <t xml:space="preserve"> MULTISPECIES: PhoB family transcriptional regulator [Rhizobium]</t>
  </si>
  <si>
    <t>80.9566</t>
  </si>
  <si>
    <t>1208.68</t>
  </si>
  <si>
    <t>3.90014</t>
  </si>
  <si>
    <t>13.4131</t>
  </si>
  <si>
    <t>562.166</t>
  </si>
  <si>
    <t>5.38928</t>
  </si>
  <si>
    <t>COG0317</t>
  </si>
  <si>
    <t>(p)ppGpp synthase/hydrolase, HD superfamily</t>
  </si>
  <si>
    <t>gnl|CDD|223394</t>
  </si>
  <si>
    <t>46.9487</t>
  </si>
  <si>
    <t>436.553</t>
  </si>
  <si>
    <t>3.217</t>
  </si>
  <si>
    <t xml:space="preserve"> hypothetical protein RHECNPAF_1510021 [Rhizobium etli CNPAF512]</t>
  </si>
  <si>
    <t>COG3515</t>
  </si>
  <si>
    <t>Predicted component of the type VI protein secretion system</t>
  </si>
  <si>
    <t>gnl|CDD|226046</t>
  </si>
  <si>
    <t>Intracellular trafficking, secretion, and vesicular transport</t>
  </si>
  <si>
    <t>U</t>
  </si>
  <si>
    <t>75.7517</t>
  </si>
  <si>
    <t>442.078</t>
  </si>
  <si>
    <t>2.54495</t>
  </si>
  <si>
    <t>COG3523</t>
  </si>
  <si>
    <t>Type VI protein secretion system component VasK</t>
  </si>
  <si>
    <t>gnl|CDD|226054</t>
  </si>
  <si>
    <t>62.1649</t>
  </si>
  <si>
    <t>987.379</t>
  </si>
  <si>
    <t>3.98943</t>
  </si>
  <si>
    <t>COG3451</t>
  </si>
  <si>
    <t>Type IV secretory pathway, VirB4 component</t>
  </si>
  <si>
    <t>gnl|CDD|225982</t>
  </si>
  <si>
    <t>46.6565</t>
  </si>
  <si>
    <t>803.002</t>
  </si>
  <si>
    <t>4.10525</t>
  </si>
  <si>
    <t xml:space="preserve"> hemin transporter [Rhizobium gallicum]</t>
  </si>
  <si>
    <t>COG2831</t>
  </si>
  <si>
    <t>Hemolysin activation/secretion protein</t>
  </si>
  <si>
    <t>gnl|CDD|225387</t>
  </si>
  <si>
    <t>82.8644</t>
  </si>
  <si>
    <t>20.4379</t>
  </si>
  <si>
    <t>-2.01951</t>
  </si>
  <si>
    <t>COG4618</t>
  </si>
  <si>
    <t>ABC-type protease/lipase transport system, ATPase and permease components</t>
  </si>
  <si>
    <t>gnl|CDD|226969</t>
  </si>
  <si>
    <t>2.80876</t>
  </si>
  <si>
    <t>13.0636</t>
  </si>
  <si>
    <t>2.21755</t>
  </si>
  <si>
    <t xml:space="preserve"> hypothetical protein RLPCCGM1_p1993 [Rhizobium leguminosarum bv. phaseoli CCGM1]</t>
  </si>
  <si>
    <t>8.41888</t>
  </si>
  <si>
    <t>46.9257</t>
  </si>
  <si>
    <t>2.47868</t>
  </si>
  <si>
    <t>3.12843</t>
  </si>
  <si>
    <t>14.7462</t>
  </si>
  <si>
    <t>2.23683</t>
  </si>
  <si>
    <t xml:space="preserve"> type VI secretion system-associated protein [Rhizobium etli bv. mimosae str. IE4771]</t>
  </si>
  <si>
    <t>COG3516</t>
  </si>
  <si>
    <t>gnl|CDD|226047</t>
  </si>
  <si>
    <t>106.863</t>
  </si>
  <si>
    <t>463.256</t>
  </si>
  <si>
    <t>2.11605</t>
  </si>
  <si>
    <t xml:space="preserve"> MULTISPECIES: type I secretion protein [Rhizobium]</t>
  </si>
  <si>
    <t>161.562</t>
  </si>
  <si>
    <t>769.739</t>
  </si>
  <si>
    <t>2.25228</t>
  </si>
  <si>
    <t xml:space="preserve"> CtpF protein [Rhizobium leguminosarum]</t>
  </si>
  <si>
    <t>COG4963</t>
  </si>
  <si>
    <t>Flp pilus assembly protein, ATPase CpaE</t>
  </si>
  <si>
    <t>gnl|CDD|227298</t>
  </si>
  <si>
    <t>Intracellular trafficking, secretion, and vesicular transport \ Extracellular structures</t>
  </si>
  <si>
    <t>UW</t>
  </si>
  <si>
    <t>174.616</t>
  </si>
  <si>
    <t>28.3643</t>
  </si>
  <si>
    <t>-2.62204</t>
  </si>
  <si>
    <t xml:space="preserve"> MULTISPECIES: Flp pilus assembly protein CpaB [Rhizobium]</t>
  </si>
  <si>
    <t>COG3745</t>
  </si>
  <si>
    <t>Flp pilus assembly protein CpaB</t>
  </si>
  <si>
    <t>gnl|CDD|226268</t>
  </si>
  <si>
    <t>96.1993</t>
  </si>
  <si>
    <t>665.83</t>
  </si>
  <si>
    <t>2.79106</t>
  </si>
  <si>
    <t xml:space="preserve"> pilus assembly protein TadG [Rhizobium gallicum]</t>
  </si>
  <si>
    <t>COG4961</t>
  </si>
  <si>
    <t>Flp pilus assembly protein TadG</t>
  </si>
  <si>
    <t>gnl|CDD|227296</t>
  </si>
  <si>
    <t>256.898</t>
  </si>
  <si>
    <t>63.4155</t>
  </si>
  <si>
    <t>-2.01829</t>
  </si>
  <si>
    <t xml:space="preserve"> protein kinase [Rhizobium leguminosarum]</t>
  </si>
  <si>
    <t>COG4962</t>
  </si>
  <si>
    <t>Pilus assembly protein, ATPase of CpaF family</t>
  </si>
  <si>
    <t>gnl|CDD|227297</t>
  </si>
  <si>
    <t>117.33</t>
  </si>
  <si>
    <t>26.4139</t>
  </si>
  <si>
    <t>-2.1512</t>
  </si>
  <si>
    <t>165.993</t>
  </si>
  <si>
    <t>33.2231</t>
  </si>
  <si>
    <t>-2.32087</t>
  </si>
  <si>
    <t xml:space="preserve"> pilus assembly protein CpaC [Rhizobium gallicum]</t>
  </si>
  <si>
    <t>COG4964</t>
  </si>
  <si>
    <t>Flp pilus assembly protein, secretin CpaC</t>
  </si>
  <si>
    <t>gnl|CDD|227299</t>
  </si>
  <si>
    <t>121.14</t>
  </si>
  <si>
    <t>25.1172</t>
  </si>
  <si>
    <t>-2.26992</t>
  </si>
  <si>
    <t>COG5010</t>
  </si>
  <si>
    <t>Flp pilus assembly protein TadD, contains TPR repeats</t>
  </si>
  <si>
    <t>gnl|CDD|227343</t>
  </si>
  <si>
    <t>93.719</t>
  </si>
  <si>
    <t>22.8173</t>
  </si>
  <si>
    <t>-2.03822</t>
  </si>
  <si>
    <t xml:space="preserve"> endoribonuclease L-PSP [Rhizobium leguminosarum]</t>
  </si>
  <si>
    <t>COG0251</t>
  </si>
  <si>
    <t>Enamine deaminase RidA, house cleaning of reactive enamine intermediates, YjgF/YER057c/UK114 family</t>
  </si>
  <si>
    <t>gnl|CDD|223329</t>
  </si>
  <si>
    <t>Defense mechanisms</t>
  </si>
  <si>
    <t>V</t>
  </si>
  <si>
    <t>281.498</t>
  </si>
  <si>
    <t>60.4161</t>
  </si>
  <si>
    <t>-2.22012</t>
  </si>
  <si>
    <t xml:space="preserve"> cyclic beta-1,2-glucan ABC transporter [Rhizobium leguminosarum]</t>
  </si>
  <si>
    <t>COG1132</t>
  </si>
  <si>
    <t>ABC-type multidrug transport system, ATPase and permease component</t>
  </si>
  <si>
    <t>gnl|CDD|224055</t>
  </si>
  <si>
    <t>906.03</t>
  </si>
  <si>
    <t>9113.37</t>
  </si>
  <si>
    <t>3.33035</t>
  </si>
  <si>
    <t xml:space="preserve"> ABC transporter ATPase [Rhizobium leguminosarum]</t>
  </si>
  <si>
    <t>18.4763</t>
  </si>
  <si>
    <t>COG1566</t>
  </si>
  <si>
    <t>Multidrug resistance efflux pump</t>
  </si>
  <si>
    <t>gnl|CDD|224482</t>
  </si>
  <si>
    <t>7.04575</t>
  </si>
  <si>
    <t>29.7255</t>
  </si>
  <si>
    <t>2.07687</t>
  </si>
  <si>
    <t xml:space="preserve"> multidrug ABC transporter ATPase [Rhizobium leguminosarum]</t>
  </si>
  <si>
    <t>55.374</t>
  </si>
  <si>
    <t xml:space="preserve"> multidrug transporter [Rhizobium leguminosarum]</t>
  </si>
  <si>
    <t>COG0841</t>
  </si>
  <si>
    <t>Multidrug efflux pump subunit AcrB</t>
  </si>
  <si>
    <t>gnl|CDD|223911</t>
  </si>
  <si>
    <t>12.4134</t>
  </si>
  <si>
    <t>55.2123</t>
  </si>
  <si>
    <t>2.15309</t>
  </si>
  <si>
    <t xml:space="preserve"> multidrug ABC transporter ATP-binding protein [Rhizobium gallicum]</t>
  </si>
  <si>
    <t>COG1131</t>
  </si>
  <si>
    <t>ABC-type multidrug transport system, ATPase component</t>
  </si>
  <si>
    <t>gnl|CDD|224054</t>
  </si>
  <si>
    <t>7.81414</t>
  </si>
  <si>
    <t>106.254</t>
  </si>
  <si>
    <t>3.76528</t>
  </si>
  <si>
    <t>COG0842</t>
  </si>
  <si>
    <t>ABC-type multidrug transport system, permease component</t>
  </si>
  <si>
    <t>gnl|CDD|223912</t>
  </si>
  <si>
    <t>10.4457</t>
  </si>
  <si>
    <t>43.3764</t>
  </si>
  <si>
    <t>2.05401</t>
  </si>
  <si>
    <t xml:space="preserve"> DNA mismatch repair protein MutT [Rhizobium leguminosarum]</t>
  </si>
  <si>
    <t>COG0494</t>
  </si>
  <si>
    <t>8-oxo-dGTP pyrophosphatase MutT and related house-cleaning NTP pyrophosphohydrolases, NUDIX family</t>
  </si>
  <si>
    <t>gnl|CDD|223568</t>
  </si>
  <si>
    <t>142.954</t>
  </si>
  <si>
    <t>870.606</t>
  </si>
  <si>
    <t>2.60647</t>
  </si>
  <si>
    <t xml:space="preserve"> MULTISPECIES: transporter [Rhizobium]</t>
  </si>
  <si>
    <t>13.334</t>
  </si>
  <si>
    <t>185.473</t>
  </si>
  <si>
    <t>3.79803</t>
  </si>
  <si>
    <t xml:space="preserve"> MULTISPECIES: flavin-nucleotide-binding protein [Rhizobium]</t>
  </si>
  <si>
    <t>COG3467</t>
  </si>
  <si>
    <t>Nitroimidazol reductase NimA or a related FMN-containing flavoprotein, pyridoxamine 5'-phosphate oxidase superfamily</t>
  </si>
  <si>
    <t>gnl|CDD|225998</t>
  </si>
  <si>
    <t>36.8003</t>
  </si>
  <si>
    <t>1351.53</t>
  </si>
  <si>
    <t>5.19874</t>
  </si>
  <si>
    <t>COG2076</t>
  </si>
  <si>
    <t>Multidrug transporter EmrE and related cation transporters</t>
  </si>
  <si>
    <t>gnl|CDD|224987</t>
  </si>
  <si>
    <t>103.493</t>
  </si>
  <si>
    <t>1186.99</t>
  </si>
  <si>
    <t>3.5197</t>
  </si>
  <si>
    <t xml:space="preserve"> ACR family transporter [Rhizobium leguminosarum]</t>
  </si>
  <si>
    <t>17.0045</t>
  </si>
  <si>
    <t>112.607</t>
  </si>
  <si>
    <t>2.72731</t>
  </si>
  <si>
    <t>48.1861</t>
  </si>
  <si>
    <t>1236.87</t>
  </si>
  <si>
    <t>4.68193</t>
  </si>
  <si>
    <t xml:space="preserve"> MULTISPECIES: multidrug ABC transporter ATP-binding protein [Rhizobium]</t>
  </si>
  <si>
    <t>26.7425</t>
  </si>
  <si>
    <t>113.787</t>
  </si>
  <si>
    <t>2.08913</t>
  </si>
  <si>
    <t xml:space="preserve"> prevent-host-death protein [Rhizobium leguminosarum]</t>
  </si>
  <si>
    <t>COG2161</t>
  </si>
  <si>
    <t>Antitoxin component YafN of the YafNO toxin-antitoxin module, PHD/YefM family</t>
  </si>
  <si>
    <t>gnl|CDD|225072</t>
  </si>
  <si>
    <t>89.4366</t>
  </si>
  <si>
    <t>516.068</t>
  </si>
  <si>
    <t>2.52862</t>
  </si>
  <si>
    <t xml:space="preserve"> MULTISPECIES: endoribonuclease [Rhizobium]</t>
  </si>
  <si>
    <t>1104.9</t>
  </si>
  <si>
    <t>192.969</t>
  </si>
  <si>
    <t>-2.51748</t>
  </si>
  <si>
    <t xml:space="preserve"> 6-aminohexanoate-dimer hydrolase [Rhizobium gallicum]</t>
  </si>
  <si>
    <t>COG1680</t>
  </si>
  <si>
    <t>CubicO group peptidase, beta-lactamase class C family</t>
  </si>
  <si>
    <t>gnl|CDD|224594</t>
  </si>
  <si>
    <t>8.28084</t>
  </si>
  <si>
    <t>35.4141</t>
  </si>
  <si>
    <t>2.09648</t>
  </si>
  <si>
    <t xml:space="preserve"> hemolysin secretion protein D [Rhizobium gallicum]</t>
  </si>
  <si>
    <t>8.20428</t>
  </si>
  <si>
    <t>189.179</t>
  </si>
  <si>
    <t>4.52723</t>
  </si>
  <si>
    <t xml:space="preserve"> beta-lactamase/D-alanine carboxypeptidase [Rhizobium leguminosarum]</t>
  </si>
  <si>
    <t>387.757</t>
  </si>
  <si>
    <t>52.7913</t>
  </si>
  <si>
    <t>-2.87678</t>
  </si>
  <si>
    <t xml:space="preserve"> acriflavine resistance protein B [Rhizobium leguminosarum]</t>
  </si>
  <si>
    <t>22.9613</t>
  </si>
  <si>
    <t>168.782</t>
  </si>
  <si>
    <t>2.87789</t>
  </si>
  <si>
    <t xml:space="preserve"> multidrug ABC transporter [Rhizobium leguminosarum]</t>
  </si>
  <si>
    <t>78.2215</t>
  </si>
  <si>
    <t>344.056</t>
  </si>
  <si>
    <t>2.13701</t>
  </si>
  <si>
    <t xml:space="preserve"> ADP-ribose pyrophosphatase [Rhizobium leguminosarum]</t>
  </si>
  <si>
    <t>325.231</t>
  </si>
  <si>
    <t>51.4696</t>
  </si>
  <si>
    <t>-2.65967</t>
  </si>
  <si>
    <t xml:space="preserve"> multidrug transporter MatE [Rhizobium leguminosarum]</t>
  </si>
  <si>
    <t>COG0534</t>
  </si>
  <si>
    <t>Na+-driven multidrug efflux pump</t>
  </si>
  <si>
    <t>gnl|CDD|223608</t>
  </si>
  <si>
    <t>46.7044</t>
  </si>
  <si>
    <t>3.76883</t>
  </si>
  <si>
    <t>-3.63137</t>
  </si>
  <si>
    <t xml:space="preserve"> MULTISPECIES: prevent-host-death protein [Rhizobium]</t>
  </si>
  <si>
    <t>COG4118</t>
  </si>
  <si>
    <t>Antitoxin component of toxin-antitoxin stability system, DNA-binding transcriptional repressor</t>
  </si>
  <si>
    <t>gnl|CDD|226603</t>
  </si>
  <si>
    <t>154.383</t>
  </si>
  <si>
    <t>787.892</t>
  </si>
  <si>
    <t>2.35148</t>
  </si>
  <si>
    <t xml:space="preserve"> pilus assembly protein [Rhizobium leguminosarum]</t>
  </si>
  <si>
    <t>COG5461</t>
  </si>
  <si>
    <t>Type IV pilus biogenesis protein CpaD/CtpE</t>
  </si>
  <si>
    <t>gnl|CDD|227748</t>
  </si>
  <si>
    <t>Extracellular structures</t>
  </si>
  <si>
    <t>W</t>
  </si>
  <si>
    <t>143.972</t>
  </si>
  <si>
    <t>18.8577</t>
  </si>
  <si>
    <t>-2.93256</t>
  </si>
  <si>
    <t xml:space="preserve"> replication protein [Rhizobium leguminosarum]</t>
  </si>
  <si>
    <t>COG5534</t>
  </si>
  <si>
    <t>Plasmid replication initiator protein</t>
  </si>
  <si>
    <t>gnl|CDD|227821</t>
  </si>
  <si>
    <t>Mobilome: prophages, transposons</t>
  </si>
  <si>
    <t>X</t>
  </si>
  <si>
    <t>6.87732</t>
  </si>
  <si>
    <t>30.3554</t>
  </si>
  <si>
    <t>2.14204</t>
  </si>
  <si>
    <t>COG1783</t>
  </si>
  <si>
    <t>Phage terminase large subunit</t>
  </si>
  <si>
    <t>gnl|CDD|224697</t>
  </si>
  <si>
    <t>111.516</t>
  </si>
  <si>
    <t>11.7174</t>
  </si>
  <si>
    <t>-3.25053</t>
  </si>
  <si>
    <t xml:space="preserve"> transposase [Rhizobium sp. R1-200B2]</t>
  </si>
  <si>
    <t>COG3666</t>
  </si>
  <si>
    <t>Transposase</t>
  </si>
  <si>
    <t>gnl|CDD|226192</t>
  </si>
  <si>
    <t>8.1473</t>
  </si>
  <si>
    <t>107.136</t>
  </si>
  <si>
    <t>3.71697</t>
  </si>
  <si>
    <t>no COG found at E&lt;0.01</t>
  </si>
  <si>
    <t>159.261</t>
  </si>
  <si>
    <t>724.09</t>
  </si>
  <si>
    <t>2.18477</t>
  </si>
  <si>
    <t>348.12</t>
  </si>
  <si>
    <t>17985.5</t>
  </si>
  <si>
    <t>5.6911</t>
  </si>
  <si>
    <t>35.6663</t>
  </si>
  <si>
    <t>290.177</t>
  </si>
  <si>
    <t>3.0243</t>
  </si>
  <si>
    <t>692.661</t>
  </si>
  <si>
    <t>6.06953</t>
  </si>
  <si>
    <t>1196.21</t>
  </si>
  <si>
    <t>134.624</t>
  </si>
  <si>
    <t>-3.15147</t>
  </si>
  <si>
    <t>37.6147</t>
  </si>
  <si>
    <t>1027.2</t>
  </si>
  <si>
    <t>4.77128</t>
  </si>
  <si>
    <t>7.46877</t>
  </si>
  <si>
    <t>307.384</t>
  </si>
  <si>
    <t>5.36303</t>
  </si>
  <si>
    <t>182.865</t>
  </si>
  <si>
    <t>39.5459</t>
  </si>
  <si>
    <t>-2.20918</t>
  </si>
  <si>
    <t>1231.88</t>
  </si>
  <si>
    <t>19190.5</t>
  </si>
  <si>
    <t>3.96146</t>
  </si>
  <si>
    <t>21.3798</t>
  </si>
  <si>
    <t>2216.79</t>
  </si>
  <si>
    <t>6.69608</t>
  </si>
  <si>
    <t>252.844</t>
  </si>
  <si>
    <t>6285.77</t>
  </si>
  <si>
    <t>4.63577</t>
  </si>
  <si>
    <t>77.023</t>
  </si>
  <si>
    <t>1912.79</t>
  </si>
  <si>
    <t>4.63425</t>
  </si>
  <si>
    <t>1386.5</t>
  </si>
  <si>
    <t>13953.1</t>
  </si>
  <si>
    <t>3.33107</t>
  </si>
  <si>
    <t xml:space="preserve"> carboxypeptidase domain-containing protein [Rhizobium etli bv. mimosae str. IE4771]</t>
  </si>
  <si>
    <t>10.3922</t>
  </si>
  <si>
    <t>73.448</t>
  </si>
  <si>
    <t>2.82122</t>
  </si>
  <si>
    <t>111.02</t>
  </si>
  <si>
    <t>1261.97</t>
  </si>
  <si>
    <t>3.50679</t>
  </si>
  <si>
    <t>50.791</t>
  </si>
  <si>
    <t>529.198</t>
  </si>
  <si>
    <t>3.38116</t>
  </si>
  <si>
    <t>161.301</t>
  </si>
  <si>
    <t>7.39924</t>
  </si>
  <si>
    <t>33.692</t>
  </si>
  <si>
    <t>2.18696</t>
  </si>
  <si>
    <t>114.871</t>
  </si>
  <si>
    <t>1599.45</t>
  </si>
  <si>
    <t>3.79949</t>
  </si>
  <si>
    <t xml:space="preserve"> jcf7180000000619_145  </t>
  </si>
  <si>
    <t>281.736</t>
  </si>
  <si>
    <t>2977.66</t>
  </si>
  <si>
    <t>3.40176</t>
  </si>
  <si>
    <t>236.042</t>
  </si>
  <si>
    <t>55.8097</t>
  </si>
  <si>
    <t>-2.08045</t>
  </si>
  <si>
    <t>76.3597</t>
  </si>
  <si>
    <t>417.543</t>
  </si>
  <si>
    <t>2.45104</t>
  </si>
  <si>
    <t>176.607</t>
  </si>
  <si>
    <t>1666.91</t>
  </si>
  <si>
    <t>3.23856</t>
  </si>
  <si>
    <t>136.588</t>
  </si>
  <si>
    <t>2006.61</t>
  </si>
  <si>
    <t>3.87686</t>
  </si>
  <si>
    <t>33.9491</t>
  </si>
  <si>
    <t>589.72</t>
  </si>
  <si>
    <t>4.11859</t>
  </si>
  <si>
    <t>20.3547</t>
  </si>
  <si>
    <t>743.75</t>
  </si>
  <si>
    <t>87.1121</t>
  </si>
  <si>
    <t>-3.09387</t>
  </si>
  <si>
    <t xml:space="preserve"> squalene cyclase [Rhizobium leguminosarum]</t>
  </si>
  <si>
    <t>8.80141</t>
  </si>
  <si>
    <t>35.5122</t>
  </si>
  <si>
    <t>2.01251</t>
  </si>
  <si>
    <t>94.3015</t>
  </si>
  <si>
    <t>19.6398</t>
  </si>
  <si>
    <t>-2.2635</t>
  </si>
  <si>
    <t>99.6763</t>
  </si>
  <si>
    <t>872.737</t>
  </si>
  <si>
    <t>3.13023</t>
  </si>
  <si>
    <t xml:space="preserve"> fibrinogen binding protein [Rhizobium gallicum]</t>
  </si>
  <si>
    <t>52.5766</t>
  </si>
  <si>
    <t>418.438</t>
  </si>
  <si>
    <t>3349.17</t>
  </si>
  <si>
    <t>3.00072</t>
  </si>
  <si>
    <t xml:space="preserve"> flagellar protein [Rhizobium leguminosarum]</t>
  </si>
  <si>
    <t>104.597</t>
  </si>
  <si>
    <t>17.2376</t>
  </si>
  <si>
    <t>-2.60121</t>
  </si>
  <si>
    <t xml:space="preserve"> MULTISPECIES: cyclase [Rhizobium]</t>
  </si>
  <si>
    <t>65.0241</t>
  </si>
  <si>
    <t>282.811</t>
  </si>
  <si>
    <t>2.12079</t>
  </si>
  <si>
    <t>32.7158</t>
  </si>
  <si>
    <t>655.382</t>
  </si>
  <si>
    <t>4.32428</t>
  </si>
  <si>
    <t>67.0507</t>
  </si>
  <si>
    <t>1646.97</t>
  </si>
  <si>
    <t>4.61842</t>
  </si>
  <si>
    <t>329.319</t>
  </si>
  <si>
    <t>5674.6</t>
  </si>
  <si>
    <t>4.10696</t>
  </si>
  <si>
    <t>21.6426</t>
  </si>
  <si>
    <t>76.4516</t>
  </si>
  <si>
    <t>58010.6</t>
  </si>
  <si>
    <t>3795.91</t>
  </si>
  <si>
    <t>-3.9338</t>
  </si>
  <si>
    <t>131.624</t>
  </si>
  <si>
    <t>1506.37</t>
  </si>
  <si>
    <t>3.51658</t>
  </si>
  <si>
    <t>84.7289</t>
  </si>
  <si>
    <t>703.844</t>
  </si>
  <si>
    <t>3.05433</t>
  </si>
  <si>
    <t>5.84769</t>
  </si>
  <si>
    <t>131.601</t>
  </si>
  <si>
    <t>4.49216</t>
  </si>
  <si>
    <t>964.289</t>
  </si>
  <si>
    <t>68.8563</t>
  </si>
  <si>
    <t>-3.80781</t>
  </si>
  <si>
    <t>429.146</t>
  </si>
  <si>
    <t>3031.47</t>
  </si>
  <si>
    <t>2.82048</t>
  </si>
  <si>
    <t xml:space="preserve"> MULTISPECIES: entericidin [Rhizobium]</t>
  </si>
  <si>
    <t>535.212</t>
  </si>
  <si>
    <t>2186.56</t>
  </si>
  <si>
    <t>2.03048</t>
  </si>
  <si>
    <t>126.823</t>
  </si>
  <si>
    <t>1154.78</t>
  </si>
  <si>
    <t>3.18673</t>
  </si>
  <si>
    <t>782.647</t>
  </si>
  <si>
    <t>14273.8</t>
  </si>
  <si>
    <t>4.18886</t>
  </si>
  <si>
    <t>1164.9</t>
  </si>
  <si>
    <t>9471.14</t>
  </si>
  <si>
    <t>3.02334</t>
  </si>
  <si>
    <t xml:space="preserve"> MULTISPECIES: autoaggregation protein [Rhizobium]</t>
  </si>
  <si>
    <t>769.117</t>
  </si>
  <si>
    <t>22187.1</t>
  </si>
  <si>
    <t>4.85038</t>
  </si>
  <si>
    <t>24.9799</t>
  </si>
  <si>
    <t>274.14</t>
  </si>
  <si>
    <t xml:space="preserve"> jcf7180000000662_16  </t>
  </si>
  <si>
    <t>297.747</t>
  </si>
  <si>
    <t>2473.77</t>
  </si>
  <si>
    <t>3.05455</t>
  </si>
  <si>
    <t>56.277</t>
  </si>
  <si>
    <t>497.185</t>
  </si>
  <si>
    <t>3.14316</t>
  </si>
  <si>
    <t>97.6838</t>
  </si>
  <si>
    <t>746.546</t>
  </si>
  <si>
    <t>2.93404</t>
  </si>
  <si>
    <t>52.8072</t>
  </si>
  <si>
    <t>277.726</t>
  </si>
  <si>
    <t>2.39485</t>
  </si>
  <si>
    <t>266.127</t>
  </si>
  <si>
    <t>2320.43</t>
  </si>
  <si>
    <t>3.1242</t>
  </si>
  <si>
    <t>480.091</t>
  </si>
  <si>
    <t>20245.6</t>
  </si>
  <si>
    <t>5.39816</t>
  </si>
  <si>
    <t xml:space="preserve"> jcf7180000000780_79  </t>
  </si>
  <si>
    <t>53.0158</t>
  </si>
  <si>
    <t>362.408</t>
  </si>
  <si>
    <t>2.77312</t>
  </si>
  <si>
    <t>COG5047</t>
  </si>
  <si>
    <t>gnl|CDD|227380</t>
  </si>
  <si>
    <t>54.3173</t>
  </si>
  <si>
    <t>376.834</t>
  </si>
  <si>
    <t>2.79445</t>
  </si>
  <si>
    <t>471.153</t>
  </si>
  <si>
    <t>5365.95</t>
  </si>
  <si>
    <t>3.50956</t>
  </si>
  <si>
    <t>89.1785</t>
  </si>
  <si>
    <t>473.837</t>
  </si>
  <si>
    <t>25794.7</t>
  </si>
  <si>
    <t>5.76654</t>
  </si>
  <si>
    <t xml:space="preserve"> hypothetical protein [Sinorhizobium meliloti]</t>
  </si>
  <si>
    <t>1651.77</t>
  </si>
  <si>
    <t>9417.3</t>
  </si>
  <si>
    <t>2.51131</t>
  </si>
  <si>
    <t>569.88</t>
  </si>
  <si>
    <t>98.9783</t>
  </si>
  <si>
    <t>-2.52547</t>
  </si>
  <si>
    <t>42.8162</t>
  </si>
  <si>
    <t>307.173</t>
  </si>
  <si>
    <t>2.84282</t>
  </si>
  <si>
    <t>210.275</t>
  </si>
  <si>
    <t>1300.18</t>
  </si>
  <si>
    <t>2.62836</t>
  </si>
  <si>
    <t>19.3506</t>
  </si>
  <si>
    <t>611.79</t>
  </si>
  <si>
    <t>4.98259</t>
  </si>
  <si>
    <t>439.616</t>
  </si>
  <si>
    <t>172.249</t>
  </si>
  <si>
    <t>694.828</t>
  </si>
  <si>
    <t>2.01216</t>
  </si>
  <si>
    <t xml:space="preserve"> jcf7180000000657_267  </t>
  </si>
  <si>
    <t>78.3184</t>
  </si>
  <si>
    <t>808.478</t>
  </si>
  <si>
    <t>3.36779</t>
  </si>
  <si>
    <t>43.3631</t>
  </si>
  <si>
    <t>306.319</t>
  </si>
  <si>
    <t>2.8205</t>
  </si>
  <si>
    <t>11.2653</t>
  </si>
  <si>
    <t>517.95</t>
  </si>
  <si>
    <t>50.8084</t>
  </si>
  <si>
    <t>-3.34967</t>
  </si>
  <si>
    <t>174.014</t>
  </si>
  <si>
    <t>1131.94</t>
  </si>
  <si>
    <t>2.70152</t>
  </si>
  <si>
    <t>56.3143</t>
  </si>
  <si>
    <t>288.711</t>
  </si>
  <si>
    <t>2.35805</t>
  </si>
  <si>
    <t>444.817</t>
  </si>
  <si>
    <t>2556.19</t>
  </si>
  <si>
    <t>2.52271</t>
  </si>
  <si>
    <t>56.5591</t>
  </si>
  <si>
    <t>5669.67</t>
  </si>
  <si>
    <t>6.64736</t>
  </si>
  <si>
    <t>24.9073</t>
  </si>
  <si>
    <t>499.923</t>
  </si>
  <si>
    <t>4.32706</t>
  </si>
  <si>
    <t>43.8827</t>
  </si>
  <si>
    <t>10.5949</t>
  </si>
  <si>
    <t>-2.05028</t>
  </si>
  <si>
    <t>301.191</t>
  </si>
  <si>
    <t>59.2968</t>
  </si>
  <si>
    <t>-2.34465</t>
  </si>
  <si>
    <t>103.571</t>
  </si>
  <si>
    <t>13.5871</t>
  </si>
  <si>
    <t>-2.93031</t>
  </si>
  <si>
    <t>327.727</t>
  </si>
  <si>
    <t>26.1548</t>
  </si>
  <si>
    <t>-3.64735</t>
  </si>
  <si>
    <t>76.4293</t>
  </si>
  <si>
    <t>594.03</t>
  </si>
  <si>
    <t>2.95834</t>
  </si>
  <si>
    <t>84.0704</t>
  </si>
  <si>
    <t>20.3726</t>
  </si>
  <si>
    <t>-2.04497</t>
  </si>
  <si>
    <t>87.4053</t>
  </si>
  <si>
    <t>578.211</t>
  </si>
  <si>
    <t>7246.34</t>
  </si>
  <si>
    <t>3.64758</t>
  </si>
  <si>
    <t>865.526</t>
  </si>
  <si>
    <t>61791.5</t>
  </si>
  <si>
    <t>6.15769</t>
  </si>
  <si>
    <t>77.1489</t>
  </si>
  <si>
    <t>21265.8</t>
  </si>
  <si>
    <t>8.10667</t>
  </si>
  <si>
    <t xml:space="preserve"> RNA polymerase subunit sigma-70 [Rhizobium leguminosarum]</t>
  </si>
  <si>
    <t>76.9881</t>
  </si>
  <si>
    <t>1134.9</t>
  </si>
  <si>
    <t>50.2085</t>
  </si>
  <si>
    <t>-4.49849</t>
  </si>
  <si>
    <t xml:space="preserve"> jcf7180000000763_64  </t>
  </si>
  <si>
    <t>18.3518</t>
  </si>
  <si>
    <t>260.174</t>
  </si>
  <si>
    <t>3.82548</t>
  </si>
  <si>
    <t>89.8634</t>
  </si>
  <si>
    <t>686.16</t>
  </si>
  <si>
    <t>2.93274</t>
  </si>
  <si>
    <t xml:space="preserve"> membrane protein [Rhizobium sp. CCGE 510]</t>
  </si>
  <si>
    <t>98.4392</t>
  </si>
  <si>
    <t>71.1704</t>
  </si>
  <si>
    <t>541.328</t>
  </si>
  <si>
    <t>2.92715</t>
  </si>
  <si>
    <t>78.9054</t>
  </si>
  <si>
    <t>9.79672</t>
  </si>
  <si>
    <t>-3.00975</t>
  </si>
  <si>
    <t xml:space="preserve"> jcf7180000000687_6  </t>
  </si>
  <si>
    <t>67.053</t>
  </si>
  <si>
    <t>380.288</t>
  </si>
  <si>
    <t>2.50372</t>
  </si>
  <si>
    <t>343.393</t>
  </si>
  <si>
    <t>3167.48</t>
  </si>
  <si>
    <t>3.2054</t>
  </si>
  <si>
    <t>198.012</t>
  </si>
  <si>
    <t>1665.01</t>
  </si>
  <si>
    <t>3.07187</t>
  </si>
  <si>
    <t>82.6559</t>
  </si>
  <si>
    <t>680.889</t>
  </si>
  <si>
    <t>3.04223</t>
  </si>
  <si>
    <t xml:space="preserve"> MULTISPECIES: Tautomerase enzyme [Rhizobium]</t>
  </si>
  <si>
    <t>15.013</t>
  </si>
  <si>
    <t>267.498</t>
  </si>
  <si>
    <t>4.15524</t>
  </si>
  <si>
    <t>239.504</t>
  </si>
  <si>
    <t>1940.23</t>
  </si>
  <si>
    <t>3.0181</t>
  </si>
  <si>
    <t>12.1805</t>
  </si>
  <si>
    <t>102.526</t>
  </si>
  <si>
    <t>3.07334</t>
  </si>
  <si>
    <t>372.648</t>
  </si>
  <si>
    <t>1669.86</t>
  </si>
  <si>
    <t>2.16384</t>
  </si>
  <si>
    <t>168.427</t>
  </si>
  <si>
    <t>2236.91</t>
  </si>
  <si>
    <t>3.73131</t>
  </si>
  <si>
    <t>44.2158</t>
  </si>
  <si>
    <t>259.409</t>
  </si>
  <si>
    <t>2.55259</t>
  </si>
  <si>
    <t>1480.79</t>
  </si>
  <si>
    <t>329.083</t>
  </si>
  <si>
    <t>-2.16985</t>
  </si>
  <si>
    <t xml:space="preserve"> MULTISPECIES: photosystem reaction center subunit H [Rhizobium]</t>
  </si>
  <si>
    <t>1111.28</t>
  </si>
  <si>
    <t>12058.8</t>
  </si>
  <si>
    <t>3.43979</t>
  </si>
  <si>
    <t>327.072</t>
  </si>
  <si>
    <t>3067.17</t>
  </si>
  <si>
    <t>3.22923</t>
  </si>
  <si>
    <t>74.7905</t>
  </si>
  <si>
    <t>3673.99</t>
  </si>
  <si>
    <t>5.61835</t>
  </si>
  <si>
    <t>442.041</t>
  </si>
  <si>
    <t>5371.7</t>
  </si>
  <si>
    <t>3.60313</t>
  </si>
  <si>
    <t>492.131</t>
  </si>
  <si>
    <t>6.43655</t>
  </si>
  <si>
    <t>25.2969</t>
  </si>
  <si>
    <t>113.368</t>
  </si>
  <si>
    <t>2.16398</t>
  </si>
  <si>
    <t>23.7862</t>
  </si>
  <si>
    <t>221.743</t>
  </si>
  <si>
    <t>3.22069</t>
  </si>
  <si>
    <t>72.0814</t>
  </si>
  <si>
    <t>11.39</t>
  </si>
  <si>
    <t>-2.66186</t>
  </si>
  <si>
    <t>22.25</t>
  </si>
  <si>
    <t>431.011</t>
  </si>
  <si>
    <t>4.27585</t>
  </si>
  <si>
    <t>131.944</t>
  </si>
  <si>
    <t>130.176</t>
  </si>
  <si>
    <t>1570.61</t>
  </si>
  <si>
    <t>3.59279</t>
  </si>
  <si>
    <t>15.2696</t>
  </si>
  <si>
    <t>97.1454</t>
  </si>
  <si>
    <t>2.66948</t>
  </si>
  <si>
    <t>1073.84</t>
  </si>
  <si>
    <t>7204.36</t>
  </si>
  <si>
    <t>2.7461</t>
  </si>
  <si>
    <t>412.045</t>
  </si>
  <si>
    <t>4201.94</t>
  </si>
  <si>
    <t>3.35018</t>
  </si>
  <si>
    <t>492.488</t>
  </si>
  <si>
    <t>52.9444</t>
  </si>
  <si>
    <t>-3.21754</t>
  </si>
  <si>
    <t>1061.71</t>
  </si>
  <si>
    <t>30219.8</t>
  </si>
  <si>
    <t>4.83103</t>
  </si>
  <si>
    <t>1063.41</t>
  </si>
  <si>
    <t>238.982</t>
  </si>
  <si>
    <t>-2.15372</t>
  </si>
  <si>
    <t xml:space="preserve"> polyketide cyclase [Rhizobium leguminosarum]</t>
  </si>
  <si>
    <t>37.1837</t>
  </si>
  <si>
    <t>153.932</t>
  </si>
  <si>
    <t>2.04955</t>
  </si>
  <si>
    <t>57.5044</t>
  </si>
  <si>
    <t>346.855</t>
  </si>
  <si>
    <t>2.59259</t>
  </si>
  <si>
    <t>14.8439</t>
  </si>
  <si>
    <t>61.3127</t>
  </si>
  <si>
    <t>2.04632</t>
  </si>
  <si>
    <t>44.5037</t>
  </si>
  <si>
    <t>503.372</t>
  </si>
  <si>
    <t>3.49963</t>
  </si>
  <si>
    <t>10.2708</t>
  </si>
  <si>
    <t>105.82</t>
  </si>
  <si>
    <t>3.36498</t>
  </si>
  <si>
    <t>10.6016</t>
  </si>
  <si>
    <t>49.9926</t>
  </si>
  <si>
    <t>2.23743</t>
  </si>
  <si>
    <t>25.6108</t>
  </si>
  <si>
    <t>173.878</t>
  </si>
  <si>
    <t>2.76325</t>
  </si>
  <si>
    <t>60.0605</t>
  </si>
  <si>
    <t>277.007</t>
  </si>
  <si>
    <t>2.20543</t>
  </si>
  <si>
    <t>3888.93</t>
  </si>
  <si>
    <t>48018.5</t>
  </si>
  <si>
    <t>3.62615</t>
  </si>
  <si>
    <t>67.9999</t>
  </si>
  <si>
    <t>295.596</t>
  </si>
  <si>
    <t>2.12002</t>
  </si>
  <si>
    <t>176.938</t>
  </si>
  <si>
    <t>35.264</t>
  </si>
  <si>
    <t>-2.32697</t>
  </si>
  <si>
    <t xml:space="preserve"> RTX toxin [Rhizobium leguminosarum]</t>
  </si>
  <si>
    <t>773.772</t>
  </si>
  <si>
    <t>3445.37</t>
  </si>
  <si>
    <t>2.15468</t>
  </si>
  <si>
    <t>15.9708</t>
  </si>
  <si>
    <t>86.164</t>
  </si>
  <si>
    <t>2.43165</t>
  </si>
  <si>
    <t>66.3101</t>
  </si>
  <si>
    <t>969.716</t>
  </si>
  <si>
    <t>3.87026</t>
  </si>
  <si>
    <t xml:space="preserve"> jcf7180000000763_28  </t>
  </si>
  <si>
    <t>19.5632</t>
  </si>
  <si>
    <t>130.385</t>
  </si>
  <si>
    <t>2.73656</t>
  </si>
  <si>
    <t xml:space="preserve"> autoaggregation protein (adhering protein) [Rhizobium leguminosarum]</t>
  </si>
  <si>
    <t>132.284</t>
  </si>
  <si>
    <t>31.641</t>
  </si>
  <si>
    <t>-2.06377</t>
  </si>
  <si>
    <t>80.4935</t>
  </si>
  <si>
    <t>360.439</t>
  </si>
  <si>
    <t>2.16281</t>
  </si>
  <si>
    <t>141.985</t>
  </si>
  <si>
    <t>2096.52</t>
  </si>
  <si>
    <t>3.88419</t>
  </si>
  <si>
    <t>8.37168</t>
  </si>
  <si>
    <t>283.667</t>
  </si>
  <si>
    <t>5.08254</t>
  </si>
  <si>
    <t xml:space="preserve"> poly(hydroxyalkanoate) granule-associated protein [Rhizobium leguminosarum]</t>
  </si>
  <si>
    <t>207.885</t>
  </si>
  <si>
    <t>2036.48</t>
  </si>
  <si>
    <t>3.29222</t>
  </si>
  <si>
    <t xml:space="preserve"> MULTISPECIES: peptide synthetase [Rhizobium]</t>
  </si>
  <si>
    <t>11.8415</t>
  </si>
  <si>
    <t>238.025</t>
  </si>
  <si>
    <t>4.32919</t>
  </si>
  <si>
    <t>659.065</t>
  </si>
  <si>
    <t>6137.17</t>
  </si>
  <si>
    <t>3.21908</t>
  </si>
  <si>
    <t>112.205</t>
  </si>
  <si>
    <t>26.2853</t>
  </si>
  <si>
    <t>-2.09381</t>
  </si>
  <si>
    <t>1316.13</t>
  </si>
  <si>
    <t xml:space="preserve"> MULTISPECIES: hypothetical protein [Rhizobium/Agrobacterium group]</t>
  </si>
  <si>
    <t>498.505</t>
  </si>
  <si>
    <t>3925.66</t>
  </si>
  <si>
    <t>2.97725</t>
  </si>
  <si>
    <t>353.691</t>
  </si>
  <si>
    <t>6906.01</t>
  </si>
  <si>
    <t>4.28729</t>
  </si>
  <si>
    <t>60.8777</t>
  </si>
  <si>
    <t>463.209</t>
  </si>
  <si>
    <t>2.92768</t>
  </si>
  <si>
    <t>32.2504</t>
  </si>
  <si>
    <t>59.0551</t>
  </si>
  <si>
    <t>597.808</t>
  </si>
  <si>
    <t>3.33955</t>
  </si>
  <si>
    <t>1094.36</t>
  </si>
  <si>
    <t>260.367</t>
  </si>
  <si>
    <t>-2.07147</t>
  </si>
  <si>
    <t>232.442</t>
  </si>
  <si>
    <t>47.7658</t>
  </si>
  <si>
    <t>-2.28282</t>
  </si>
  <si>
    <t xml:space="preserve"> D-amino acid dehydrogenase small subunit [Rhizobium leguminosarum]</t>
  </si>
  <si>
    <t>3.11334</t>
  </si>
  <si>
    <t>237.363</t>
  </si>
  <si>
    <t>6.25249</t>
  </si>
  <si>
    <t>0.000236859</t>
  </si>
  <si>
    <t>2.55243</t>
  </si>
  <si>
    <t>124.665</t>
  </si>
  <si>
    <t>5.61004</t>
  </si>
  <si>
    <t>3.41682</t>
  </si>
  <si>
    <t>36.1266</t>
  </si>
  <si>
    <t>3.40233</t>
  </si>
  <si>
    <t xml:space="preserve"> MULTISPECIES: ferredoxin reductase [Rhizobium]</t>
  </si>
  <si>
    <t>COG0446</t>
  </si>
  <si>
    <t>NADPH-dependent 2,4-dienoyl-CoA reductase, sulfur reductase, or a related oxidoreductase</t>
  </si>
  <si>
    <t>gnl|CDD|223523</t>
  </si>
  <si>
    <t>19.6932</t>
  </si>
  <si>
    <t>4.22319</t>
  </si>
  <si>
    <t>-2.22129</t>
  </si>
  <si>
    <t>5.21574</t>
  </si>
  <si>
    <t>78.1273</t>
  </si>
  <si>
    <t>3.90488</t>
  </si>
  <si>
    <t xml:space="preserve"> RNA polymerase sigma70 [Rhizobium leguminosarum]</t>
  </si>
  <si>
    <t>11.3173</t>
  </si>
  <si>
    <t>69.7364</t>
  </si>
  <si>
    <t>2.62339</t>
  </si>
  <si>
    <t xml:space="preserve"> MULTISPECIES: ArsR family transcriptional regulator [Rhizobium]</t>
  </si>
  <si>
    <t>35.3465</t>
  </si>
  <si>
    <t>191.096</t>
  </si>
  <si>
    <t>2.43466</t>
  </si>
  <si>
    <t xml:space="preserve"> LrpL [Rhizobium leguminosarum bv. trifolii]</t>
  </si>
  <si>
    <t>10.8321</t>
  </si>
  <si>
    <t>113.607</t>
  </si>
  <si>
    <t>3.39066</t>
  </si>
  <si>
    <t xml:space="preserve"> serine/threonine protein kinase [Rhizobium gallicum]</t>
  </si>
  <si>
    <t>COG4249</t>
  </si>
  <si>
    <t>Uncharacterized protein, contains caspase domain</t>
  </si>
  <si>
    <t>gnl|CDD|226700</t>
  </si>
  <si>
    <t>4.81147</t>
  </si>
  <si>
    <t>102.446</t>
  </si>
  <si>
    <t>4.41224</t>
  </si>
  <si>
    <t>COG4783</t>
  </si>
  <si>
    <t>Putative Zn-dependent protease, contains TPR repeats</t>
  </si>
  <si>
    <t>gnl|CDD|227122</t>
  </si>
  <si>
    <t>13.6288</t>
  </si>
  <si>
    <t>72.5363</t>
  </si>
  <si>
    <t>2.41204</t>
  </si>
  <si>
    <t>COG4875</t>
  </si>
  <si>
    <t>gnl|CDD|227212</t>
  </si>
  <si>
    <t>10.832</t>
  </si>
  <si>
    <t>1269.65</t>
  </si>
  <si>
    <t>6.87299</t>
  </si>
  <si>
    <t xml:space="preserve"> MULTISPECIES: antitoxin [Rhizobium]</t>
  </si>
  <si>
    <t>COG5642</t>
  </si>
  <si>
    <t>Uncharacterized conserved protein, DUF2384 family</t>
  </si>
  <si>
    <t>gnl|CDD|227929</t>
  </si>
  <si>
    <t>24.5368</t>
  </si>
  <si>
    <t>123.012</t>
  </si>
  <si>
    <t>2.32578</t>
  </si>
  <si>
    <t>58.1901</t>
  </si>
  <si>
    <t>291.042</t>
  </si>
  <si>
    <t xml:space="preserve"> amino acid ABC transporter permease [Rhizobium gallicum]</t>
  </si>
  <si>
    <t>43.0896</t>
  </si>
  <si>
    <t>9.11916</t>
  </si>
  <si>
    <t>-2.24037</t>
  </si>
  <si>
    <t>0.00015</t>
  </si>
  <si>
    <t>0.000347654</t>
  </si>
  <si>
    <t>6.69423</t>
  </si>
  <si>
    <t>29.2902</t>
  </si>
  <si>
    <t>2.12943</t>
  </si>
  <si>
    <t>37.9375</t>
  </si>
  <si>
    <t>5.66611</t>
  </si>
  <si>
    <t>-2.74319</t>
  </si>
  <si>
    <t xml:space="preserve"> MULTISPECIES: lytic transglycosylase [Rhizobium]</t>
  </si>
  <si>
    <t>COG0741</t>
  </si>
  <si>
    <t>Soluble lytic murein transglycosylase and related regulatory proteins (some contain LysM/invasin domains)</t>
  </si>
  <si>
    <t>gnl|CDD|223812</t>
  </si>
  <si>
    <t>164.757</t>
  </si>
  <si>
    <t>7.72844</t>
  </si>
  <si>
    <t>-4.41402</t>
  </si>
  <si>
    <t xml:space="preserve"> MULTISPECIES: chemotaxis protein CheW [Rhizobium]</t>
  </si>
  <si>
    <t>COG0835</t>
  </si>
  <si>
    <t>Chemotaxis signal transduction protein</t>
  </si>
  <si>
    <t>gnl|CDD|223905</t>
  </si>
  <si>
    <t>147.384</t>
  </si>
  <si>
    <t>17.7943</t>
  </si>
  <si>
    <t>-3.05009</t>
  </si>
  <si>
    <t xml:space="preserve"> small integral membrane protein [Rhizobium leguminosarum]</t>
  </si>
  <si>
    <t>COG5487</t>
  </si>
  <si>
    <t>Uncharacterized membrane protein YtjA, UPF0391 family</t>
  </si>
  <si>
    <t>gnl|CDD|227774</t>
  </si>
  <si>
    <t>118.673</t>
  </si>
  <si>
    <t>549.44</t>
  </si>
  <si>
    <t>2.21097</t>
  </si>
  <si>
    <t>5.5985</t>
  </si>
  <si>
    <t>105.069</t>
  </si>
  <si>
    <t>4.23015</t>
  </si>
  <si>
    <t xml:space="preserve"> MULTISPECIES: ACP phosphodiesterase [Rhizobium]</t>
  </si>
  <si>
    <t>COG0431</t>
  </si>
  <si>
    <t>NAD(P)H-dependent FMN reductase</t>
  </si>
  <si>
    <t>gnl|CDD|223508</t>
  </si>
  <si>
    <t>5.40881</t>
  </si>
  <si>
    <t>85.0155</t>
  </si>
  <si>
    <t>3.97434</t>
  </si>
  <si>
    <t>0.000457153</t>
  </si>
  <si>
    <t xml:space="preserve"> amino acid ABC transporter [Rhizobium leguminosarum]</t>
  </si>
  <si>
    <t>5.42378</t>
  </si>
  <si>
    <t>25.7079</t>
  </si>
  <si>
    <t>2.24484</t>
  </si>
  <si>
    <t xml:space="preserve"> NAD-dependent epimerase [Rhizobium leguminosarum]</t>
  </si>
  <si>
    <t>25.3182</t>
  </si>
  <si>
    <t>5.17241</t>
  </si>
  <si>
    <t>-2.29126</t>
  </si>
  <si>
    <t>66.6425</t>
  </si>
  <si>
    <t>1067.56</t>
  </si>
  <si>
    <t>4.00173</t>
  </si>
  <si>
    <t xml:space="preserve"> MULTISPECIES: flagellar biosynthesis regulator FlaF [Rhizobium]</t>
  </si>
  <si>
    <t>COG5442</t>
  </si>
  <si>
    <t>Flagellar biosynthesis regulator FlaF</t>
  </si>
  <si>
    <t>gnl|CDD|227729</t>
  </si>
  <si>
    <t>409.583</t>
  </si>
  <si>
    <t>99.8187</t>
  </si>
  <si>
    <t>-2.03678</t>
  </si>
  <si>
    <t>0.00025</t>
  </si>
  <si>
    <t>0.000564266</t>
  </si>
  <si>
    <t>28.2549</t>
  </si>
  <si>
    <t>2.82279</t>
  </si>
  <si>
    <t>-3.32331</t>
  </si>
  <si>
    <t>4.05335</t>
  </si>
  <si>
    <t>26.8014</t>
  </si>
  <si>
    <t>2.72512</t>
  </si>
  <si>
    <t xml:space="preserve"> jcf7180000000763_100  </t>
  </si>
  <si>
    <t>64.5541</t>
  </si>
  <si>
    <t>138.292</t>
  </si>
  <si>
    <t>665.249</t>
  </si>
  <si>
    <t>2.26617</t>
  </si>
  <si>
    <t>41.1672</t>
  </si>
  <si>
    <t>8.97873</t>
  </si>
  <si>
    <t>-2.19691</t>
  </si>
  <si>
    <t>0.000669645</t>
  </si>
  <si>
    <t xml:space="preserve"> ferrichrome ABC transporter [Rhizobium leguminosarum]</t>
  </si>
  <si>
    <t>COG1120</t>
  </si>
  <si>
    <t>ABC-type cobalamin/Fe3+-siderophores transport system, ATPase component</t>
  </si>
  <si>
    <t>gnl|CDD|224045</t>
  </si>
  <si>
    <t>Inorganic ion transport and metabolism \ Coenzyme transport and metabolism</t>
  </si>
  <si>
    <t>PH</t>
  </si>
  <si>
    <t>86.094</t>
  </si>
  <si>
    <t>16.1252</t>
  </si>
  <si>
    <t>-2.4166</t>
  </si>
  <si>
    <t>6.3449</t>
  </si>
  <si>
    <t>43.3889</t>
  </si>
  <si>
    <t>2.77365</t>
  </si>
  <si>
    <t xml:space="preserve"> pilus assembly protein TadG [Rhizobium leguminosarum]</t>
  </si>
  <si>
    <t>15.6179</t>
  </si>
  <si>
    <t>79.3021</t>
  </si>
  <si>
    <t>2.34416</t>
  </si>
  <si>
    <t>0.00035</t>
  </si>
  <si>
    <t>0.000772723</t>
  </si>
  <si>
    <t xml:space="preserve"> quinone oxidoreductase [Rhizobium gallicum]</t>
  </si>
  <si>
    <t>3.62298</t>
  </si>
  <si>
    <t>17.0522</t>
  </si>
  <si>
    <t>2.23471</t>
  </si>
  <si>
    <t>0.000877126</t>
  </si>
  <si>
    <t xml:space="preserve"> sugar ABC transporter ATP-binding protein [Rhizobium leguminosarum]</t>
  </si>
  <si>
    <t>2.35622</t>
  </si>
  <si>
    <t>13.3397</t>
  </si>
  <si>
    <t>2.50117</t>
  </si>
  <si>
    <t>COG2303</t>
  </si>
  <si>
    <t>Choline dehydrogenase or related flavoprotein</t>
  </si>
  <si>
    <t>gnl|CDD|225186</t>
  </si>
  <si>
    <t>1.24</t>
  </si>
  <si>
    <t>12.332</t>
  </si>
  <si>
    <t>3.314</t>
  </si>
  <si>
    <t>282.588</t>
  </si>
  <si>
    <t>57.8945</t>
  </si>
  <si>
    <t>-2.2872</t>
  </si>
  <si>
    <t xml:space="preserve"> peptide ABC transporter [Rhizobium gallicum]</t>
  </si>
  <si>
    <t>4.65444</t>
  </si>
  <si>
    <t>20.0979</t>
  </si>
  <si>
    <t>2.11036</t>
  </si>
  <si>
    <t>0.00045</t>
  </si>
  <si>
    <t>0.000979465</t>
  </si>
  <si>
    <t>2.44166</t>
  </si>
  <si>
    <t>9.88978</t>
  </si>
  <si>
    <t>2.01808</t>
  </si>
  <si>
    <t>11.7195</t>
  </si>
  <si>
    <t>49.159</t>
  </si>
  <si>
    <t>2.06854</t>
  </si>
  <si>
    <t>68.0111</t>
  </si>
  <si>
    <t>6.91545</t>
  </si>
  <si>
    <t>-3.29787</t>
  </si>
  <si>
    <t xml:space="preserve"> hypothetical protein, partial [Rhizobium mongolense]</t>
  </si>
  <si>
    <t>COG3415</t>
  </si>
  <si>
    <t>gnl|CDD|225949</t>
  </si>
  <si>
    <t>593.227</t>
  </si>
  <si>
    <t>75.6042</t>
  </si>
  <si>
    <t>-2.97205</t>
  </si>
  <si>
    <t>COG1871</t>
  </si>
  <si>
    <t>Chemotaxis receptor (MCP) glutamine deamidase CheD</t>
  </si>
  <si>
    <t>gnl|CDD|224783</t>
  </si>
  <si>
    <t>130.497</t>
  </si>
  <si>
    <t>25.5277</t>
  </si>
  <si>
    <t>-2.35389</t>
  </si>
  <si>
    <t>0.00108211</t>
  </si>
  <si>
    <t>231.484</t>
  </si>
  <si>
    <t>35.6606</t>
  </si>
  <si>
    <t>-2.69851</t>
  </si>
  <si>
    <t xml:space="preserve"> NADPH-dependent FMN reductase [Rhizobium leguminosarum]</t>
  </si>
  <si>
    <t>8.03794</t>
  </si>
  <si>
    <t>51.1526</t>
  </si>
  <si>
    <t>2.66991</t>
  </si>
  <si>
    <t>0.00055</t>
  </si>
  <si>
    <t>0.00118319</t>
  </si>
  <si>
    <t xml:space="preserve"> lipase [Rhizobium gallicum]</t>
  </si>
  <si>
    <t>2.50129</t>
  </si>
  <si>
    <t>12.6647</t>
  </si>
  <si>
    <t>2.34006</t>
  </si>
  <si>
    <t xml:space="preserve"> protein phnG [Rhizobium gallicum]</t>
  </si>
  <si>
    <t>COG3624</t>
  </si>
  <si>
    <t>Alpha-D-ribose 1-methylphosphonate 5-triphosphate synthase subunit PhnG</t>
  </si>
  <si>
    <t>gnl|CDD|226151</t>
  </si>
  <si>
    <t>11.0731</t>
  </si>
  <si>
    <t>87.3699</t>
  </si>
  <si>
    <t>2.98008</t>
  </si>
  <si>
    <t>6.81691</t>
  </si>
  <si>
    <t>103.02</t>
  </si>
  <si>
    <t>3.91767</t>
  </si>
  <si>
    <t>11.225</t>
  </si>
  <si>
    <t>124.689</t>
  </si>
  <si>
    <t>3.47355</t>
  </si>
  <si>
    <t xml:space="preserve"> deoxyuridine 5-prime-triphosphate nucleotidohydrolase [Rhizobium gallicum]</t>
  </si>
  <si>
    <t>COG0756</t>
  </si>
  <si>
    <t>dUTPase</t>
  </si>
  <si>
    <t>gnl|CDD|223827</t>
  </si>
  <si>
    <t>81.9496</t>
  </si>
  <si>
    <t>16.5854</t>
  </si>
  <si>
    <t>-2.30483</t>
  </si>
  <si>
    <t>0.00128139</t>
  </si>
  <si>
    <t xml:space="preserve"> ribulose 1,5-bisphosphate carboxylase [Rhizobium leguminosarum]</t>
  </si>
  <si>
    <t>COG1850</t>
  </si>
  <si>
    <t>Ribulose 1,5-bisphosphate carboxylase, large subunit, or a RuBisCO-like protein</t>
  </si>
  <si>
    <t>gnl|CDD|224763</t>
  </si>
  <si>
    <t>2.96544</t>
  </si>
  <si>
    <t>32.8337</t>
  </si>
  <si>
    <t>3.46886</t>
  </si>
  <si>
    <t xml:space="preserve"> sugar ABC transporter [Rhizobium gallicum]</t>
  </si>
  <si>
    <t>3.20107</t>
  </si>
  <si>
    <t>13.2834</t>
  </si>
  <si>
    <t>2.053</t>
  </si>
  <si>
    <t>0.00065</t>
  </si>
  <si>
    <t>0.00138042</t>
  </si>
  <si>
    <t>5.35597</t>
  </si>
  <si>
    <t>50.7385</t>
  </si>
  <si>
    <t>3.24386</t>
  </si>
  <si>
    <t xml:space="preserve"> competence protein TfoX [Rhizobium leguminosarum]</t>
  </si>
  <si>
    <t>COG3070</t>
  </si>
  <si>
    <t>Transcriptional regulator of competence genes, TfoX/Sxy family</t>
  </si>
  <si>
    <t>gnl|CDD|225612</t>
  </si>
  <si>
    <t>27.8717</t>
  </si>
  <si>
    <t>160.811</t>
  </si>
  <si>
    <t>2.5285</t>
  </si>
  <si>
    <t>0.00147788</t>
  </si>
  <si>
    <t xml:space="preserve"> hypothetical protein [Gardnerella vaginalis]</t>
  </si>
  <si>
    <t>18.0428</t>
  </si>
  <si>
    <t>105.223</t>
  </si>
  <si>
    <t>2.54396</t>
  </si>
  <si>
    <t>0.00075</t>
  </si>
  <si>
    <t>0.00157932</t>
  </si>
  <si>
    <t>45.0699</t>
  </si>
  <si>
    <t>9.24386</t>
  </si>
  <si>
    <t>-2.2856</t>
  </si>
  <si>
    <t>0.00168187</t>
  </si>
  <si>
    <t xml:space="preserve"> MULTISPECIES: NADPH:quinone oxidoreductase [Rhizobium]</t>
  </si>
  <si>
    <t>3.38977</t>
  </si>
  <si>
    <t>19.6451</t>
  </si>
  <si>
    <t>2.53491</t>
  </si>
  <si>
    <t>0.00085</t>
  </si>
  <si>
    <t>0.00177947</t>
  </si>
  <si>
    <t xml:space="preserve"> hypothetical protein [Rhizobium sp. CCGE 510]</t>
  </si>
  <si>
    <t>40.6602</t>
  </si>
  <si>
    <t>9.82261</t>
  </si>
  <si>
    <t>-2.04944</t>
  </si>
  <si>
    <t xml:space="preserve"> MULTISPECIES: iron siderophore-binding protein [Rhizobium]</t>
  </si>
  <si>
    <t>COG0614</t>
  </si>
  <si>
    <t>ABC-type Fe3+-hydroxamate transport system, periplasmic component</t>
  </si>
  <si>
    <t>gnl|CDD|223687</t>
  </si>
  <si>
    <t>47.9361</t>
  </si>
  <si>
    <t>8.10448</t>
  </si>
  <si>
    <t>-2.56432</t>
  </si>
  <si>
    <t>0.00105</t>
  </si>
  <si>
    <t>0.00217426</t>
  </si>
  <si>
    <t xml:space="preserve"> Hrp-dependent type III effector protein [Rhizobium leguminosarum]</t>
  </si>
  <si>
    <t>COG3395</t>
  </si>
  <si>
    <t>Uncharacterized conserved protein YgbK, DUF1537 family</t>
  </si>
  <si>
    <t>gnl|CDD|225930</t>
  </si>
  <si>
    <t>2.18123</t>
  </si>
  <si>
    <t>16.1375</t>
  </si>
  <si>
    <t>2.8872</t>
  </si>
  <si>
    <t>65.7262</t>
  </si>
  <si>
    <t>646.294</t>
  </si>
  <si>
    <t>3.29765</t>
  </si>
  <si>
    <t>0.0011</t>
  </si>
  <si>
    <t>0.00226908</t>
  </si>
  <si>
    <t xml:space="preserve"> MULTISPECIES: glycine cleavage system protein H [Rhizobium]</t>
  </si>
  <si>
    <t>COG0509</t>
  </si>
  <si>
    <t>Glycine cleavage system H protein (lipoate-binding)</t>
  </si>
  <si>
    <t>gnl|CDD|223583</t>
  </si>
  <si>
    <t>357.344</t>
  </si>
  <si>
    <t>47.9294</t>
  </si>
  <si>
    <t>-2.89833</t>
  </si>
  <si>
    <t>0.00115</t>
  </si>
  <si>
    <t>0.00236769</t>
  </si>
  <si>
    <t xml:space="preserve"> MULTISPECIES: glutathione S-transferase [Rhizobium]</t>
  </si>
  <si>
    <t>8.76575</t>
  </si>
  <si>
    <t>36.5575</t>
  </si>
  <si>
    <t>2.06022</t>
  </si>
  <si>
    <t>0.0013</t>
  </si>
  <si>
    <t>0.00265708</t>
  </si>
  <si>
    <t>111.202</t>
  </si>
  <si>
    <t>26.3506</t>
  </si>
  <si>
    <t>-2.07727</t>
  </si>
  <si>
    <t>0.00135</t>
  </si>
  <si>
    <t>0.00274367</t>
  </si>
  <si>
    <t xml:space="preserve"> MULTISPECIES: nodulation protein [Rhizobium]</t>
  </si>
  <si>
    <t>15.3289</t>
  </si>
  <si>
    <t xml:space="preserve"> MULTISPECIES: Pleiotropic regulatory protein [Rhizobium]</t>
  </si>
  <si>
    <t>7.75308</t>
  </si>
  <si>
    <t>34.7382</t>
  </si>
  <si>
    <t>2.16368</t>
  </si>
  <si>
    <t>0.0014</t>
  </si>
  <si>
    <t>0.00283727</t>
  </si>
  <si>
    <t>COG4968</t>
  </si>
  <si>
    <t>Tfp pilus assembly protein PilE</t>
  </si>
  <si>
    <t>gnl|CDD|227303</t>
  </si>
  <si>
    <t>140.296</t>
  </si>
  <si>
    <t>1141.63</t>
  </si>
  <si>
    <t>3.02454</t>
  </si>
  <si>
    <t>0.00145</t>
  </si>
  <si>
    <t>0.00292486</t>
  </si>
  <si>
    <t>28.2979</t>
  </si>
  <si>
    <t>40.7412</t>
  </si>
  <si>
    <t>COG4587</t>
  </si>
  <si>
    <t>ABC-type uncharacterized transport system, permease component</t>
  </si>
  <si>
    <t>gnl|CDD|226953</t>
  </si>
  <si>
    <t>39.2848</t>
  </si>
  <si>
    <t>9.42488</t>
  </si>
  <si>
    <t>-2.05943</t>
  </si>
  <si>
    <t>0.00175</t>
  </si>
  <si>
    <t>0.00349406</t>
  </si>
  <si>
    <t xml:space="preserve"> MULTISPECIES: flagellar basal body protein FliL [Rhizobium]</t>
  </si>
  <si>
    <t>COG1580</t>
  </si>
  <si>
    <t>Flagellar basal body-associated protein FliL</t>
  </si>
  <si>
    <t>gnl|CDD|224496</t>
  </si>
  <si>
    <t>101.412</t>
  </si>
  <si>
    <t>15.0332</t>
  </si>
  <si>
    <t>-2.75401</t>
  </si>
  <si>
    <t>0.00185</t>
  </si>
  <si>
    <t>0.00368236</t>
  </si>
  <si>
    <t xml:space="preserve"> sulfonate ABC transporter ATP-binding protein [Rhizobium gallicum]</t>
  </si>
  <si>
    <t>4.14252</t>
  </si>
  <si>
    <t>19.7514</t>
  </si>
  <si>
    <t>2.25338</t>
  </si>
  <si>
    <t>0.002</t>
  </si>
  <si>
    <t>0.00396265</t>
  </si>
  <si>
    <t xml:space="preserve"> hypothetical protein [Ralstonia solanacearum]</t>
  </si>
  <si>
    <t>38.6699</t>
  </si>
  <si>
    <t>189.821</t>
  </si>
  <si>
    <t>2.29535</t>
  </si>
  <si>
    <t>0.0022</t>
  </si>
  <si>
    <t>0.00432974</t>
  </si>
  <si>
    <t xml:space="preserve"> adenylate kinase [Rhizobium leguminosarum]</t>
  </si>
  <si>
    <t>COG0563</t>
  </si>
  <si>
    <t>Adenylate kinase or related kinase</t>
  </si>
  <si>
    <t>gnl|CDD|223637</t>
  </si>
  <si>
    <t>6.26984</t>
  </si>
  <si>
    <t>41.94</t>
  </si>
  <si>
    <t>2.74183</t>
  </si>
  <si>
    <t>0.00245</t>
  </si>
  <si>
    <t>0.00478682</t>
  </si>
  <si>
    <t xml:space="preserve"> fucose dissimilation pathway protein FucU [Rhizobium gallicum]</t>
  </si>
  <si>
    <t>COG4154</t>
  </si>
  <si>
    <t>L-fucose mutarotase/ribose pyranase, RbsD/FucU family</t>
  </si>
  <si>
    <t>gnl|CDD|226632</t>
  </si>
  <si>
    <t>2.87806</t>
  </si>
  <si>
    <t>88.674</t>
  </si>
  <si>
    <t>4.94534</t>
  </si>
  <si>
    <t>0.0026</t>
  </si>
  <si>
    <t>0.00504335</t>
  </si>
  <si>
    <t xml:space="preserve"> polygalacturonase [Rhizobium leguminosarum]</t>
  </si>
  <si>
    <t>COG5434</t>
  </si>
  <si>
    <t>Polygalacturonase</t>
  </si>
  <si>
    <t>gnl|CDD|227721</t>
  </si>
  <si>
    <t>12.3424</t>
  </si>
  <si>
    <t>2.20644</t>
  </si>
  <si>
    <t>-2.48383</t>
  </si>
  <si>
    <t xml:space="preserve"> MULTISPECIES: mannosyltransferase [Rhizobium]</t>
  </si>
  <si>
    <t>3.03611</t>
  </si>
  <si>
    <t>293.526</t>
  </si>
  <si>
    <t>6.59512</t>
  </si>
  <si>
    <t xml:space="preserve"> tRNA-(guanine-N1)-methyltransferase [Rhizobium leguminosarum]</t>
  </si>
  <si>
    <t>COG2146</t>
  </si>
  <si>
    <t>Ferredoxin subunit of nitrite reductase or a ring-hydroxylating dioxygenase</t>
  </si>
  <si>
    <t>gnl|CDD|225057</t>
  </si>
  <si>
    <t>Inorganic ion transport and metabolism \ Secondary metabolites biosynthesis, transport and catabolism</t>
  </si>
  <si>
    <t>PQ</t>
  </si>
  <si>
    <t>11.209</t>
  </si>
  <si>
    <t>400.188</t>
  </si>
  <si>
    <t>5.15795</t>
  </si>
  <si>
    <t>1.4258</t>
  </si>
  <si>
    <t>28.5119</t>
  </si>
  <si>
    <t>4.32172</t>
  </si>
  <si>
    <t xml:space="preserve"> MULTISPECIES: acyl-homoserine-lactone synthase [Rhizobium]</t>
  </si>
  <si>
    <t>COG3916</t>
  </si>
  <si>
    <t>N-acyl-L-homoserine lactone synthetase</t>
  </si>
  <si>
    <t>gnl|CDD|226430</t>
  </si>
  <si>
    <t>2.52388</t>
  </si>
  <si>
    <t>167.133</t>
  </si>
  <si>
    <t>6.04921</t>
  </si>
  <si>
    <t>9.9435</t>
  </si>
  <si>
    <t>276.467</t>
  </si>
  <si>
    <t>4.79721</t>
  </si>
  <si>
    <t>2.67959</t>
  </si>
  <si>
    <t>61.441</t>
  </si>
  <si>
    <t>4.51912</t>
  </si>
  <si>
    <t xml:space="preserve"> MULTISPECIES: transposase IS3 [Rhizobium]</t>
  </si>
  <si>
    <t>12.5499</t>
  </si>
  <si>
    <t>560.057</t>
  </si>
  <si>
    <t>5.47982</t>
  </si>
  <si>
    <t>19.4812</t>
  </si>
  <si>
    <t>352.907</t>
  </si>
  <si>
    <t>4.17914</t>
  </si>
  <si>
    <t xml:space="preserve"> (dimethylallyl)adenosine tRNA methylthiotransferase [Rhizobium leguminosarum]</t>
  </si>
  <si>
    <t>COG0621</t>
  </si>
  <si>
    <t>tRNA A37 methylthiotransferase MiaB</t>
  </si>
  <si>
    <t>gnl|CDD|223694</t>
  </si>
  <si>
    <t>51.5643</t>
  </si>
  <si>
    <t>1.56538</t>
  </si>
  <si>
    <t>-5.04178</t>
  </si>
  <si>
    <t>0.00265</t>
  </si>
  <si>
    <t>0.0051265</t>
  </si>
  <si>
    <t xml:space="preserve"> methyltransferase [Rhizobium leguminosarum]</t>
  </si>
  <si>
    <t>COG3315</t>
  </si>
  <si>
    <t>O-Methyltransferase involved in polyketide biosynthesis</t>
  </si>
  <si>
    <t>gnl|CDD|225852</t>
  </si>
  <si>
    <t>64.2769</t>
  </si>
  <si>
    <t>2.60701</t>
  </si>
  <si>
    <t>-4.62383</t>
  </si>
  <si>
    <t xml:space="preserve"> MULTISPECIES: adenylate cyclase [Rhizobium]</t>
  </si>
  <si>
    <t>112.041</t>
  </si>
  <si>
    <t>1.39886</t>
  </si>
  <si>
    <t>-6.32364</t>
  </si>
  <si>
    <t xml:space="preserve"> MULTISPECIES: chemotaxis protein CheX [Rhizobium]</t>
  </si>
  <si>
    <t>COG1366</t>
  </si>
  <si>
    <t>Anti-anti-sigma regulatory factor (antagonist of anti-sigma factor)</t>
  </si>
  <si>
    <t>gnl|CDD|224285</t>
  </si>
  <si>
    <t>200.151</t>
  </si>
  <si>
    <t>18.6282</t>
  </si>
  <si>
    <t>-3.42552</t>
  </si>
  <si>
    <t>0.0028</t>
  </si>
  <si>
    <t>0.0053909</t>
  </si>
  <si>
    <t xml:space="preserve"> jcf7180000000792_46  </t>
  </si>
  <si>
    <t>19.8581</t>
  </si>
  <si>
    <t>110.801</t>
  </si>
  <si>
    <t>2.48016</t>
  </si>
  <si>
    <t>0.0029</t>
  </si>
  <si>
    <t>0.00557182</t>
  </si>
  <si>
    <t xml:space="preserve"> hypothetical protein [Labrenzia aggregata]</t>
  </si>
  <si>
    <t>COG3680</t>
  </si>
  <si>
    <t>gnl|CDD|226205</t>
  </si>
  <si>
    <t>43.156</t>
  </si>
  <si>
    <t>8.10227</t>
  </si>
  <si>
    <t>-2.41316</t>
  </si>
  <si>
    <t>0.003</t>
  </si>
  <si>
    <t>0.00575712</t>
  </si>
  <si>
    <t xml:space="preserve"> pyrroline-5-carboxylate reductase [Rhizobium leguminosarum]</t>
  </si>
  <si>
    <t>COG0345</t>
  </si>
  <si>
    <t>Pyrroline-5-carboxylate reductase</t>
  </si>
  <si>
    <t>gnl|CDD|223422</t>
  </si>
  <si>
    <t>4.95024</t>
  </si>
  <si>
    <t>36.9494</t>
  </si>
  <si>
    <t>2.89998</t>
  </si>
  <si>
    <t>0.00315</t>
  </si>
  <si>
    <t>0.0060182</t>
  </si>
  <si>
    <t>20.9386</t>
  </si>
  <si>
    <t>1.56176</t>
  </si>
  <si>
    <t>-3.74492</t>
  </si>
  <si>
    <t>0.0032</t>
  </si>
  <si>
    <t>0.00610292</t>
  </si>
  <si>
    <t>COG0234</t>
  </si>
  <si>
    <t>Co-chaperonin GroES (HSP10)</t>
  </si>
  <si>
    <t>gnl|CDD|223312</t>
  </si>
  <si>
    <t>5.49616</t>
  </si>
  <si>
    <t>211.882</t>
  </si>
  <si>
    <t>5.26869</t>
  </si>
  <si>
    <t>0.0034</t>
  </si>
  <si>
    <t>0.0064596</t>
  </si>
  <si>
    <t xml:space="preserve"> jcf7180000000619_140  </t>
  </si>
  <si>
    <t>70.2843</t>
  </si>
  <si>
    <t>1123.44</t>
  </si>
  <si>
    <t>3.99858</t>
  </si>
  <si>
    <t>21.4248</t>
  </si>
  <si>
    <t>5.04245</t>
  </si>
  <si>
    <t>-2.08708</t>
  </si>
  <si>
    <t>0.00375</t>
  </si>
  <si>
    <t>0.00707265</t>
  </si>
  <si>
    <t>6.20487</t>
  </si>
  <si>
    <t>25.5998</t>
  </si>
  <si>
    <t>2.04466</t>
  </si>
  <si>
    <t>0.0038</t>
  </si>
  <si>
    <t>0.0071586</t>
  </si>
  <si>
    <t>78.2696</t>
  </si>
  <si>
    <t>318.951</t>
  </si>
  <si>
    <t>2.02681</t>
  </si>
  <si>
    <t>0.0039</t>
  </si>
  <si>
    <t>0.00733205</t>
  </si>
  <si>
    <t xml:space="preserve"> Crp/Fnr family transcriptional regulator [Rhizobium leguminosarum]</t>
  </si>
  <si>
    <t>4.64601</t>
  </si>
  <si>
    <t>26.7509</t>
  </si>
  <si>
    <t>2.52552</t>
  </si>
  <si>
    <t>0.00425</t>
  </si>
  <si>
    <t>0.00791645</t>
  </si>
  <si>
    <t>64.9338</t>
  </si>
  <si>
    <t>1.45847</t>
  </si>
  <si>
    <t>-5.47644</t>
  </si>
  <si>
    <t>0.0044</t>
  </si>
  <si>
    <t>0.00817468</t>
  </si>
  <si>
    <t>111.224</t>
  </si>
  <si>
    <t>641.384</t>
  </si>
  <si>
    <t>2.52772</t>
  </si>
  <si>
    <t>0.00455</t>
  </si>
  <si>
    <t>0.00842916</t>
  </si>
  <si>
    <t xml:space="preserve"> phytanoyl-CoA dioxygenase [Rhizobium gallicum]</t>
  </si>
  <si>
    <t>COG5285</t>
  </si>
  <si>
    <t>Ectoine hydroxylase-related dioxygenase, phytanoyl-CoA dioxygenase (PhyH) family</t>
  </si>
  <si>
    <t>gnl|CDD|227609</t>
  </si>
  <si>
    <t>1.84848</t>
  </si>
  <si>
    <t>18.9535</t>
  </si>
  <si>
    <t>3.35805</t>
  </si>
  <si>
    <t>0.0046</t>
  </si>
  <si>
    <t>0.00851935</t>
  </si>
  <si>
    <t>88.4798</t>
  </si>
  <si>
    <t>489.383</t>
  </si>
  <si>
    <t>2.46754</t>
  </si>
  <si>
    <t>0.0049</t>
  </si>
  <si>
    <t>0.00902844</t>
  </si>
  <si>
    <t xml:space="preserve"> hypothetical protein RLEG3_18170 [Rhizobium leguminosarum bv. trifolii WSM1689]</t>
  </si>
  <si>
    <t>82.591</t>
  </si>
  <si>
    <t>337.623</t>
  </si>
  <si>
    <t>2.03136</t>
  </si>
  <si>
    <t>0.0058</t>
  </si>
  <si>
    <t>0.0105456</t>
  </si>
  <si>
    <t>COG2931</t>
  </si>
  <si>
    <t>Ca2+-binding protein, RTX toxin-related</t>
  </si>
  <si>
    <t>gnl|CDD|225483</t>
  </si>
  <si>
    <t>11.9397</t>
  </si>
  <si>
    <t>62.4369</t>
  </si>
  <si>
    <t>2.38663</t>
  </si>
  <si>
    <t>0.00605</t>
  </si>
  <si>
    <t>0.0109724</t>
  </si>
  <si>
    <t>7.63969</t>
  </si>
  <si>
    <t>83.6714</t>
  </si>
  <si>
    <t>3.45315</t>
  </si>
  <si>
    <t>0.00665</t>
  </si>
  <si>
    <t>0.0119467</t>
  </si>
  <si>
    <t xml:space="preserve"> isomerase [Rhizobium leguminosarum]</t>
  </si>
  <si>
    <t>COG4948</t>
  </si>
  <si>
    <t>L-alanine-DL-glutamate epimerase or related enzyme of enolase superfamily</t>
  </si>
  <si>
    <t>gnl|CDD|227284</t>
  </si>
  <si>
    <t>Cell wall/membrane/envelope biogenesis \ General function prediction only</t>
  </si>
  <si>
    <t>MR</t>
  </si>
  <si>
    <t>18.0452</t>
  </si>
  <si>
    <t>2.87637</t>
  </si>
  <si>
    <t>-2.6493</t>
  </si>
  <si>
    <t>0.00675</t>
  </si>
  <si>
    <t>0.0121029</t>
  </si>
  <si>
    <t xml:space="preserve"> MULTISPECIES: ectoine synthase [Rhizobium]</t>
  </si>
  <si>
    <t>12.0134</t>
  </si>
  <si>
    <t>55.3529</t>
  </si>
  <si>
    <t>2.20402</t>
  </si>
  <si>
    <t>0.00715</t>
  </si>
  <si>
    <t>0.012767</t>
  </si>
  <si>
    <t xml:space="preserve"> MULTISPECIES: threonine transporter RhtB [Rhizobium]</t>
  </si>
  <si>
    <t>COG1280</t>
  </si>
  <si>
    <t>Threonine/homoserine/homoserine lactone efflux protein</t>
  </si>
  <si>
    <t>gnl|CDD|224199</t>
  </si>
  <si>
    <t>3.26286</t>
  </si>
  <si>
    <t>14.6059</t>
  </si>
  <si>
    <t>2.16234</t>
  </si>
  <si>
    <t>0.0074</t>
  </si>
  <si>
    <t>0.0131807</t>
  </si>
  <si>
    <t>223.224</t>
  </si>
  <si>
    <t>1972.64</t>
  </si>
  <si>
    <t>3.14357</t>
  </si>
  <si>
    <t>COG4314</t>
  </si>
  <si>
    <t>Nitrous oxide reductase accessory protein NosL</t>
  </si>
  <si>
    <t>gnl|CDD|226764</t>
  </si>
  <si>
    <t>8.18279</t>
  </si>
  <si>
    <t>60.2611</t>
  </si>
  <si>
    <t>2.88056</t>
  </si>
  <si>
    <t>0.0081</t>
  </si>
  <si>
    <t>0.0143407</t>
  </si>
  <si>
    <t>2.31751</t>
  </si>
  <si>
    <t>11.5894</t>
  </si>
  <si>
    <t>2.32215</t>
  </si>
  <si>
    <t>0.00815</t>
  </si>
  <si>
    <t>0.0144213</t>
  </si>
  <si>
    <t>223.835</t>
  </si>
  <si>
    <t>917.719</t>
  </si>
  <si>
    <t>2.03562</t>
  </si>
  <si>
    <t>0.0082</t>
  </si>
  <si>
    <t>0.01449</t>
  </si>
  <si>
    <t>107.11</t>
  </si>
  <si>
    <t>12.8174</t>
  </si>
  <si>
    <t>-3.06291</t>
  </si>
  <si>
    <t>0.0087</t>
  </si>
  <si>
    <t>0.0152941</t>
  </si>
  <si>
    <t xml:space="preserve"> MULTISPECIES: 4,5,-dihydroxyphthalate dehydrogenase [Rhizobium]</t>
  </si>
  <si>
    <t>72.2518</t>
  </si>
  <si>
    <t>0.731002</t>
  </si>
  <si>
    <t>-6.62701</t>
  </si>
  <si>
    <t>0.0091</t>
  </si>
  <si>
    <t>0.015954</t>
  </si>
  <si>
    <t>24.8504</t>
  </si>
  <si>
    <t>144.64</t>
  </si>
  <si>
    <t>2.54113</t>
  </si>
  <si>
    <t>0.0098</t>
  </si>
  <si>
    <t>0.0170564</t>
  </si>
  <si>
    <t>18.964</t>
  </si>
  <si>
    <t>86.9488</t>
  </si>
  <si>
    <t>2.19691</t>
  </si>
  <si>
    <t>0.01015</t>
  </si>
  <si>
    <t>0.0175993</t>
  </si>
  <si>
    <t>COG3306</t>
  </si>
  <si>
    <t>Glycosyltransferase involved in LPS biosynthesis, GR25 family</t>
  </si>
  <si>
    <t>gnl|CDD|225843</t>
  </si>
  <si>
    <t>4.56588</t>
  </si>
  <si>
    <t>19.7698</t>
  </si>
  <si>
    <t>2.11433</t>
  </si>
  <si>
    <t>0.0103</t>
  </si>
  <si>
    <t>0.0178307</t>
  </si>
  <si>
    <t>COG1079</t>
  </si>
  <si>
    <t>gnl|CDD|224005</t>
  </si>
  <si>
    <t>3.38103</t>
  </si>
  <si>
    <t>19.9114</t>
  </si>
  <si>
    <t>2.55806</t>
  </si>
  <si>
    <t>0.01035</t>
  </si>
  <si>
    <t>0.0179029</t>
  </si>
  <si>
    <t>18.7584</t>
  </si>
  <si>
    <t>96.6013</t>
  </si>
  <si>
    <t>2.36451</t>
  </si>
  <si>
    <t>0.011</t>
  </si>
  <si>
    <t>0.0189664</t>
  </si>
  <si>
    <t>82.408</t>
  </si>
  <si>
    <t>13.996</t>
  </si>
  <si>
    <t>-2.55777</t>
  </si>
  <si>
    <t>0.0113</t>
  </si>
  <si>
    <t>0.0194422</t>
  </si>
  <si>
    <t>5.77821</t>
  </si>
  <si>
    <t>54.6964</t>
  </si>
  <si>
    <t>3.24275</t>
  </si>
  <si>
    <t>0.01145</t>
  </si>
  <si>
    <t>0.0196794</t>
  </si>
  <si>
    <t xml:space="preserve"> branched-chain amino acid ABC transporter [Rhizobium leguminosarum]</t>
  </si>
  <si>
    <t>27.9918</t>
  </si>
  <si>
    <t>6.02685</t>
  </si>
  <si>
    <t>-2.21553</t>
  </si>
  <si>
    <t>0.0115</t>
  </si>
  <si>
    <t>0.0197496</t>
  </si>
  <si>
    <t>COG5477</t>
  </si>
  <si>
    <t>Predicted small integral membrane protein</t>
  </si>
  <si>
    <t>gnl|CDD|227764</t>
  </si>
  <si>
    <t>269.828</t>
  </si>
  <si>
    <t>19.7686</t>
  </si>
  <si>
    <t>-3.77076</t>
  </si>
  <si>
    <t>0.0116</t>
  </si>
  <si>
    <t>0.0199108</t>
  </si>
  <si>
    <t>96.0675</t>
  </si>
  <si>
    <t>20.3998</t>
  </si>
  <si>
    <t>-2.23549</t>
  </si>
  <si>
    <t>0.01185</t>
  </si>
  <si>
    <t>0.0202914</t>
  </si>
  <si>
    <t xml:space="preserve"> glucosamine-fructose-6-phosphate aminotransferase [Rhizobium leguminosarum]</t>
  </si>
  <si>
    <t>18.0397</t>
  </si>
  <si>
    <t>3.37769</t>
  </si>
  <si>
    <t>-2.41707</t>
  </si>
  <si>
    <t>0.012</t>
  </si>
  <si>
    <t>0.0205211</t>
  </si>
  <si>
    <t>43.4382</t>
  </si>
  <si>
    <t>300.427</t>
  </si>
  <si>
    <t>2.78998</t>
  </si>
  <si>
    <t>28.8534</t>
  </si>
  <si>
    <t>2.06208</t>
  </si>
  <si>
    <t>-3.80657</t>
  </si>
  <si>
    <t>0.0124</t>
  </si>
  <si>
    <t>0.0211437</t>
  </si>
  <si>
    <t xml:space="preserve"> cyanuric acid amidohydrolase [Rhizobium gallicum]</t>
  </si>
  <si>
    <t>2.03483</t>
  </si>
  <si>
    <t>9.47114</t>
  </si>
  <si>
    <t>2.21863</t>
  </si>
  <si>
    <t>0.0139</t>
  </si>
  <si>
    <t>0.0234787</t>
  </si>
  <si>
    <t>80.8777</t>
  </si>
  <si>
    <t>439.257</t>
  </si>
  <si>
    <t>2.44125</t>
  </si>
  <si>
    <t>0.01445</t>
  </si>
  <si>
    <t>0.0243252</t>
  </si>
  <si>
    <t xml:space="preserve"> ethanolamine ammonia-lyase small subunit [Rhizobium leguminosarum]</t>
  </si>
  <si>
    <t>COG4302</t>
  </si>
  <si>
    <t>Ethanolamine ammonia-lyase, small subunit</t>
  </si>
  <si>
    <t>gnl|CDD|226752</t>
  </si>
  <si>
    <t>4.36922</t>
  </si>
  <si>
    <t>18.4919</t>
  </si>
  <si>
    <t>2.08145</t>
  </si>
  <si>
    <t>0.0147</t>
  </si>
  <si>
    <t>0.0247203</t>
  </si>
  <si>
    <t>9.25484</t>
  </si>
  <si>
    <t>52.0487</t>
  </si>
  <si>
    <t>2.49158</t>
  </si>
  <si>
    <t>0.01555</t>
  </si>
  <si>
    <t>0.0259876</t>
  </si>
  <si>
    <t>4.05401</t>
  </si>
  <si>
    <t>20.3873</t>
  </si>
  <si>
    <t>2.33025</t>
  </si>
  <si>
    <t>0.0162</t>
  </si>
  <si>
    <t>0.0269764</t>
  </si>
  <si>
    <t>231.339</t>
  </si>
  <si>
    <t>2.32829</t>
  </si>
  <si>
    <t>-6.63459</t>
  </si>
  <si>
    <t>0.0168</t>
  </si>
  <si>
    <t>0.0278751</t>
  </si>
  <si>
    <t>COG0411</t>
  </si>
  <si>
    <t>gnl|CDD|223488</t>
  </si>
  <si>
    <t>1.75994</t>
  </si>
  <si>
    <t>13.1939</t>
  </si>
  <si>
    <t>2.90628</t>
  </si>
  <si>
    <t>0.0174</t>
  </si>
  <si>
    <t>0.0287747</t>
  </si>
  <si>
    <t>275.95</t>
  </si>
  <si>
    <t>27.3786</t>
  </si>
  <si>
    <t>-3.33329</t>
  </si>
  <si>
    <t>0.0179</t>
  </si>
  <si>
    <t>0.0295336</t>
  </si>
  <si>
    <t>COG3334</t>
  </si>
  <si>
    <t>Flagellar motility protein MotE, a chaperone for MotC folding</t>
  </si>
  <si>
    <t>gnl|CDD|225871</t>
  </si>
  <si>
    <t>144.271</t>
  </si>
  <si>
    <t>17.1475</t>
  </si>
  <si>
    <t>-3.0727</t>
  </si>
  <si>
    <t>0.01825</t>
  </si>
  <si>
    <t>0.0300116</t>
  </si>
  <si>
    <t>43.0877</t>
  </si>
  <si>
    <t>175.494</t>
  </si>
  <si>
    <t>2.02607</t>
  </si>
  <si>
    <t>0.0196</t>
  </si>
  <si>
    <t>0.0320606</t>
  </si>
  <si>
    <t xml:space="preserve"> MULTISPECIES: arylsulfate sulfotransferase [Rhizobium]</t>
  </si>
  <si>
    <t>COG4321</t>
  </si>
  <si>
    <t>Predicted DNA-binding protein, contains Ribbon-helix-helix (RHH) domain</t>
  </si>
  <si>
    <t>gnl|CDD|226771</t>
  </si>
  <si>
    <t>12.6353</t>
  </si>
  <si>
    <t>70.83</t>
  </si>
  <si>
    <t>2.4869</t>
  </si>
  <si>
    <t>0.0197</t>
  </si>
  <si>
    <t>0.0321997</t>
  </si>
  <si>
    <t>18.0874</t>
  </si>
  <si>
    <t>0.02025</t>
  </si>
  <si>
    <t>0.0330236</t>
  </si>
  <si>
    <t xml:space="preserve"> dehydrogenase [Methylocella silvestris]</t>
  </si>
  <si>
    <t>3.67321</t>
  </si>
  <si>
    <t>17.389</t>
  </si>
  <si>
    <t>2.24307</t>
  </si>
  <si>
    <t>0.0206</t>
  </si>
  <si>
    <t>0.0335606</t>
  </si>
  <si>
    <t>COG3247</t>
  </si>
  <si>
    <t>Uncharacterized membrane protein HdeD, DUF308 family</t>
  </si>
  <si>
    <t>gnl|CDD|225786</t>
  </si>
  <si>
    <t>5.72793</t>
  </si>
  <si>
    <t>27.4923</t>
  </si>
  <si>
    <t>2.26295</t>
  </si>
  <si>
    <t>0.0227</t>
  </si>
  <si>
    <t>0.0367046</t>
  </si>
  <si>
    <t>9.51125</t>
  </si>
  <si>
    <t>44.7787</t>
  </si>
  <si>
    <t>2.23511</t>
  </si>
  <si>
    <t>0.0231</t>
  </si>
  <si>
    <t>0.0373047</t>
  </si>
  <si>
    <t>1.61507</t>
  </si>
  <si>
    <t>176.184</t>
  </si>
  <si>
    <t>6.76934</t>
  </si>
  <si>
    <t>0.02315</t>
  </si>
  <si>
    <t>0.0373668</t>
  </si>
  <si>
    <t>15.0057</t>
  </si>
  <si>
    <t>2.83696</t>
  </si>
  <si>
    <t>-2.4031</t>
  </si>
  <si>
    <t>0.02355</t>
  </si>
  <si>
    <t>0.0379557</t>
  </si>
  <si>
    <t xml:space="preserve"> hypothetical protein K538_10080 [Agrobacterium tumefaciens GW4]</t>
  </si>
  <si>
    <t>COG3971</t>
  </si>
  <si>
    <t>2-keto-4-pentenoate hydratase</t>
  </si>
  <si>
    <t>gnl|CDD|226480</t>
  </si>
  <si>
    <t>2.64321</t>
  </si>
  <si>
    <t>11.0917</t>
  </si>
  <si>
    <t>2.06911</t>
  </si>
  <si>
    <t>0.02365</t>
  </si>
  <si>
    <t>0.0380884</t>
  </si>
  <si>
    <t>13.3457</t>
  </si>
  <si>
    <t>3.05949</t>
  </si>
  <si>
    <t>-2.12502</t>
  </si>
  <si>
    <t>0.02615</t>
  </si>
  <si>
    <t>0.0418129</t>
  </si>
  <si>
    <t>COG2361</t>
  </si>
  <si>
    <t>Uncharacterized conserved protein, contains HEPN domain</t>
  </si>
  <si>
    <t>gnl|CDD|225236</t>
  </si>
  <si>
    <t>109.957</t>
  </si>
  <si>
    <t>13.7686</t>
  </si>
  <si>
    <t>-2.99748</t>
  </si>
  <si>
    <t>0.02705</t>
  </si>
  <si>
    <t>0.0431134</t>
  </si>
  <si>
    <t>COG2956</t>
  </si>
  <si>
    <t>Lipopolysaccharide biosynthesis regulator YciM, contains six TPR domains and a predicted metal-binding C-terminal domain</t>
  </si>
  <si>
    <t>gnl|CDD|225504</t>
  </si>
  <si>
    <t>102.811</t>
  </si>
  <si>
    <t>481.581</t>
  </si>
  <si>
    <t>2.22778</t>
  </si>
  <si>
    <t>0.02815</t>
  </si>
  <si>
    <t>0.0446905</t>
  </si>
  <si>
    <t xml:space="preserve"> MULTISPECIES: DNA gyrase inhibitor YacG [Rhizobium]</t>
  </si>
  <si>
    <t>COG3024</t>
  </si>
  <si>
    <t>Endogenous inhibitor of DNA gyrase, YacG/DUF329 family</t>
  </si>
  <si>
    <t>gnl|CDD|225568</t>
  </si>
  <si>
    <t>37.598</t>
  </si>
  <si>
    <t>178.406</t>
  </si>
  <si>
    <t>2.24643</t>
  </si>
  <si>
    <t>0.0289</t>
  </si>
  <si>
    <t>0.0457801</t>
  </si>
  <si>
    <t xml:space="preserve"> 2,4-dihydroxyhept-2-ene-1,7-dioic acid aldolase [Rhizobium leguminosarum]</t>
  </si>
  <si>
    <t>COG3836</t>
  </si>
  <si>
    <t>2-keto-3-deoxy-L-rhamnonate aldolase RhmA</t>
  </si>
  <si>
    <t>gnl|CDD|226356</t>
  </si>
  <si>
    <t>3.05241</t>
  </si>
  <si>
    <t>13.7641</t>
  </si>
  <si>
    <t>2.17289</t>
  </si>
  <si>
    <t>0.02925</t>
  </si>
  <si>
    <t>0.0462666</t>
  </si>
  <si>
    <t xml:space="preserve"> stress responsive protein [Rhizobium leguminosarum]</t>
  </si>
  <si>
    <t>81.5365</t>
  </si>
  <si>
    <t>19.5196</t>
  </si>
  <si>
    <t>-2.06252</t>
  </si>
  <si>
    <t xml:space="preserve"> MULTISPECIES: histidinol-phosphatase [Rhizobium]</t>
  </si>
  <si>
    <t>2.47975</t>
  </si>
  <si>
    <t>9.9585</t>
  </si>
  <si>
    <t>2.00573</t>
  </si>
  <si>
    <t>0.02935</t>
  </si>
  <si>
    <t>0.0463908</t>
  </si>
  <si>
    <t xml:space="preserve">Rt762_123 </t>
  </si>
  <si>
    <t xml:space="preserve">Rt619_181 </t>
  </si>
  <si>
    <t xml:space="preserve">Rt761_80 </t>
  </si>
  <si>
    <t xml:space="preserve">Rt657_135 </t>
  </si>
  <si>
    <t xml:space="preserve">Rt794_32 </t>
  </si>
  <si>
    <t xml:space="preserve">Rt619_95 </t>
  </si>
  <si>
    <t xml:space="preserve">Rt642_41 </t>
  </si>
  <si>
    <t xml:space="preserve">Rt640_48 </t>
  </si>
  <si>
    <t xml:space="preserve">Rt619_99 </t>
  </si>
  <si>
    <t xml:space="preserve">Rt642_33 </t>
  </si>
  <si>
    <t xml:space="preserve">Rt683_9 </t>
  </si>
  <si>
    <t xml:space="preserve">Rt616_90 </t>
  </si>
  <si>
    <t xml:space="preserve">Rt794_89 </t>
  </si>
  <si>
    <t xml:space="preserve">Rt619_87 </t>
  </si>
  <si>
    <t xml:space="preserve">Rt768_32 </t>
  </si>
  <si>
    <t xml:space="preserve">Rt621_135 </t>
  </si>
  <si>
    <t xml:space="preserve">Rt642_40 </t>
  </si>
  <si>
    <t xml:space="preserve">Rt783_30 </t>
  </si>
  <si>
    <t xml:space="preserve">Rt643_34 </t>
  </si>
  <si>
    <t xml:space="preserve">Rt642_48 </t>
  </si>
  <si>
    <t xml:space="preserve">Rt642_38 </t>
  </si>
  <si>
    <t xml:space="preserve">Rt629_73 </t>
  </si>
  <si>
    <t xml:space="preserve">Rt634_59 </t>
  </si>
  <si>
    <t xml:space="preserve">Rt763_149 </t>
  </si>
  <si>
    <t xml:space="preserve">Rt622_33 </t>
  </si>
  <si>
    <t xml:space="preserve">Rt629_71 </t>
  </si>
  <si>
    <t xml:space="preserve">Rt763_122 </t>
  </si>
  <si>
    <t xml:space="preserve">Rt655_13 </t>
  </si>
  <si>
    <t xml:space="preserve">Rt780_152 </t>
  </si>
  <si>
    <t xml:space="preserve">Rt793_18 </t>
  </si>
  <si>
    <t xml:space="preserve">Rt622_32 </t>
  </si>
  <si>
    <t xml:space="preserve">Rt615_5 </t>
  </si>
  <si>
    <t xml:space="preserve">Rt653_43 </t>
  </si>
  <si>
    <t xml:space="preserve">Rt760_10 </t>
  </si>
  <si>
    <t xml:space="preserve">Rt619_182 </t>
  </si>
  <si>
    <t xml:space="preserve">Rt763_150 </t>
  </si>
  <si>
    <t xml:space="preserve">Rt642_42 </t>
  </si>
  <si>
    <t xml:space="preserve">Rt794_96 </t>
  </si>
  <si>
    <t xml:space="preserve">Rt621_45 </t>
  </si>
  <si>
    <t xml:space="preserve">Rt614_137 </t>
  </si>
  <si>
    <t xml:space="preserve">Rt619_94 </t>
  </si>
  <si>
    <t xml:space="preserve">Rt619_96 </t>
  </si>
  <si>
    <t xml:space="preserve">Rt615_6 </t>
  </si>
  <si>
    <t xml:space="preserve">Rt619_131 </t>
  </si>
  <si>
    <t xml:space="preserve">Rt614_136 </t>
  </si>
  <si>
    <t xml:space="preserve">Rt614_135 </t>
  </si>
  <si>
    <t xml:space="preserve">Rt642_35 </t>
  </si>
  <si>
    <t xml:space="preserve">Rt783_95 </t>
  </si>
  <si>
    <t xml:space="preserve">Rt626_125 </t>
  </si>
  <si>
    <t xml:space="preserve">Rt657_260 </t>
  </si>
  <si>
    <t xml:space="preserve">Rt761_121 </t>
  </si>
  <si>
    <t xml:space="preserve">Rt626_99 </t>
  </si>
  <si>
    <t xml:space="preserve">Rt792_202 </t>
  </si>
  <si>
    <t xml:space="preserve">Rt621_10 </t>
  </si>
  <si>
    <t xml:space="preserve">Rt643_21 </t>
  </si>
  <si>
    <t xml:space="preserve">Rt658_12 </t>
  </si>
  <si>
    <t xml:space="preserve">Rt617_79 </t>
  </si>
  <si>
    <t xml:space="preserve">Rt763_105 </t>
  </si>
  <si>
    <t xml:space="preserve">Rt634_63 </t>
  </si>
  <si>
    <t xml:space="preserve">Rt643_35 </t>
  </si>
  <si>
    <t xml:space="preserve">Rt620_74 </t>
  </si>
  <si>
    <t xml:space="preserve">Rt763_108 </t>
  </si>
  <si>
    <t xml:space="preserve">Rt621_47 </t>
  </si>
  <si>
    <t xml:space="preserve">Rt644_54 </t>
  </si>
  <si>
    <t xml:space="preserve">Rt766_48 </t>
  </si>
  <si>
    <t xml:space="preserve">Rt652_24 </t>
  </si>
  <si>
    <t xml:space="preserve">Rt763_106 </t>
  </si>
  <si>
    <t xml:space="preserve">Rt782_127 </t>
  </si>
  <si>
    <t xml:space="preserve">Rt616_145 </t>
  </si>
  <si>
    <t xml:space="preserve">Rt663_8 </t>
  </si>
  <si>
    <t xml:space="preserve">Rt624_94 </t>
  </si>
  <si>
    <t xml:space="preserve">Rt657_188 </t>
  </si>
  <si>
    <t xml:space="preserve">Rt623_16 </t>
  </si>
  <si>
    <t xml:space="preserve">Rt629_90 </t>
  </si>
  <si>
    <t xml:space="preserve">Rt617_138 </t>
  </si>
  <si>
    <t xml:space="preserve">Rt646_46 </t>
  </si>
  <si>
    <t xml:space="preserve">Rt636_56 </t>
  </si>
  <si>
    <t xml:space="preserve">Rt767_3 </t>
  </si>
  <si>
    <t xml:space="preserve">Rt762_36 </t>
  </si>
  <si>
    <t xml:space="preserve">Rt620_78 </t>
  </si>
  <si>
    <t xml:space="preserve">Rt687_5 </t>
  </si>
  <si>
    <t xml:space="preserve">Rt783_85 </t>
  </si>
  <si>
    <t xml:space="preserve">Rt768_11 </t>
  </si>
  <si>
    <t xml:space="preserve">Rt763_107 </t>
  </si>
  <si>
    <t xml:space="preserve">Rt782_4 </t>
  </si>
  <si>
    <t xml:space="preserve">Rt620_75 </t>
  </si>
  <si>
    <t xml:space="preserve">Rt632_63 </t>
  </si>
  <si>
    <t xml:space="preserve">Rt634_62 </t>
  </si>
  <si>
    <t xml:space="preserve">Rt782_5 </t>
  </si>
  <si>
    <t xml:space="preserve">Rt619_161 </t>
  </si>
  <si>
    <t xml:space="preserve">Rt627_24 </t>
  </si>
  <si>
    <t xml:space="preserve">Rt648_56 </t>
  </si>
  <si>
    <t xml:space="preserve">Rt624_12 </t>
  </si>
  <si>
    <t xml:space="preserve">Rt629_89 </t>
  </si>
  <si>
    <t xml:space="preserve">Rt624_19 </t>
  </si>
  <si>
    <t xml:space="preserve">Rt782_63 </t>
  </si>
  <si>
    <t xml:space="preserve">Rt763_90 </t>
  </si>
  <si>
    <t xml:space="preserve">Rt793_309 </t>
  </si>
  <si>
    <t xml:space="preserve">Rt630_28 </t>
  </si>
  <si>
    <t xml:space="preserve">Rt633_8 </t>
  </si>
  <si>
    <t xml:space="preserve">Rt624_118 </t>
  </si>
  <si>
    <t xml:space="preserve">Rt616_162 </t>
  </si>
  <si>
    <t xml:space="preserve">Rt619_97 </t>
  </si>
  <si>
    <t xml:space="preserve">Rt620_76 </t>
  </si>
  <si>
    <t xml:space="preserve">Rt638_19 </t>
  </si>
  <si>
    <t xml:space="preserve">Rt767_39 </t>
  </si>
  <si>
    <t xml:space="preserve">Rt617_78 </t>
  </si>
  <si>
    <t xml:space="preserve">Rt784_40 </t>
  </si>
  <si>
    <t xml:space="preserve">Rt679_7 </t>
  </si>
  <si>
    <t xml:space="preserve">Rt643_30 </t>
  </si>
  <si>
    <t xml:space="preserve">Rt766_51 </t>
  </si>
  <si>
    <t xml:space="preserve">Rt616_42 </t>
  </si>
  <si>
    <t xml:space="preserve">Rt782_62 </t>
  </si>
  <si>
    <t xml:space="preserve">Rt629_93 </t>
  </si>
  <si>
    <t xml:space="preserve">Rt621_121 </t>
  </si>
  <si>
    <t xml:space="preserve">Rt780_30 </t>
  </si>
  <si>
    <t xml:space="preserve">Rt780_29 </t>
  </si>
  <si>
    <t xml:space="preserve">Rt636_53 </t>
  </si>
  <si>
    <t xml:space="preserve">Rt624_40 </t>
  </si>
  <si>
    <t xml:space="preserve">Rt630_68 </t>
  </si>
  <si>
    <t xml:space="preserve">Rt767_4 </t>
  </si>
  <si>
    <t xml:space="preserve">Rt619_158 </t>
  </si>
  <si>
    <t xml:space="preserve">Rt659_3 </t>
  </si>
  <si>
    <t xml:space="preserve">Rt619_163 </t>
  </si>
  <si>
    <t xml:space="preserve">Rt619_162 </t>
  </si>
  <si>
    <t xml:space="preserve">Rt619_164 </t>
  </si>
  <si>
    <t xml:space="preserve">Rt619_165 </t>
  </si>
  <si>
    <t xml:space="preserve">Rt624_13 </t>
  </si>
  <si>
    <t xml:space="preserve">Rt678_4 </t>
  </si>
  <si>
    <t xml:space="preserve">Rt629_25 </t>
  </si>
  <si>
    <t xml:space="preserve">Rt658_15 </t>
  </si>
  <si>
    <t xml:space="preserve">Rt615_132 </t>
  </si>
  <si>
    <t xml:space="preserve">Rt783_49 </t>
  </si>
  <si>
    <t xml:space="preserve">Rt774_5 </t>
  </si>
  <si>
    <t xml:space="preserve">Rt619_59 </t>
  </si>
  <si>
    <t xml:space="preserve">Rt642_6 </t>
  </si>
  <si>
    <t xml:space="preserve">Rt782_162 </t>
  </si>
  <si>
    <t xml:space="preserve">Rt642_5 </t>
  </si>
  <si>
    <t xml:space="preserve">Rt617_58 </t>
  </si>
  <si>
    <t xml:space="preserve">Rt618_12 </t>
  </si>
  <si>
    <t xml:space="preserve">Rt793_165 </t>
  </si>
  <si>
    <t xml:space="preserve">Rt792_14 </t>
  </si>
  <si>
    <t xml:space="preserve">Rt643_14 </t>
  </si>
  <si>
    <t xml:space="preserve">Rt679_5 </t>
  </si>
  <si>
    <t xml:space="preserve">Rt620_6 </t>
  </si>
  <si>
    <t xml:space="preserve">Rt793_210 </t>
  </si>
  <si>
    <t xml:space="preserve">Rt767_5 </t>
  </si>
  <si>
    <t xml:space="preserve">Rt794_91 </t>
  </si>
  <si>
    <t xml:space="preserve">Rt793_270 </t>
  </si>
  <si>
    <t xml:space="preserve">Rt794_16 </t>
  </si>
  <si>
    <t xml:space="preserve">Rt794_95 </t>
  </si>
  <si>
    <t xml:space="preserve">Rt794_90 </t>
  </si>
  <si>
    <t xml:space="preserve">Rt620_14 </t>
  </si>
  <si>
    <t xml:space="preserve">Rt616_103 </t>
  </si>
  <si>
    <t xml:space="preserve">Rt620_7 </t>
  </si>
  <si>
    <t xml:space="preserve">Rt617_50 </t>
  </si>
  <si>
    <t xml:space="preserve">Rt760_5 </t>
  </si>
  <si>
    <t xml:space="preserve">Rt622_46 </t>
  </si>
  <si>
    <t xml:space="preserve">Rt614_52 </t>
  </si>
  <si>
    <t xml:space="preserve">Rt761_54 </t>
  </si>
  <si>
    <t xml:space="preserve">Rt669_14 </t>
  </si>
  <si>
    <t xml:space="preserve">Rt646_18 </t>
  </si>
  <si>
    <t xml:space="preserve">Rt624_114 </t>
  </si>
  <si>
    <t xml:space="preserve">Rt794_92 </t>
  </si>
  <si>
    <t xml:space="preserve">Rt640_46 </t>
  </si>
  <si>
    <t xml:space="preserve">Rt614_183 </t>
  </si>
  <si>
    <t xml:space="preserve">Rt626_129 </t>
  </si>
  <si>
    <t xml:space="preserve">Rt780_37 </t>
  </si>
  <si>
    <t xml:space="preserve">Rt614_53 </t>
  </si>
  <si>
    <t xml:space="preserve">Rt793_209 </t>
  </si>
  <si>
    <t xml:space="preserve">Rt620_8 </t>
  </si>
  <si>
    <t xml:space="preserve">Rt615_130 </t>
  </si>
  <si>
    <t xml:space="preserve">Rt615_129 </t>
  </si>
  <si>
    <t xml:space="preserve">Rt643_24 </t>
  </si>
  <si>
    <t xml:space="preserve">Rt649_22 </t>
  </si>
  <si>
    <t xml:space="preserve">Rt615_7 </t>
  </si>
  <si>
    <t xml:space="preserve">Rt793_267 </t>
  </si>
  <si>
    <t xml:space="preserve">Rt624_17 </t>
  </si>
  <si>
    <t xml:space="preserve">Rt643_20 </t>
  </si>
  <si>
    <t xml:space="preserve">Rt617_9 </t>
  </si>
  <si>
    <t xml:space="preserve">Rt762_4 </t>
  </si>
  <si>
    <t xml:space="preserve">Rt630_71 </t>
  </si>
  <si>
    <t xml:space="preserve">Rt619_159 </t>
  </si>
  <si>
    <t xml:space="preserve">Rt794_97 </t>
  </si>
  <si>
    <t xml:space="preserve">Rt783_98 </t>
  </si>
  <si>
    <t xml:space="preserve">Rt628_77 </t>
  </si>
  <si>
    <t xml:space="preserve">Rt651_11 </t>
  </si>
  <si>
    <t xml:space="preserve">Rt762_156 </t>
  </si>
  <si>
    <t xml:space="preserve">Rt617_11 </t>
  </si>
  <si>
    <t xml:space="preserve">Rt784_121 </t>
  </si>
  <si>
    <t xml:space="preserve">Rt626_36 </t>
  </si>
  <si>
    <t xml:space="preserve">Rt629_68 </t>
  </si>
  <si>
    <t xml:space="preserve">Rt769_21 </t>
  </si>
  <si>
    <t xml:space="preserve">Rt615_131 </t>
  </si>
  <si>
    <t xml:space="preserve">Rt669_4 </t>
  </si>
  <si>
    <t xml:space="preserve">Rt620_29 </t>
  </si>
  <si>
    <t xml:space="preserve">Rt648_24 </t>
  </si>
  <si>
    <t xml:space="preserve">Rt628_76 </t>
  </si>
  <si>
    <t xml:space="preserve">Rt669_12 </t>
  </si>
  <si>
    <t xml:space="preserve">Rt794_93 </t>
  </si>
  <si>
    <t xml:space="preserve">Rt782_1 </t>
  </si>
  <si>
    <t xml:space="preserve">Rt648_25 </t>
  </si>
  <si>
    <t xml:space="preserve">Rt635_33 </t>
  </si>
  <si>
    <t xml:space="preserve">Rt764_67 </t>
  </si>
  <si>
    <t xml:space="preserve">Rt762_46 </t>
  </si>
  <si>
    <t xml:space="preserve">Rt763_131 </t>
  </si>
  <si>
    <t xml:space="preserve">Rt644_61 </t>
  </si>
  <si>
    <t xml:space="preserve">Rt646_25 </t>
  </si>
  <si>
    <t xml:space="preserve">Rt622_109 </t>
  </si>
  <si>
    <t xml:space="preserve">Rt623_8 </t>
  </si>
  <si>
    <t xml:space="preserve">Rt641_29 </t>
  </si>
  <si>
    <t xml:space="preserve">Rt640_63 </t>
  </si>
  <si>
    <t xml:space="preserve">Rt636_54 </t>
  </si>
  <si>
    <t xml:space="preserve">Rt646_10 </t>
  </si>
  <si>
    <t xml:space="preserve">Rt614_47 </t>
  </si>
  <si>
    <t xml:space="preserve">Rt761_47 </t>
  </si>
  <si>
    <t xml:space="preserve">Rt780_134 </t>
  </si>
  <si>
    <t xml:space="preserve">Rt657_125 </t>
  </si>
  <si>
    <t xml:space="preserve">Rt763_77 </t>
  </si>
  <si>
    <t xml:space="preserve">Rt630_63 </t>
  </si>
  <si>
    <t xml:space="preserve">Rt783_18 </t>
  </si>
  <si>
    <t xml:space="preserve">Rt626_46 </t>
  </si>
  <si>
    <t xml:space="preserve">Rt688_8 </t>
  </si>
  <si>
    <t xml:space="preserve">Rt615_183 </t>
  </si>
  <si>
    <t xml:space="preserve">Rt784_26 </t>
  </si>
  <si>
    <t xml:space="preserve">Rt792_31 </t>
  </si>
  <si>
    <t xml:space="preserve">Rt763_95 </t>
  </si>
  <si>
    <t xml:space="preserve">Rt616_45 </t>
  </si>
  <si>
    <t xml:space="preserve">Rt616_43 </t>
  </si>
  <si>
    <t xml:space="preserve">Rt618_119 </t>
  </si>
  <si>
    <t xml:space="preserve">Rt768_12 </t>
  </si>
  <si>
    <t xml:space="preserve">Rt616_41 </t>
  </si>
  <si>
    <t xml:space="preserve">Rt784_23 </t>
  </si>
  <si>
    <t xml:space="preserve">Rt634_38 </t>
  </si>
  <si>
    <t xml:space="preserve">Rt790_28 </t>
  </si>
  <si>
    <t xml:space="preserve">Rt643_29 </t>
  </si>
  <si>
    <t xml:space="preserve">Rt615_63 </t>
  </si>
  <si>
    <t xml:space="preserve">Rt761_63 </t>
  </si>
  <si>
    <t xml:space="preserve">Rt616_44 </t>
  </si>
  <si>
    <t xml:space="preserve">Rt619_146 </t>
  </si>
  <si>
    <t xml:space="preserve">Rt622_3 </t>
  </si>
  <si>
    <t xml:space="preserve">Rt780_149 </t>
  </si>
  <si>
    <t xml:space="preserve">Rt793_71 </t>
  </si>
  <si>
    <t xml:space="preserve">Rt763_56 </t>
  </si>
  <si>
    <t xml:space="preserve">Rt614_108 </t>
  </si>
  <si>
    <t xml:space="preserve">Rt762_186 </t>
  </si>
  <si>
    <t xml:space="preserve">Rt614_132 </t>
  </si>
  <si>
    <t xml:space="preserve">Rt780_150 </t>
  </si>
  <si>
    <t xml:space="preserve">Rt784_87 </t>
  </si>
  <si>
    <t xml:space="preserve">Rt619_107 </t>
  </si>
  <si>
    <t xml:space="preserve">Rt614_131 </t>
  </si>
  <si>
    <t xml:space="preserve">Rt633_65 </t>
  </si>
  <si>
    <t xml:space="preserve">Rt653_37 </t>
  </si>
  <si>
    <t xml:space="preserve">Rt776_14 </t>
  </si>
  <si>
    <t xml:space="preserve">Rt761_67 </t>
  </si>
  <si>
    <t xml:space="preserve">Rt622_76 </t>
  </si>
  <si>
    <t xml:space="preserve">Rt761_98 </t>
  </si>
  <si>
    <t xml:space="preserve">Rt620_23 </t>
  </si>
  <si>
    <t xml:space="preserve">Rt615_56 </t>
  </si>
  <si>
    <t xml:space="preserve">Rt614_49 </t>
  </si>
  <si>
    <t xml:space="preserve">Rt629_63 </t>
  </si>
  <si>
    <t xml:space="preserve">Rt616_134 </t>
  </si>
  <si>
    <t xml:space="preserve">Rt762_129 </t>
  </si>
  <si>
    <t xml:space="preserve">Rt669_5 </t>
  </si>
  <si>
    <t xml:space="preserve">Rt780_125 </t>
  </si>
  <si>
    <t xml:space="preserve">Rt761_46 </t>
  </si>
  <si>
    <t xml:space="preserve">Rt648_4 </t>
  </si>
  <si>
    <t xml:space="preserve">Rt792_15 </t>
  </si>
  <si>
    <t xml:space="preserve">Rt623_21 </t>
  </si>
  <si>
    <t xml:space="preserve">Rt628_94 </t>
  </si>
  <si>
    <t xml:space="preserve">Rt615_167 </t>
  </si>
  <si>
    <t xml:space="preserve">Rt644_55 </t>
  </si>
  <si>
    <t xml:space="preserve">Rt655_18 </t>
  </si>
  <si>
    <t xml:space="preserve">Rt638_49 </t>
  </si>
  <si>
    <t xml:space="preserve">Rt763_115 </t>
  </si>
  <si>
    <t xml:space="preserve">Rt793_43 </t>
  </si>
  <si>
    <t xml:space="preserve">Rt631_5 </t>
  </si>
  <si>
    <t xml:space="preserve">Rt775_6 </t>
  </si>
  <si>
    <t xml:space="preserve">Rt654_19 </t>
  </si>
  <si>
    <t xml:space="preserve">Rt654_25 </t>
  </si>
  <si>
    <t xml:space="preserve">Rt773_12 </t>
  </si>
  <si>
    <t xml:space="preserve">Rt624_101 </t>
  </si>
  <si>
    <t xml:space="preserve">Rt631_4 </t>
  </si>
  <si>
    <t xml:space="preserve">Rt773_16 </t>
  </si>
  <si>
    <t xml:space="preserve">Rt775_13 </t>
  </si>
  <si>
    <t xml:space="preserve">Rt624_44 </t>
  </si>
  <si>
    <t xml:space="preserve">Rt760_15 </t>
  </si>
  <si>
    <t xml:space="preserve">Rt775_14 </t>
  </si>
  <si>
    <t xml:space="preserve">Rt773_11 </t>
  </si>
  <si>
    <t xml:space="preserve">Rt794_85 </t>
  </si>
  <si>
    <t xml:space="preserve">Rt633_73 </t>
  </si>
  <si>
    <t xml:space="preserve">Rt782_36 </t>
  </si>
  <si>
    <t xml:space="preserve">Rt614_23 </t>
  </si>
  <si>
    <t xml:space="preserve">Rt653_24 </t>
  </si>
  <si>
    <t xml:space="preserve">Rt792_180 </t>
  </si>
  <si>
    <t xml:space="preserve">Rt618_105 </t>
  </si>
  <si>
    <t xml:space="preserve">Rt663_4 </t>
  </si>
  <si>
    <t xml:space="preserve">Rt794_73 </t>
  </si>
  <si>
    <t xml:space="preserve">Rt643_23 </t>
  </si>
  <si>
    <t xml:space="preserve">Rt631_25 </t>
  </si>
  <si>
    <t xml:space="preserve">Rt780_47 </t>
  </si>
  <si>
    <t xml:space="preserve">Rt622_43 </t>
  </si>
  <si>
    <t xml:space="preserve">Rt780_88 </t>
  </si>
  <si>
    <t xml:space="preserve">Rt642_10 </t>
  </si>
  <si>
    <t xml:space="preserve">Rt630_72 </t>
  </si>
  <si>
    <t xml:space="preserve">Rt620_132 </t>
  </si>
  <si>
    <t xml:space="preserve">Rt780_213 </t>
  </si>
  <si>
    <t xml:space="preserve">Rt615_50 </t>
  </si>
  <si>
    <t xml:space="preserve">Rt793_310 </t>
  </si>
  <si>
    <t xml:space="preserve">Rt648_3 </t>
  </si>
  <si>
    <t xml:space="preserve">Rt784_128 </t>
  </si>
  <si>
    <t xml:space="preserve">Rt794_15 </t>
  </si>
  <si>
    <t xml:space="preserve">Rt766_11 </t>
  </si>
  <si>
    <t xml:space="preserve">Rt652_21 </t>
  </si>
  <si>
    <t xml:space="preserve">Rt763_182 </t>
  </si>
  <si>
    <t xml:space="preserve">Rt676_12 </t>
  </si>
  <si>
    <t xml:space="preserve">Rt764_77 </t>
  </si>
  <si>
    <t xml:space="preserve">Rt616_32 </t>
  </si>
  <si>
    <t xml:space="preserve">Rt780_28 </t>
  </si>
  <si>
    <t xml:space="preserve">Rt793_252 </t>
  </si>
  <si>
    <t xml:space="preserve">Rt780_114 </t>
  </si>
  <si>
    <t xml:space="preserve">Rt621_125 </t>
  </si>
  <si>
    <t xml:space="preserve">Rt780_121 </t>
  </si>
  <si>
    <t xml:space="preserve">Rt618_120 </t>
  </si>
  <si>
    <t xml:space="preserve">Rt614_22 </t>
  </si>
  <si>
    <t xml:space="preserve">Rt663_7 </t>
  </si>
  <si>
    <t xml:space="preserve">Rt615_125 </t>
  </si>
  <si>
    <t xml:space="preserve">Rt780_126 </t>
  </si>
  <si>
    <t xml:space="preserve">Rt657_244 </t>
  </si>
  <si>
    <t xml:space="preserve">Rt622_16 </t>
  </si>
  <si>
    <t xml:space="preserve">Rt792_156 </t>
  </si>
  <si>
    <t xml:space="preserve">Rt646_9 </t>
  </si>
  <si>
    <t xml:space="preserve">Rt657_124 </t>
  </si>
  <si>
    <t xml:space="preserve">Rt630_61 </t>
  </si>
  <si>
    <t xml:space="preserve">Rt620_27 </t>
  </si>
  <si>
    <t xml:space="preserve">Rt770_14 </t>
  </si>
  <si>
    <t xml:space="preserve">Rt793_146 </t>
  </si>
  <si>
    <t xml:space="preserve">Rt626_42 </t>
  </si>
  <si>
    <t xml:space="preserve">Rt629_46 </t>
  </si>
  <si>
    <t xml:space="preserve">Rt780_151 </t>
  </si>
  <si>
    <t xml:space="preserve">Rt657_16 </t>
  </si>
  <si>
    <t xml:space="preserve">Rt641_47 </t>
  </si>
  <si>
    <t xml:space="preserve">Rt624_31 </t>
  </si>
  <si>
    <t xml:space="preserve">Rt763_125 </t>
  </si>
  <si>
    <t xml:space="preserve">Rt762_204 </t>
  </si>
  <si>
    <t xml:space="preserve">Rt657_171 </t>
  </si>
  <si>
    <t xml:space="preserve">Rt763_136 </t>
  </si>
  <si>
    <t xml:space="preserve">Rt614_184 </t>
  </si>
  <si>
    <t xml:space="preserve">Rt616_91 </t>
  </si>
  <si>
    <t xml:space="preserve">Rt763_113 </t>
  </si>
  <si>
    <t xml:space="preserve">Rt615_164 </t>
  </si>
  <si>
    <t xml:space="preserve">Rt640_35 </t>
  </si>
  <si>
    <t xml:space="preserve">Rt614_134 </t>
  </si>
  <si>
    <t xml:space="preserve">Rt637_31 </t>
  </si>
  <si>
    <t xml:space="preserve">Rt629_78 </t>
  </si>
  <si>
    <t xml:space="preserve">Rt651_19 </t>
  </si>
  <si>
    <t xml:space="preserve">Rt614_83 </t>
  </si>
  <si>
    <t xml:space="preserve">Rt630_53 </t>
  </si>
  <si>
    <t xml:space="preserve">Rt647_30 </t>
  </si>
  <si>
    <t xml:space="preserve">Rt632_50 </t>
  </si>
  <si>
    <t xml:space="preserve">Rt644_60 </t>
  </si>
  <si>
    <t xml:space="preserve">Rt630_16 </t>
  </si>
  <si>
    <t xml:space="preserve">Rt783_154 </t>
  </si>
  <si>
    <t xml:space="preserve">Rt780_104 </t>
  </si>
  <si>
    <t xml:space="preserve">Rt794_21 </t>
  </si>
  <si>
    <t xml:space="preserve">Rt669_11 </t>
  </si>
  <si>
    <t xml:space="preserve">Rt792_16 </t>
  </si>
  <si>
    <t xml:space="preserve">Rt624_74 </t>
  </si>
  <si>
    <t xml:space="preserve">Rt617_23 </t>
  </si>
  <si>
    <t xml:space="preserve">Rt657_39 </t>
  </si>
  <si>
    <t xml:space="preserve">Rt671_19 </t>
  </si>
  <si>
    <t xml:space="preserve">Rt780_19 </t>
  </si>
  <si>
    <t xml:space="preserve">Rt789_5 </t>
  </si>
  <si>
    <t xml:space="preserve">Rt677_12 </t>
  </si>
  <si>
    <t xml:space="preserve">Rt624_111 </t>
  </si>
  <si>
    <t xml:space="preserve">Rt646_15 </t>
  </si>
  <si>
    <t xml:space="preserve">Rt763_89 </t>
  </si>
  <si>
    <t xml:space="preserve">Rt619_147 </t>
  </si>
  <si>
    <t xml:space="preserve">Rt620_47 </t>
  </si>
  <si>
    <t xml:space="preserve">Rt762_79 </t>
  </si>
  <si>
    <t xml:space="preserve">Rt762_93 </t>
  </si>
  <si>
    <t xml:space="preserve">Rt683_10 </t>
  </si>
  <si>
    <t xml:space="preserve">Rt763_76 </t>
  </si>
  <si>
    <t xml:space="preserve">Rt681_11 </t>
  </si>
  <si>
    <t xml:space="preserve">Rt763_86 </t>
  </si>
  <si>
    <t xml:space="preserve">Rt646_43 </t>
  </si>
  <si>
    <t xml:space="preserve">Rt783_97 </t>
  </si>
  <si>
    <t xml:space="preserve">Rt668_6 </t>
  </si>
  <si>
    <t xml:space="preserve">Rt651_32 </t>
  </si>
  <si>
    <t xml:space="preserve">Rt786_27 </t>
  </si>
  <si>
    <t xml:space="preserve">Rt626_26 </t>
  </si>
  <si>
    <t xml:space="preserve">Rt618_59 </t>
  </si>
  <si>
    <t xml:space="preserve">Rt620_13 </t>
  </si>
  <si>
    <t xml:space="preserve">Rt764_66 </t>
  </si>
  <si>
    <t xml:space="preserve">Rt794_88 </t>
  </si>
  <si>
    <t xml:space="preserve">Rt780_194 </t>
  </si>
  <si>
    <t xml:space="preserve">Rt623_127 </t>
  </si>
  <si>
    <t xml:space="preserve">Rt653_9 </t>
  </si>
  <si>
    <t xml:space="preserve">Rt641_21 </t>
  </si>
  <si>
    <t xml:space="preserve">Rt662_17 </t>
  </si>
  <si>
    <t xml:space="preserve">Rt623_68 </t>
  </si>
  <si>
    <t xml:space="preserve">Rt657_99 </t>
  </si>
  <si>
    <t xml:space="preserve">Rt627_53 </t>
  </si>
  <si>
    <t xml:space="preserve">Rt626_71 </t>
  </si>
  <si>
    <t xml:space="preserve">Rt770_47 </t>
  </si>
  <si>
    <t xml:space="preserve">Rt664_9 </t>
  </si>
  <si>
    <t xml:space="preserve">Rt619_35 </t>
  </si>
  <si>
    <t xml:space="preserve">Rt776_11 </t>
  </si>
  <si>
    <t xml:space="preserve">Rt623_43 </t>
  </si>
  <si>
    <t xml:space="preserve">Rt655_26 </t>
  </si>
  <si>
    <t xml:space="preserve">Rt787_41 </t>
  </si>
  <si>
    <t xml:space="preserve">Rt792_28 </t>
  </si>
  <si>
    <t xml:space="preserve">Rt645_49 </t>
  </si>
  <si>
    <t xml:space="preserve">Rt766_41 </t>
  </si>
  <si>
    <t xml:space="preserve">Rt657_18 </t>
  </si>
  <si>
    <t xml:space="preserve">Rt622_110 </t>
  </si>
  <si>
    <t xml:space="preserve">Rt762_92 </t>
  </si>
  <si>
    <t xml:space="preserve">Rt780_38 </t>
  </si>
  <si>
    <t xml:space="preserve">Rt620_5 </t>
  </si>
  <si>
    <t xml:space="preserve">Rt620_1 </t>
  </si>
  <si>
    <t xml:space="preserve">Rt646_13 </t>
  </si>
  <si>
    <t xml:space="preserve">Rt620_4 </t>
  </si>
  <si>
    <t xml:space="preserve">Rt669_1 </t>
  </si>
  <si>
    <t xml:space="preserve">Rt763_65 </t>
  </si>
  <si>
    <t xml:space="preserve">Rt679_6 </t>
  </si>
  <si>
    <t xml:space="preserve">Rt780_43 </t>
  </si>
  <si>
    <t xml:space="preserve">Rt785_41 </t>
  </si>
  <si>
    <t xml:space="preserve">Rt763_183 </t>
  </si>
  <si>
    <t xml:space="preserve">Rt794_33 </t>
  </si>
  <si>
    <t xml:space="preserve">Rt623_94 </t>
  </si>
  <si>
    <t xml:space="preserve">Rt787_36 </t>
  </si>
  <si>
    <t xml:space="preserve">Rt780_45 </t>
  </si>
  <si>
    <t xml:space="preserve">Rt794_35 </t>
  </si>
  <si>
    <t xml:space="preserve">Rt627_76 </t>
  </si>
  <si>
    <t xml:space="preserve">Rt780_44 </t>
  </si>
  <si>
    <t xml:space="preserve">Rt669_6 </t>
  </si>
  <si>
    <t xml:space="preserve">Rt776_15 </t>
  </si>
  <si>
    <t xml:space="preserve">Rt620_3 </t>
  </si>
  <si>
    <t xml:space="preserve">Rt623_92 </t>
  </si>
  <si>
    <t xml:space="preserve">Rt620_9 </t>
  </si>
  <si>
    <t xml:space="preserve">Rt653_44 </t>
  </si>
  <si>
    <t xml:space="preserve">Rt794_52 </t>
  </si>
  <si>
    <t xml:space="preserve">Rt679_4 </t>
  </si>
  <si>
    <t xml:space="preserve">Rt622_111 </t>
  </si>
  <si>
    <t xml:space="preserve">Rt768_14 </t>
  </si>
  <si>
    <t xml:space="preserve">Rt621_6 </t>
  </si>
  <si>
    <t xml:space="preserve">Rt793_49 </t>
  </si>
  <si>
    <t xml:space="preserve">Rt634_19 </t>
  </si>
  <si>
    <t xml:space="preserve">Rt640_62 </t>
  </si>
  <si>
    <t xml:space="preserve">Rt794_34 </t>
  </si>
  <si>
    <t xml:space="preserve">Rt669_3 </t>
  </si>
  <si>
    <t xml:space="preserve">Rt623_102 </t>
  </si>
  <si>
    <t xml:space="preserve">Rt761_24 </t>
  </si>
  <si>
    <t xml:space="preserve">Rt625_38 </t>
  </si>
  <si>
    <t xml:space="preserve">Rt763_137 </t>
  </si>
  <si>
    <t xml:space="preserve">Rt644_17 </t>
  </si>
  <si>
    <t xml:space="preserve">Rt794_45 </t>
  </si>
  <si>
    <t xml:space="preserve">Rt768_2 </t>
  </si>
  <si>
    <t xml:space="preserve">Rt623_22 </t>
  </si>
  <si>
    <t xml:space="preserve">Rt792_106 </t>
  </si>
  <si>
    <t xml:space="preserve">Rt768_57 </t>
  </si>
  <si>
    <t xml:space="preserve">Rt662_15 </t>
  </si>
  <si>
    <t xml:space="preserve">Rt628_100 </t>
  </si>
  <si>
    <t xml:space="preserve">Rt770_15 </t>
  </si>
  <si>
    <t xml:space="preserve">Rt761_106 </t>
  </si>
  <si>
    <t xml:space="preserve">Rt626_97 </t>
  </si>
  <si>
    <t xml:space="preserve">Rt617_22 </t>
  </si>
  <si>
    <t xml:space="preserve">Rt617_21 </t>
  </si>
  <si>
    <t xml:space="preserve">Rt634_6 </t>
  </si>
  <si>
    <t xml:space="preserve">Rt634_5 </t>
  </si>
  <si>
    <t xml:space="preserve">Rt634_10 </t>
  </si>
  <si>
    <t xml:space="preserve">Rt628_13 </t>
  </si>
  <si>
    <t xml:space="preserve">Rt634_23 </t>
  </si>
  <si>
    <t xml:space="preserve">Rt628_12 </t>
  </si>
  <si>
    <t xml:space="preserve">Rt621_44 </t>
  </si>
  <si>
    <t xml:space="preserve">Rt628_9 </t>
  </si>
  <si>
    <t xml:space="preserve">Rt634_17 </t>
  </si>
  <si>
    <t xml:space="preserve">Rt634_24 </t>
  </si>
  <si>
    <t xml:space="preserve">Rt628_7 </t>
  </si>
  <si>
    <t xml:space="preserve">Rt634_13 </t>
  </si>
  <si>
    <t xml:space="preserve">Rt634_8 </t>
  </si>
  <si>
    <t xml:space="preserve">Rt634_27 </t>
  </si>
  <si>
    <t xml:space="preserve">Rt634_4 </t>
  </si>
  <si>
    <t xml:space="preserve">Rt634_15 </t>
  </si>
  <si>
    <t xml:space="preserve">Rt634_22 </t>
  </si>
  <si>
    <t xml:space="preserve">Rt634_12 </t>
  </si>
  <si>
    <t xml:space="preserve">Rt625_40 </t>
  </si>
  <si>
    <t xml:space="preserve">Rt638_10 </t>
  </si>
  <si>
    <t xml:space="preserve">Rt634_14 </t>
  </si>
  <si>
    <t xml:space="preserve">Rt634_26 </t>
  </si>
  <si>
    <t xml:space="preserve">Rt628_23 </t>
  </si>
  <si>
    <t xml:space="preserve">Rt651_28 </t>
  </si>
  <si>
    <t xml:space="preserve">Rt617_17 </t>
  </si>
  <si>
    <t xml:space="preserve">Rt628_28 </t>
  </si>
  <si>
    <t xml:space="preserve">Rt628_25 </t>
  </si>
  <si>
    <t xml:space="preserve">Rt628_22 </t>
  </si>
  <si>
    <t xml:space="preserve">Rt761_94 </t>
  </si>
  <si>
    <t xml:space="preserve">Rt792_47 </t>
  </si>
  <si>
    <t xml:space="preserve">Rt647_8 </t>
  </si>
  <si>
    <t xml:space="preserve">Rt617_33 </t>
  </si>
  <si>
    <t xml:space="preserve">Rt792_70 </t>
  </si>
  <si>
    <t xml:space="preserve">Rt647_34 </t>
  </si>
  <si>
    <t xml:space="preserve">Rt615_84 </t>
  </si>
  <si>
    <t xml:space="preserve">Rt762_37 </t>
  </si>
  <si>
    <t xml:space="preserve">Rt774_2 </t>
  </si>
  <si>
    <t xml:space="preserve">Rt628_6 </t>
  </si>
  <si>
    <t xml:space="preserve">Rt628_18 </t>
  </si>
  <si>
    <t xml:space="preserve">Rt628_11 </t>
  </si>
  <si>
    <t xml:space="preserve">Rt627_109 </t>
  </si>
  <si>
    <t xml:space="preserve">Rt648_13 </t>
  </si>
  <si>
    <t xml:space="preserve">Rt623_12 </t>
  </si>
  <si>
    <t xml:space="preserve">Rt657_42 </t>
  </si>
  <si>
    <t xml:space="preserve">Rt794_121 </t>
  </si>
  <si>
    <t xml:space="preserve">Rt793_180 </t>
  </si>
  <si>
    <t xml:space="preserve">Rt615_90 </t>
  </si>
  <si>
    <t xml:space="preserve">Rt630_25 </t>
  </si>
  <si>
    <t xml:space="preserve">Rt619_141 </t>
  </si>
  <si>
    <t xml:space="preserve">Rt665_14 </t>
  </si>
  <si>
    <t xml:space="preserve">Rt669_8 </t>
  </si>
  <si>
    <t xml:space="preserve">Rt763_7 </t>
  </si>
  <si>
    <t xml:space="preserve">Rt770_44 </t>
  </si>
  <si>
    <t xml:space="preserve">Rt640_36 </t>
  </si>
  <si>
    <t xml:space="preserve">Rt614_70 </t>
  </si>
  <si>
    <t xml:space="preserve">Rt770_45 </t>
  </si>
  <si>
    <t xml:space="preserve">Rt614_84 </t>
  </si>
  <si>
    <t xml:space="preserve">Rt766_4 </t>
  </si>
  <si>
    <t xml:space="preserve">Rt673_17 </t>
  </si>
  <si>
    <t xml:space="preserve">Rt780_32 </t>
  </si>
  <si>
    <t xml:space="preserve">Rt631_2 </t>
  </si>
  <si>
    <t xml:space="preserve">Rt780_51 </t>
  </si>
  <si>
    <t xml:space="preserve">Rt780_2 </t>
  </si>
  <si>
    <t xml:space="preserve">Rt630_15 </t>
  </si>
  <si>
    <t xml:space="preserve">Rt631_11 </t>
  </si>
  <si>
    <t xml:space="preserve">Rt648_19 </t>
  </si>
  <si>
    <t xml:space="preserve">Rt780_109 </t>
  </si>
  <si>
    <t xml:space="preserve">Rt766_49 </t>
  </si>
  <si>
    <t xml:space="preserve">Rt763_55 </t>
  </si>
  <si>
    <t xml:space="preserve">Rt645_35 </t>
  </si>
  <si>
    <t xml:space="preserve">Rt638_14 </t>
  </si>
  <si>
    <t xml:space="preserve">Rt763_8 </t>
  </si>
  <si>
    <t xml:space="preserve">Rt767_11 </t>
  </si>
  <si>
    <t xml:space="preserve">Rt648_26 </t>
  </si>
  <si>
    <t xml:space="preserve">Rt783_29 </t>
  </si>
  <si>
    <t xml:space="preserve">Rt768_13 </t>
  </si>
  <si>
    <t xml:space="preserve">Rt620_79 </t>
  </si>
  <si>
    <t xml:space="preserve">Rt648_49 </t>
  </si>
  <si>
    <t xml:space="preserve">Rt634_11 </t>
  </si>
  <si>
    <t xml:space="preserve">Rt644_53 </t>
  </si>
  <si>
    <t xml:space="preserve">Rt620_121 </t>
  </si>
  <si>
    <t xml:space="preserve">Rt644_59 </t>
  </si>
  <si>
    <t xml:space="preserve">Rt792_154 </t>
  </si>
  <si>
    <t xml:space="preserve">Rt620_122 </t>
  </si>
  <si>
    <t xml:space="preserve">Rt618_110 </t>
  </si>
  <si>
    <t xml:space="preserve">Rt687_4 </t>
  </si>
  <si>
    <t xml:space="preserve">Rt620_120 </t>
  </si>
  <si>
    <t xml:space="preserve">Rt620_63 </t>
  </si>
  <si>
    <t xml:space="preserve">Rt617_43 </t>
  </si>
  <si>
    <t xml:space="preserve">Rt617_45 </t>
  </si>
  <si>
    <t xml:space="preserve">Rt627_78 </t>
  </si>
  <si>
    <t xml:space="preserve">Rt782_110 </t>
  </si>
  <si>
    <t xml:space="preserve">Rt792_186 </t>
  </si>
  <si>
    <t xml:space="preserve">Rt763_128 </t>
  </si>
  <si>
    <t xml:space="preserve">Rt762_96 </t>
  </si>
  <si>
    <t xml:space="preserve">Rt785_28 </t>
  </si>
  <si>
    <t xml:space="preserve">Rt792_37 </t>
  </si>
  <si>
    <t xml:space="preserve">Rt763_117 </t>
  </si>
  <si>
    <t xml:space="preserve">Rt762_94 </t>
  </si>
  <si>
    <t xml:space="preserve">Rt629_74 </t>
  </si>
  <si>
    <t xml:space="preserve">Rt624_43 </t>
  </si>
  <si>
    <t xml:space="preserve">Rt624_39 </t>
  </si>
  <si>
    <t xml:space="preserve">Rt657_164 </t>
  </si>
  <si>
    <t xml:space="preserve">Rt762_95 </t>
  </si>
  <si>
    <t xml:space="preserve">Rt657_165 </t>
  </si>
  <si>
    <t xml:space="preserve">Rt618_112 </t>
  </si>
  <si>
    <t xml:space="preserve">Rt626_5 </t>
  </si>
  <si>
    <t xml:space="preserve">Rt626_8 </t>
  </si>
  <si>
    <t xml:space="preserve">Rt618_111 </t>
  </si>
  <si>
    <t xml:space="preserve">Rt768_34 </t>
  </si>
  <si>
    <t xml:space="preserve">Rt618_103 </t>
  </si>
  <si>
    <t xml:space="preserve">Rt763_94 </t>
  </si>
  <si>
    <t xml:space="preserve">Rt657_235 </t>
  </si>
  <si>
    <t xml:space="preserve">Rt630_31 </t>
  </si>
  <si>
    <t xml:space="preserve">Rt625_3 </t>
  </si>
  <si>
    <t xml:space="preserve">Rt633_45 </t>
  </si>
  <si>
    <t xml:space="preserve">Rt763_120 </t>
  </si>
  <si>
    <t xml:space="preserve">Rt626_68 </t>
  </si>
  <si>
    <t xml:space="preserve">Rt780_80 </t>
  </si>
  <si>
    <t xml:space="preserve">Rt615_27 </t>
  </si>
  <si>
    <t xml:space="preserve">Rt793_237 </t>
  </si>
  <si>
    <t xml:space="preserve">Rt618_102 </t>
  </si>
  <si>
    <t xml:space="preserve">Rt657_234 </t>
  </si>
  <si>
    <t xml:space="preserve">Rt634_16 </t>
  </si>
  <si>
    <t xml:space="preserve">Rt782_147 </t>
  </si>
  <si>
    <t xml:space="preserve">Rt764_71 </t>
  </si>
  <si>
    <t xml:space="preserve">Rt621_55 </t>
  </si>
  <si>
    <t xml:space="preserve">Rt624_86 </t>
  </si>
  <si>
    <t xml:space="preserve">Rt614_154 </t>
  </si>
  <si>
    <t xml:space="preserve">Rt614_156 </t>
  </si>
  <si>
    <t xml:space="preserve">Rt774_9 </t>
  </si>
  <si>
    <t xml:space="preserve">Rt763_73 </t>
  </si>
  <si>
    <t xml:space="preserve">Rt614_21 </t>
  </si>
  <si>
    <t xml:space="preserve">Rt614_176 </t>
  </si>
  <si>
    <t xml:space="preserve">Rt626_6 </t>
  </si>
  <si>
    <t xml:space="preserve">Rt780_204 </t>
  </si>
  <si>
    <t xml:space="preserve">Rt766_12 </t>
  </si>
  <si>
    <t xml:space="preserve">Rt793_179 </t>
  </si>
  <si>
    <t xml:space="preserve">Rt784_25 </t>
  </si>
  <si>
    <t xml:space="preserve">Rt782_99 </t>
  </si>
  <si>
    <t xml:space="preserve">Rt794_48 </t>
  </si>
  <si>
    <t xml:space="preserve">Rt763_160 </t>
  </si>
  <si>
    <t xml:space="preserve">Rt622_61 </t>
  </si>
  <si>
    <t xml:space="preserve">Rt625_70 </t>
  </si>
  <si>
    <t xml:space="preserve">Rt763_119 </t>
  </si>
  <si>
    <t xml:space="preserve">Rt614_51 </t>
  </si>
  <si>
    <t xml:space="preserve">Rt624_109 </t>
  </si>
  <si>
    <t xml:space="preserve">Rt764_18 </t>
  </si>
  <si>
    <t xml:space="preserve">Rt776_13 </t>
  </si>
  <si>
    <t xml:space="preserve">Rt679_8 </t>
  </si>
  <si>
    <t xml:space="preserve">Rt642_46 </t>
  </si>
  <si>
    <t xml:space="preserve">Rt792_146 </t>
  </si>
  <si>
    <t xml:space="preserve">Rt615_48 </t>
  </si>
  <si>
    <t xml:space="preserve">Rt657_40 </t>
  </si>
  <si>
    <t xml:space="preserve">Rt794_122 </t>
  </si>
  <si>
    <t xml:space="preserve">Rt763_109 </t>
  </si>
  <si>
    <t xml:space="preserve">Rt638_35 </t>
  </si>
  <si>
    <t xml:space="preserve">Rt783_21 </t>
  </si>
  <si>
    <t xml:space="preserve">Rt793_202 </t>
  </si>
  <si>
    <t xml:space="preserve">Rt793_16 </t>
  </si>
  <si>
    <t xml:space="preserve">Rt630_73 </t>
  </si>
  <si>
    <t xml:space="preserve">Rt622_38 </t>
  </si>
  <si>
    <t xml:space="preserve">Rt763_118 </t>
  </si>
  <si>
    <t xml:space="preserve">Rt643_22 </t>
  </si>
  <si>
    <t xml:space="preserve">Rt615_105 </t>
  </si>
  <si>
    <t xml:space="preserve">Rt614_155 </t>
  </si>
  <si>
    <t xml:space="preserve">Rt780_190 </t>
  </si>
  <si>
    <t xml:space="preserve">Rt780_135 </t>
  </si>
  <si>
    <t xml:space="preserve">Rt619_100 </t>
  </si>
  <si>
    <t xml:space="preserve">Rt792_200 </t>
  </si>
  <si>
    <t xml:space="preserve">Rt665_11 </t>
  </si>
  <si>
    <t xml:space="preserve">Rt782_156 </t>
  </si>
  <si>
    <t xml:space="preserve">Rt793_266 </t>
  </si>
  <si>
    <t xml:space="preserve">Rt628_99 </t>
  </si>
  <si>
    <t xml:space="preserve">Rt763_102 </t>
  </si>
  <si>
    <t xml:space="preserve">Rt761_68 </t>
  </si>
  <si>
    <t xml:space="preserve">Rt780_87 </t>
  </si>
  <si>
    <t xml:space="preserve">Rt784_84 </t>
  </si>
  <si>
    <t xml:space="preserve">Rt648_22 </t>
  </si>
  <si>
    <t xml:space="preserve">Rt622_26 </t>
  </si>
  <si>
    <t xml:space="preserve">Rt627_57 </t>
  </si>
  <si>
    <t xml:space="preserve">Rt763_99 </t>
  </si>
  <si>
    <t xml:space="preserve">Rt783_96 </t>
  </si>
  <si>
    <t xml:space="preserve">Rt633_39 </t>
  </si>
  <si>
    <t xml:space="preserve">Rt784_136 </t>
  </si>
  <si>
    <t xml:space="preserve">Rt617_19 </t>
  </si>
  <si>
    <t xml:space="preserve">Rt620_77 </t>
  </si>
  <si>
    <t xml:space="preserve">Rt782_163 </t>
  </si>
  <si>
    <t xml:space="preserve">Rt626_100 </t>
  </si>
  <si>
    <t xml:space="preserve">Rt665_8 </t>
  </si>
  <si>
    <t xml:space="preserve">Rt631_10 </t>
  </si>
  <si>
    <t xml:space="preserve">Rt626_102 </t>
  </si>
  <si>
    <t xml:space="preserve">Rt780_46 </t>
  </si>
  <si>
    <t xml:space="preserve">Rt623_46 </t>
  </si>
  <si>
    <t xml:space="preserve">Rt615_181 </t>
  </si>
  <si>
    <t xml:space="preserve">Rt782_152 </t>
  </si>
  <si>
    <t xml:space="preserve">Rt762_203 </t>
  </si>
  <si>
    <t xml:space="preserve">Rt630_42 </t>
  </si>
  <si>
    <t xml:space="preserve">Rt761_19 </t>
  </si>
  <si>
    <t xml:space="preserve">Rt619_157 </t>
  </si>
  <si>
    <t xml:space="preserve">Rt782_171 </t>
  </si>
  <si>
    <t xml:space="preserve">Rt615_49 </t>
  </si>
  <si>
    <t xml:space="preserve">Rt631_72 </t>
  </si>
  <si>
    <t xml:space="preserve">Rt638_40 </t>
  </si>
  <si>
    <t xml:space="preserve">Rt618_91 </t>
  </si>
  <si>
    <t xml:space="preserve">Rt624_103 </t>
  </si>
  <si>
    <t xml:space="preserve">Rt627_110 </t>
  </si>
  <si>
    <t xml:space="preserve">Rt782_141 </t>
  </si>
  <si>
    <t xml:space="preserve">Rt648_32 </t>
  </si>
  <si>
    <t xml:space="preserve">Rt630_4 </t>
  </si>
  <si>
    <t xml:space="preserve">Rt648_39 </t>
  </si>
  <si>
    <t xml:space="preserve">Rt673_20 </t>
  </si>
  <si>
    <t xml:space="preserve">Rt784_119 </t>
  </si>
  <si>
    <t xml:space="preserve">Rt626_66 </t>
  </si>
  <si>
    <t xml:space="preserve">Rt639_30 </t>
  </si>
  <si>
    <t xml:space="preserve">Rt641_45 </t>
  </si>
  <si>
    <t xml:space="preserve">Rt784_118 </t>
  </si>
  <si>
    <t xml:space="preserve">Rt624_64 </t>
  </si>
  <si>
    <t xml:space="preserve">Rt624_45 </t>
  </si>
  <si>
    <t xml:space="preserve">Rt784_139 </t>
  </si>
  <si>
    <t xml:space="preserve">Rt619_134 </t>
  </si>
  <si>
    <t xml:space="preserve">Rt783_2 </t>
  </si>
  <si>
    <t xml:space="preserve">Rt619_1 </t>
  </si>
  <si>
    <t xml:space="preserve">Rt638_71 </t>
  </si>
  <si>
    <t xml:space="preserve">Rt630_3 </t>
  </si>
  <si>
    <t xml:space="preserve">Rt623_11 </t>
  </si>
  <si>
    <t xml:space="preserve">Rt623_48 </t>
  </si>
  <si>
    <t xml:space="preserve">Rt633_37 </t>
  </si>
  <si>
    <t xml:space="preserve">Rt624_33 </t>
  </si>
  <si>
    <t xml:space="preserve">Rt621_11 </t>
  </si>
  <si>
    <t xml:space="preserve">Rt793_257 </t>
  </si>
  <si>
    <t xml:space="preserve">Rt793_104 </t>
  </si>
  <si>
    <t xml:space="preserve">Rt763_126 </t>
  </si>
  <si>
    <t xml:space="preserve">Rt657_114 </t>
  </si>
  <si>
    <t xml:space="preserve">Rt768_15 </t>
  </si>
  <si>
    <t xml:space="preserve">Rt792_155 </t>
  </si>
  <si>
    <t xml:space="preserve">Rt763_98 </t>
  </si>
  <si>
    <t xml:space="preserve">Rt641_19 </t>
  </si>
  <si>
    <t xml:space="preserve">Rt645_42 </t>
  </si>
  <si>
    <t xml:space="preserve">Rt793_193 </t>
  </si>
  <si>
    <t xml:space="preserve">Rt625_65 </t>
  </si>
  <si>
    <t xml:space="preserve">Rt620_53 </t>
  </si>
  <si>
    <t xml:space="preserve">Rt622_2 </t>
  </si>
  <si>
    <t xml:space="preserve">Rt615_180 </t>
  </si>
  <si>
    <t xml:space="preserve">Rt792_9 </t>
  </si>
  <si>
    <t xml:space="preserve">Rt620_2 </t>
  </si>
  <si>
    <t xml:space="preserve">Rt619_142 </t>
  </si>
  <si>
    <t xml:space="preserve">Rt630_30 </t>
  </si>
  <si>
    <t xml:space="preserve">Rt780_99 </t>
  </si>
  <si>
    <t xml:space="preserve">Rt784_109 </t>
  </si>
  <si>
    <t xml:space="preserve">Rt647_35 </t>
  </si>
  <si>
    <t xml:space="preserve">Rt786_31 </t>
  </si>
  <si>
    <t xml:space="preserve">Rt639_19 </t>
  </si>
  <si>
    <t xml:space="preserve">Rt642_47 </t>
  </si>
  <si>
    <t xml:space="preserve">Rt648_51 </t>
  </si>
  <si>
    <t xml:space="preserve">Rt628_21 </t>
  </si>
  <si>
    <t xml:space="preserve">Rt648_54 </t>
  </si>
  <si>
    <t xml:space="preserve">Rt786_48 </t>
  </si>
  <si>
    <t xml:space="preserve">Rt620_91 </t>
  </si>
  <si>
    <t xml:space="preserve">Rt623_10 </t>
  </si>
  <si>
    <t xml:space="preserve">Rt647_18 </t>
  </si>
  <si>
    <t xml:space="preserve">Rt794_82 </t>
  </si>
  <si>
    <t xml:space="preserve">Rt628_38 </t>
  </si>
  <si>
    <t xml:space="preserve">Rt662_6 </t>
  </si>
  <si>
    <t xml:space="preserve">Rt615_29 </t>
  </si>
  <si>
    <t xml:space="preserve">Rt622_99 </t>
  </si>
  <si>
    <t xml:space="preserve">Rt626_101 </t>
  </si>
  <si>
    <t xml:space="preserve">Rt793_224 </t>
  </si>
  <si>
    <t xml:space="preserve">Rt783_116 </t>
  </si>
  <si>
    <t xml:space="preserve">Rt783_119 </t>
  </si>
  <si>
    <t xml:space="preserve">Rt768_69 </t>
  </si>
  <si>
    <t xml:space="preserve">Rt628_39 </t>
  </si>
  <si>
    <t xml:space="preserve">Rt790_41 </t>
  </si>
  <si>
    <t xml:space="preserve">Rt622_37 </t>
  </si>
  <si>
    <t xml:space="preserve">Rt628_26 </t>
  </si>
  <si>
    <t xml:space="preserve">Rt626_117 </t>
  </si>
  <si>
    <t xml:space="preserve">Rt765_31 </t>
  </si>
  <si>
    <t xml:space="preserve">Rt623_123 </t>
  </si>
  <si>
    <t xml:space="preserve">Rt782_109 </t>
  </si>
  <si>
    <t xml:space="preserve">Rt615_20 </t>
  </si>
  <si>
    <t xml:space="preserve">Rt620_55 </t>
  </si>
  <si>
    <t xml:space="preserve">Rt648_50 </t>
  </si>
  <si>
    <t xml:space="preserve">Rt794_46 </t>
  </si>
  <si>
    <t xml:space="preserve">Rt617_61 </t>
  </si>
  <si>
    <t xml:space="preserve">Rt783_120 </t>
  </si>
  <si>
    <t xml:space="preserve">Rt619_139 </t>
  </si>
  <si>
    <t xml:space="preserve">Rt780_56 </t>
  </si>
  <si>
    <t xml:space="preserve">Rt783_22 </t>
  </si>
  <si>
    <t xml:space="preserve">Rt643_5 </t>
  </si>
  <si>
    <t xml:space="preserve">Rt783_114 </t>
  </si>
  <si>
    <t xml:space="preserve">Rt615_23 </t>
  </si>
  <si>
    <t xml:space="preserve">Rt783_121 </t>
  </si>
  <si>
    <t xml:space="preserve">Rt772_17 </t>
  </si>
  <si>
    <t xml:space="preserve">Rt657_204 </t>
  </si>
  <si>
    <t xml:space="preserve">Rt644_51 </t>
  </si>
  <si>
    <t xml:space="preserve">Rt657_211 </t>
  </si>
  <si>
    <t xml:space="preserve">Rt657_203 </t>
  </si>
  <si>
    <t xml:space="preserve">Rt657_212 </t>
  </si>
  <si>
    <t xml:space="preserve">Rt657_206 </t>
  </si>
  <si>
    <t xml:space="preserve">Rt657_199 </t>
  </si>
  <si>
    <t xml:space="preserve">Rt657_77 </t>
  </si>
  <si>
    <t xml:space="preserve">Rt782_16 </t>
  </si>
  <si>
    <t xml:space="preserve">Rt763_97 </t>
  </si>
  <si>
    <t xml:space="preserve">Rt637_32 </t>
  </si>
  <si>
    <t xml:space="preserve">Rt622_17 </t>
  </si>
  <si>
    <t xml:space="preserve">Rt770_16 </t>
  </si>
  <si>
    <t xml:space="preserve">Rt620_141 </t>
  </si>
  <si>
    <t xml:space="preserve">Rt620_139 </t>
  </si>
  <si>
    <t xml:space="preserve">Rt785_29 </t>
  </si>
  <si>
    <t xml:space="preserve">Rt676_13 </t>
  </si>
  <si>
    <t xml:space="preserve">Rt780_58 </t>
  </si>
  <si>
    <t xml:space="preserve">Rt625_21 </t>
  </si>
  <si>
    <t xml:space="preserve">Rt617_20 </t>
  </si>
  <si>
    <t xml:space="preserve">Rt620_28 </t>
  </si>
  <si>
    <t xml:space="preserve">Rt624_75 </t>
  </si>
  <si>
    <t xml:space="preserve">Rt774_10 </t>
  </si>
  <si>
    <t xml:space="preserve">Rt621_37 </t>
  </si>
  <si>
    <t xml:space="preserve">Rt793_249 </t>
  </si>
  <si>
    <t xml:space="preserve">Rt615_24 </t>
  </si>
  <si>
    <t xml:space="preserve">Rt665_2 </t>
  </si>
  <si>
    <t xml:space="preserve">Rt628_101 </t>
  </si>
  <si>
    <t xml:space="preserve">Rt622_40 </t>
  </si>
  <si>
    <t xml:space="preserve">Rt623_26 </t>
  </si>
  <si>
    <t xml:space="preserve">Rt618_106 </t>
  </si>
  <si>
    <t xml:space="preserve">Rt780_203 </t>
  </si>
  <si>
    <t xml:space="preserve">Rt657_205 </t>
  </si>
  <si>
    <t xml:space="preserve">Rt664_2 </t>
  </si>
  <si>
    <t xml:space="preserve">Rt634_18 </t>
  </si>
  <si>
    <t xml:space="preserve">Rt622_98 </t>
  </si>
  <si>
    <t xml:space="preserve">Rt623_72 </t>
  </si>
  <si>
    <t xml:space="preserve">Rt656_4 </t>
  </si>
  <si>
    <t xml:space="preserve">Rt780_27 </t>
  </si>
  <si>
    <t xml:space="preserve">Rt656_5 </t>
  </si>
  <si>
    <t xml:space="preserve">Rt634_46 </t>
  </si>
  <si>
    <t xml:space="preserve">Rt624_104 </t>
  </si>
  <si>
    <t xml:space="preserve">Rt780_42 </t>
  </si>
  <si>
    <t xml:space="preserve">Rt624_11 </t>
  </si>
  <si>
    <t xml:space="preserve">Rt624_110 </t>
  </si>
  <si>
    <t xml:space="preserve">Rt619_103 </t>
  </si>
  <si>
    <t xml:space="preserve">Rt780_54 </t>
  </si>
  <si>
    <t xml:space="preserve">Rt780_55 </t>
  </si>
  <si>
    <t xml:space="preserve">Rt627_112 </t>
  </si>
  <si>
    <t xml:space="preserve">Rt783_115 </t>
  </si>
  <si>
    <t xml:space="preserve">Rt641_46 </t>
  </si>
  <si>
    <t xml:space="preserve">Rt619_135 </t>
  </si>
  <si>
    <t xml:space="preserve">Rt635_32 </t>
  </si>
  <si>
    <t xml:space="preserve">Rt664_14 </t>
  </si>
  <si>
    <t xml:space="preserve">Rt780_90 </t>
  </si>
  <si>
    <t xml:space="preserve">Rt619_145 </t>
  </si>
  <si>
    <t xml:space="preserve">Rt619_148 </t>
  </si>
  <si>
    <t xml:space="preserve">Rt657_180 </t>
  </si>
  <si>
    <t xml:space="preserve">Rt657_182 </t>
  </si>
  <si>
    <t xml:space="preserve">Rt657_189 </t>
  </si>
  <si>
    <t xml:space="preserve">Rt765_16 </t>
  </si>
  <si>
    <t xml:space="preserve">Rt643_13 </t>
  </si>
  <si>
    <t xml:space="preserve">Rt625_117 </t>
  </si>
  <si>
    <t xml:space="preserve">Rt784_54 </t>
  </si>
  <si>
    <t xml:space="preserve">Rt670_16 </t>
  </si>
  <si>
    <t xml:space="preserve">Rt784_57 </t>
  </si>
  <si>
    <t xml:space="preserve">Rt643_7 </t>
  </si>
  <si>
    <t xml:space="preserve">Rt766_37 </t>
  </si>
  <si>
    <t xml:space="preserve">Rt628_5 </t>
  </si>
  <si>
    <t xml:space="preserve">Rt617_60 </t>
  </si>
  <si>
    <t xml:space="preserve">Rt617_62 </t>
  </si>
  <si>
    <t xml:space="preserve">Rt617_63 </t>
  </si>
  <si>
    <t xml:space="preserve">Rt617_64 </t>
  </si>
  <si>
    <t xml:space="preserve">Rt763_114 </t>
  </si>
  <si>
    <t xml:space="preserve">Rt763_121 </t>
  </si>
  <si>
    <t xml:space="preserve">Rt785_24 </t>
  </si>
  <si>
    <t xml:space="preserve">Rt628_95 </t>
  </si>
  <si>
    <t xml:space="preserve">Rt780_124 </t>
  </si>
  <si>
    <t xml:space="preserve">Rt629_20 </t>
  </si>
  <si>
    <t xml:space="preserve">Rt768_1 </t>
  </si>
  <si>
    <t xml:space="preserve">Rt626_112 </t>
  </si>
  <si>
    <t xml:space="preserve">Rt768_47 </t>
  </si>
  <si>
    <t xml:space="preserve">Rt644_23 </t>
  </si>
  <si>
    <t xml:space="preserve">Rt763_66 </t>
  </si>
  <si>
    <t xml:space="preserve">Rt794_84 </t>
  </si>
  <si>
    <t xml:space="preserve">Rt772_19 </t>
  </si>
  <si>
    <t xml:space="preserve">Rt763_88 </t>
  </si>
  <si>
    <t xml:space="preserve">Rt619_34 </t>
  </si>
  <si>
    <t xml:space="preserve">Rt662_16 </t>
  </si>
  <si>
    <t xml:space="preserve">Rt687_3 </t>
  </si>
  <si>
    <t xml:space="preserve">Rt641_24 </t>
  </si>
  <si>
    <t xml:space="preserve">Rt619_113 </t>
  </si>
  <si>
    <t xml:space="preserve">Rt663_2 </t>
  </si>
  <si>
    <t xml:space="preserve">Rt784_63 </t>
  </si>
  <si>
    <t xml:space="preserve">Rt780_79 </t>
  </si>
  <si>
    <t xml:space="preserve">Rt615_173 </t>
  </si>
  <si>
    <t xml:space="preserve">Rt783_3 </t>
  </si>
  <si>
    <t xml:space="preserve">Rt763_104 </t>
  </si>
  <si>
    <t xml:space="preserve">Rt620_138 </t>
  </si>
  <si>
    <t xml:space="preserve">Rt619_32 </t>
  </si>
  <si>
    <t xml:space="preserve">Rt792_57 </t>
  </si>
  <si>
    <t xml:space="preserve">Rt650_35 </t>
  </si>
  <si>
    <t xml:space="preserve">Rt628_106 </t>
  </si>
  <si>
    <t xml:space="preserve">Rt692_1 </t>
  </si>
  <si>
    <t xml:space="preserve">Rt628_29 </t>
  </si>
  <si>
    <t xml:space="preserve">Rt631_30 </t>
  </si>
  <si>
    <t xml:space="preserve">Rt657_267 </t>
  </si>
  <si>
    <t xml:space="preserve">Rt619_90 </t>
  </si>
  <si>
    <t xml:space="preserve">Rt684_6 </t>
  </si>
  <si>
    <t xml:space="preserve">Rt619_98 </t>
  </si>
  <si>
    <t xml:space="preserve">Rt633_19 </t>
  </si>
  <si>
    <t xml:space="preserve">Rt794_69 </t>
  </si>
  <si>
    <t xml:space="preserve">Rt620_118 </t>
  </si>
  <si>
    <t xml:space="preserve">Rt792_30 </t>
  </si>
  <si>
    <t xml:space="preserve">Rt784_62 </t>
  </si>
  <si>
    <t xml:space="preserve">Rt768_3 </t>
  </si>
  <si>
    <t xml:space="preserve">Rt792_60 </t>
  </si>
  <si>
    <t xml:space="preserve">Rt659_18 </t>
  </si>
  <si>
    <t xml:space="preserve">Rt780_14 </t>
  </si>
  <si>
    <t xml:space="preserve">Rt793_228 </t>
  </si>
  <si>
    <t xml:space="preserve">Rt633_57 </t>
  </si>
  <si>
    <t xml:space="preserve">Rt646_3 </t>
  </si>
  <si>
    <t xml:space="preserve">Rt768_53 </t>
  </si>
  <si>
    <t xml:space="preserve">Rt786_50 </t>
  </si>
  <si>
    <t xml:space="preserve">Rt623_59 </t>
  </si>
  <si>
    <t xml:space="preserve">Rt780_191 </t>
  </si>
  <si>
    <t xml:space="preserve">Rt761_93 </t>
  </si>
  <si>
    <t xml:space="preserve">Rt763_64 </t>
  </si>
  <si>
    <t xml:space="preserve">Rt623_80 </t>
  </si>
  <si>
    <t xml:space="preserve">Rt684_5 </t>
  </si>
  <si>
    <t xml:space="preserve">Rt647_40 </t>
  </si>
  <si>
    <t xml:space="preserve"> Rt647_40  </t>
  </si>
  <si>
    <t xml:space="preserve">Rt647_43 </t>
  </si>
  <si>
    <t xml:space="preserve">Rt687_6 </t>
  </si>
  <si>
    <t xml:space="preserve">Rt614_24 </t>
  </si>
  <si>
    <t xml:space="preserve">Rt630_5 </t>
  </si>
  <si>
    <t xml:space="preserve">Rt780_59 </t>
  </si>
  <si>
    <t xml:space="preserve">Rt614_31 </t>
  </si>
  <si>
    <t xml:space="preserve">Rt780_62 </t>
  </si>
  <si>
    <t xml:space="preserve">Rt616_39 </t>
  </si>
  <si>
    <t xml:space="preserve">Rt657_145 </t>
  </si>
  <si>
    <t xml:space="preserve">Rt770_46 </t>
  </si>
  <si>
    <t xml:space="preserve">Rt621_74 </t>
  </si>
  <si>
    <t xml:space="preserve">Rt621_77 </t>
  </si>
  <si>
    <t xml:space="preserve">Rt792_11 </t>
  </si>
  <si>
    <t xml:space="preserve">Rt631_3 </t>
  </si>
  <si>
    <t xml:space="preserve">Rt631_31 </t>
  </si>
  <si>
    <t xml:space="preserve">Rt621_91 </t>
  </si>
  <si>
    <t xml:space="preserve">Rt621_92 </t>
  </si>
  <si>
    <t xml:space="preserve">Rt615_106 </t>
  </si>
  <si>
    <t xml:space="preserve">Rt615_115 </t>
  </si>
  <si>
    <t xml:space="preserve">Rt631_56 </t>
  </si>
  <si>
    <t xml:space="preserve">Rt622_112 </t>
  </si>
  <si>
    <t xml:space="preserve">Rt622_18 </t>
  </si>
  <si>
    <t xml:space="preserve">Rt657_232 </t>
  </si>
  <si>
    <t xml:space="preserve">Rt619_55 </t>
  </si>
  <si>
    <t xml:space="preserve">Rt615_142 </t>
  </si>
  <si>
    <t xml:space="preserve">Rt625_12 </t>
  </si>
  <si>
    <t xml:space="preserve">Rt628_19 </t>
  </si>
  <si>
    <t xml:space="preserve">Rt622_42 </t>
  </si>
  <si>
    <t xml:space="preserve">Rt625_32 </t>
  </si>
  <si>
    <t xml:space="preserve">Rt760_2 </t>
  </si>
  <si>
    <t xml:space="preserve">Rt652_23 </t>
  </si>
  <si>
    <t xml:space="preserve">Rt615_21 </t>
  </si>
  <si>
    <t xml:space="preserve">Rt625_54 </t>
  </si>
  <si>
    <t xml:space="preserve">Rt780_11 </t>
  </si>
  <si>
    <t xml:space="preserve">Rt780_111 </t>
  </si>
  <si>
    <t xml:space="preserve">Rt623_115 </t>
  </si>
  <si>
    <t xml:space="preserve">Rt633_20 </t>
  </si>
  <si>
    <t xml:space="preserve">Rt615_70 </t>
  </si>
  <si>
    <t xml:space="preserve">Rt615_78 </t>
  </si>
  <si>
    <t xml:space="preserve">Rt623_133 </t>
  </si>
  <si>
    <t xml:space="preserve">Rt633_38 </t>
  </si>
  <si>
    <t xml:space="preserve">Rt654_29 </t>
  </si>
  <si>
    <t xml:space="preserve">Rt762_157 </t>
  </si>
  <si>
    <t xml:space="preserve">Rt763_28 </t>
  </si>
  <si>
    <t xml:space="preserve">Rt761_72 </t>
  </si>
  <si>
    <t xml:space="preserve">Rt618_48 </t>
  </si>
  <si>
    <t xml:space="preserve">Rt655_25 </t>
  </si>
  <si>
    <t xml:space="preserve">Rt780_41 </t>
  </si>
  <si>
    <t xml:space="preserve">Rt657_181 </t>
  </si>
  <si>
    <t xml:space="preserve">Rt762_187 </t>
  </si>
  <si>
    <t xml:space="preserve">Rt794_81 </t>
  </si>
  <si>
    <t xml:space="preserve">Rt785_54 </t>
  </si>
  <si>
    <t xml:space="preserve">Rt763_91 </t>
  </si>
  <si>
    <t xml:space="preserve">Rt634_53 </t>
  </si>
  <si>
    <t xml:space="preserve">Rt792_62 </t>
  </si>
  <si>
    <t xml:space="preserve">Rt766_36 </t>
  </si>
  <si>
    <t xml:space="preserve">Rt669_2 </t>
  </si>
  <si>
    <t xml:space="preserve">Rt780_89 </t>
  </si>
  <si>
    <t xml:space="preserve">Rt771_4 </t>
  </si>
  <si>
    <t xml:space="preserve">Rt783_23 </t>
  </si>
  <si>
    <t xml:space="preserve">Rt646_12 </t>
  </si>
  <si>
    <t xml:space="preserve">Rt780_39 </t>
  </si>
  <si>
    <t xml:space="preserve">Rt794_17 </t>
  </si>
  <si>
    <t xml:space="preserve">Rt622_78 </t>
  </si>
  <si>
    <t xml:space="preserve">Rt614_82 </t>
  </si>
  <si>
    <t xml:space="preserve">Rt762_55 </t>
  </si>
  <si>
    <t xml:space="preserve">Rt780_117 </t>
  </si>
  <si>
    <t xml:space="preserve">Rt652_25 </t>
  </si>
  <si>
    <t xml:space="preserve">Rt622_94 </t>
  </si>
  <si>
    <t xml:space="preserve">Rt793_297 </t>
  </si>
  <si>
    <t xml:space="preserve">Rt632_44 </t>
  </si>
  <si>
    <t xml:space="preserve">Rt794_107 </t>
  </si>
  <si>
    <t xml:space="preserve">Rt647_46 </t>
  </si>
  <si>
    <t xml:space="preserve">Rt648_34 </t>
  </si>
  <si>
    <t xml:space="preserve">Rt633_7 </t>
  </si>
  <si>
    <t xml:space="preserve">Rt616_102 </t>
  </si>
  <si>
    <t xml:space="preserve">Rt635_49 </t>
  </si>
  <si>
    <t xml:space="preserve">Rt634_20 </t>
  </si>
  <si>
    <t xml:space="preserve">Rt628_24 </t>
  </si>
  <si>
    <t xml:space="preserve">Rt793_290 </t>
  </si>
  <si>
    <t xml:space="preserve">Rt615_22 </t>
  </si>
  <si>
    <t xml:space="preserve">Rt615_8 </t>
  </si>
  <si>
    <t xml:space="preserve">Rt618_30 </t>
  </si>
  <si>
    <t xml:space="preserve">Rt635_48 </t>
  </si>
  <si>
    <t xml:space="preserve">Rt633_18 </t>
  </si>
  <si>
    <t xml:space="preserve">Rt634_25 </t>
  </si>
  <si>
    <t xml:space="preserve">Rt633_9 </t>
  </si>
  <si>
    <t xml:space="preserve">Rt632_69 </t>
  </si>
  <si>
    <t xml:space="preserve">Rt763_100 </t>
  </si>
  <si>
    <t xml:space="preserve">Rt763_186 </t>
  </si>
  <si>
    <t xml:space="preserve">Rt660_19 </t>
  </si>
  <si>
    <t xml:space="preserve">Rt761_59 </t>
  </si>
  <si>
    <t xml:space="preserve">Rt665_7 </t>
  </si>
  <si>
    <t xml:space="preserve">Rt646_6 </t>
  </si>
  <si>
    <t xml:space="preserve">Rt785_32 </t>
  </si>
  <si>
    <t xml:space="preserve">Rt635_30 </t>
  </si>
  <si>
    <t xml:space="preserve">Rt646_19 </t>
  </si>
  <si>
    <t xml:space="preserve">Rt620_127 </t>
  </si>
  <si>
    <t xml:space="preserve">Rt783_39 </t>
  </si>
  <si>
    <t xml:space="preserve">Rt637_4 </t>
  </si>
  <si>
    <t xml:space="preserve">Rt784_55 </t>
  </si>
  <si>
    <t xml:space="preserve">Rt784_108 </t>
  </si>
  <si>
    <t xml:space="preserve">Rt777_14 </t>
  </si>
  <si>
    <t xml:space="preserve">Rt628_20 </t>
  </si>
  <si>
    <t xml:space="preserve">Rt763_29 </t>
  </si>
  <si>
    <t xml:space="preserve">Rt771_13 </t>
  </si>
  <si>
    <t xml:space="preserve">Rt635_20 </t>
  </si>
  <si>
    <t xml:space="preserve">Rt657_245 </t>
  </si>
  <si>
    <t xml:space="preserve">Rt620_142 </t>
  </si>
  <si>
    <t xml:space="preserve">Rt648_20 </t>
  </si>
  <si>
    <t xml:space="preserve">Rt657_81 </t>
  </si>
  <si>
    <t xml:space="preserve">Rt646_44 </t>
  </si>
  <si>
    <t xml:space="preserve">Rt794_99 </t>
  </si>
  <si>
    <t xml:space="preserve">Rt646_4 </t>
  </si>
  <si>
    <t xml:space="preserve">Rt615_166 </t>
  </si>
  <si>
    <t xml:space="preserve">Rt793_31 </t>
  </si>
  <si>
    <t xml:space="preserve">Rt783_47 </t>
  </si>
  <si>
    <t xml:space="preserve">Rt624_51 </t>
  </si>
  <si>
    <t xml:space="preserve">Rt643_46 </t>
  </si>
  <si>
    <t xml:space="preserve">Rt614_56 </t>
  </si>
  <si>
    <t xml:space="preserve">Rt646_45 </t>
  </si>
  <si>
    <t xml:space="preserve">Rt663_3 </t>
  </si>
  <si>
    <t xml:space="preserve">Rt625_34 </t>
  </si>
  <si>
    <t xml:space="preserve">Rt780_119 </t>
  </si>
  <si>
    <t xml:space="preserve">Rt780_177 </t>
  </si>
  <si>
    <t xml:space="preserve">Rt763_127 </t>
  </si>
  <si>
    <t xml:space="preserve">Rt794_49 </t>
  </si>
  <si>
    <t xml:space="preserve">Rt627_111 </t>
  </si>
  <si>
    <t xml:space="preserve">Rt780_197 </t>
  </si>
  <si>
    <t xml:space="preserve">Rt647_29 </t>
  </si>
  <si>
    <t xml:space="preserve">Rt763_74 </t>
  </si>
  <si>
    <t xml:space="preserve">Rt634_9 </t>
  </si>
  <si>
    <t xml:space="preserve">Rt762_40 </t>
  </si>
  <si>
    <t xml:space="preserve">Rt783_28 </t>
  </si>
  <si>
    <t xml:space="preserve">Rt631_73 </t>
  </si>
  <si>
    <t xml:space="preserve">Rt794_14 </t>
  </si>
  <si>
    <t xml:space="preserve">Rt617_28 </t>
  </si>
  <si>
    <t xml:space="preserve">Rt617_44 </t>
  </si>
  <si>
    <t xml:space="preserve">Rt629_72 </t>
  </si>
  <si>
    <t xml:space="preserve">Rt646_24 </t>
  </si>
  <si>
    <t xml:space="preserve">Rt646_16 </t>
  </si>
  <si>
    <t xml:space="preserve">Rt780_53 </t>
  </si>
  <si>
    <t xml:space="preserve">Rt646_17 </t>
  </si>
  <si>
    <t xml:space="preserve">Rt615_25 </t>
  </si>
  <si>
    <t xml:space="preserve">Rt792_205 </t>
  </si>
  <si>
    <t xml:space="preserve">Rt657_31 </t>
  </si>
  <si>
    <t xml:space="preserve">Rt763_93 </t>
  </si>
  <si>
    <t xml:space="preserve">Rt622_21 </t>
  </si>
  <si>
    <t xml:space="preserve">Rt628_27 </t>
  </si>
  <si>
    <t xml:space="preserve">Rt792_46 </t>
  </si>
  <si>
    <t xml:space="preserve">Rt696_1 </t>
  </si>
  <si>
    <t xml:space="preserve">Rt646_8 </t>
  </si>
  <si>
    <t xml:space="preserve">Rt643_15 </t>
  </si>
  <si>
    <t xml:space="preserve">Rt648_18 </t>
  </si>
  <si>
    <t xml:space="preserve">Rt619_140 </t>
  </si>
  <si>
    <t xml:space="preserve">Rt762_164 </t>
  </si>
  <si>
    <t xml:space="preserve">Rt636_12 </t>
  </si>
  <si>
    <t xml:space="preserve">Rt644_15 </t>
  </si>
  <si>
    <t xml:space="preserve">Rt621_100 </t>
  </si>
  <si>
    <t xml:space="preserve">Rt643_8 </t>
  </si>
  <si>
    <t xml:space="preserve">Rt641_48 </t>
  </si>
  <si>
    <t xml:space="preserve">Rt793_145 </t>
  </si>
  <si>
    <t xml:space="preserve">Rt692_2 </t>
  </si>
  <si>
    <t xml:space="preserve">Rt629_57 </t>
  </si>
  <si>
    <t xml:space="preserve">Rt766_26 </t>
  </si>
  <si>
    <t xml:space="preserve">Rt780_26 </t>
  </si>
  <si>
    <t xml:space="preserve">Rt767_12 </t>
  </si>
  <si>
    <t xml:space="preserve">Rt786_2 </t>
  </si>
  <si>
    <t xml:space="preserve">Rt630_52 </t>
  </si>
  <si>
    <t xml:space="preserve">Rt766_38 </t>
  </si>
  <si>
    <t xml:space="preserve">Rt615_38 </t>
  </si>
  <si>
    <t xml:space="preserve">Rt762_41 </t>
  </si>
  <si>
    <t xml:space="preserve">Rt619_144 </t>
  </si>
  <si>
    <t xml:space="preserve">Rt621_113 </t>
  </si>
  <si>
    <t xml:space="preserve">Rt643_19 </t>
  </si>
  <si>
    <t xml:space="preserve">Rt648_14 </t>
  </si>
  <si>
    <t xml:space="preserve">Rt642_34 </t>
  </si>
  <si>
    <t xml:space="preserve">Rt780_172 </t>
  </si>
  <si>
    <t xml:space="preserve">Rt762_90 </t>
  </si>
  <si>
    <t xml:space="preserve">Rt771_14 </t>
  </si>
  <si>
    <t xml:space="preserve">Rt625_83 </t>
  </si>
  <si>
    <t xml:space="preserve">Rt647_36 </t>
  </si>
  <si>
    <t xml:space="preserve">Rt793_41 </t>
  </si>
  <si>
    <t xml:space="preserve">Rt794_94 </t>
  </si>
  <si>
    <t xml:space="preserve">Rt633_72 </t>
  </si>
  <si>
    <t xml:space="preserve">Rt618_16 </t>
  </si>
  <si>
    <t xml:space="preserve">Rt617_87 </t>
  </si>
  <si>
    <t xml:space="preserve">Rt679_3 </t>
  </si>
  <si>
    <t xml:space="preserve">Rt762_87 </t>
  </si>
  <si>
    <t xml:space="preserve">Rt656_3 </t>
  </si>
  <si>
    <t xml:space="preserve">Rt627_115 </t>
  </si>
  <si>
    <t xml:space="preserve">Rt784_49 </t>
  </si>
  <si>
    <t xml:space="preserve">Rt620_11 </t>
  </si>
  <si>
    <t xml:space="preserve">Rt763_92 </t>
  </si>
  <si>
    <t xml:space="preserve">Rt646_33 </t>
  </si>
  <si>
    <t xml:space="preserve">Rt673_15 </t>
  </si>
  <si>
    <t xml:space="preserve">Rt634_7 </t>
  </si>
  <si>
    <t xml:space="preserve">Rt661_9 </t>
  </si>
  <si>
    <t xml:space="preserve">Rt626_86 </t>
  </si>
  <si>
    <t xml:space="preserve">Rt619_17 </t>
  </si>
  <si>
    <t xml:space="preserve">Rt657_123 </t>
  </si>
  <si>
    <t xml:space="preserve">Rt780_112 </t>
  </si>
  <si>
    <t xml:space="preserve">Rt614_32 </t>
  </si>
  <si>
    <t xml:space="preserve">Rt780_40 </t>
  </si>
  <si>
    <t xml:space="preserve">Rt760_9 </t>
  </si>
  <si>
    <t xml:space="preserve">Rt616_95 </t>
  </si>
  <si>
    <t xml:space="preserve">Rt618_23 </t>
  </si>
  <si>
    <t xml:space="preserve">Rt641_31 </t>
  </si>
  <si>
    <t xml:space="preserve">Rt639_6 </t>
  </si>
  <si>
    <t xml:space="preserve">Rt615_26 </t>
  </si>
  <si>
    <t xml:space="preserve">Rt646_26 </t>
  </si>
  <si>
    <t xml:space="preserve">Rt792_166 </t>
  </si>
  <si>
    <t xml:space="preserve">Rt763_156 </t>
  </si>
  <si>
    <t>Rt623_74</t>
  </si>
  <si>
    <t xml:space="preserve"> MULTISPECIES: cellulose synthase [Rhizobium]</t>
  </si>
  <si>
    <t>sample 1 name (Rt24.2)</t>
  </si>
  <si>
    <t>sample 2 name (Rt2472)</t>
  </si>
  <si>
    <t>93.718</t>
  </si>
  <si>
    <t>-2.03811</t>
  </si>
  <si>
    <t>COG1215</t>
  </si>
  <si>
    <t>Glycosyltransferase, catalytic subunit of cellulose synthase and poly-beta-1,6-N-acetylglucosamine synthase</t>
  </si>
  <si>
    <t>gnl|CDD|224136</t>
  </si>
  <si>
    <t xml:space="preserve"> polysaccharide biosynthesis protein [Rhizobium gallicum]</t>
  </si>
  <si>
    <t>polysaccharide biosynthesis protein [Rhizobium gallicum]</t>
  </si>
  <si>
    <t xml:space="preserve"> MULTISPECIES: polysaccharide biosynthesis protein [Rhizobium]</t>
  </si>
  <si>
    <t>polysaccharide biosynthesis protein [Rhizobium leguminosarum]</t>
  </si>
  <si>
    <t>is gene significantly 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vertical="top" wrapText="1"/>
    </xf>
    <xf numFmtId="0" fontId="0" fillId="0" borderId="0" xfId="0" applyFill="1"/>
    <xf numFmtId="0" fontId="0" fillId="0" borderId="0" xfId="0" quotePrefix="1" applyFill="1"/>
    <xf numFmtId="0" fontId="18" fillId="0" borderId="0" xfId="0" applyFont="1"/>
    <xf numFmtId="0" fontId="18" fillId="0" borderId="0" xfId="0" applyFont="1" applyFill="1"/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11"/>
  <sheetViews>
    <sheetView tabSelected="1" topLeftCell="D1" workbookViewId="0">
      <selection activeCell="U7" sqref="U7"/>
    </sheetView>
  </sheetViews>
  <sheetFormatPr defaultRowHeight="14.4" x14ac:dyDescent="0.3"/>
  <cols>
    <col min="2" max="2" width="84.33203125" customWidth="1"/>
    <col min="3" max="3" width="10.109375" customWidth="1"/>
    <col min="7" max="7" width="10.109375" customWidth="1"/>
    <col min="8" max="8" width="10.44140625" customWidth="1"/>
    <col min="9" max="9" width="12.109375" customWidth="1"/>
    <col min="17" max="17" width="11.44140625" customWidth="1"/>
  </cols>
  <sheetData>
    <row r="1" spans="1:18" ht="60.75" customHeigh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6905</v>
      </c>
      <c r="J1" s="3" t="s">
        <v>6906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6916</v>
      </c>
      <c r="R1" s="2"/>
    </row>
    <row r="2" spans="1:18" x14ac:dyDescent="0.3">
      <c r="A2" s="6" t="s">
        <v>5797</v>
      </c>
      <c r="B2" t="s">
        <v>14</v>
      </c>
      <c r="C2">
        <v>517260341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  <c r="N2" t="s">
        <v>25</v>
      </c>
      <c r="O2" s="1">
        <v>5.0000000000000002E-5</v>
      </c>
      <c r="P2" t="s">
        <v>26</v>
      </c>
      <c r="Q2" t="s">
        <v>27</v>
      </c>
    </row>
    <row r="3" spans="1:18" x14ac:dyDescent="0.3">
      <c r="A3" s="6" t="s">
        <v>5798</v>
      </c>
      <c r="B3" t="s">
        <v>28</v>
      </c>
      <c r="C3">
        <v>655323655</v>
      </c>
      <c r="D3" t="s">
        <v>29</v>
      </c>
      <c r="E3" t="s">
        <v>30</v>
      </c>
      <c r="F3" t="s">
        <v>31</v>
      </c>
      <c r="G3" t="s">
        <v>18</v>
      </c>
      <c r="H3" t="s">
        <v>19</v>
      </c>
      <c r="I3" t="s">
        <v>20</v>
      </c>
      <c r="J3" t="s">
        <v>21</v>
      </c>
      <c r="K3" t="s">
        <v>22</v>
      </c>
      <c r="L3" t="s">
        <v>32</v>
      </c>
      <c r="M3" t="s">
        <v>33</v>
      </c>
      <c r="N3" t="s">
        <v>34</v>
      </c>
      <c r="O3" s="1">
        <v>5.0000000000000002E-5</v>
      </c>
      <c r="P3" t="s">
        <v>26</v>
      </c>
      <c r="Q3" t="s">
        <v>27</v>
      </c>
    </row>
    <row r="4" spans="1:18" x14ac:dyDescent="0.3">
      <c r="A4" s="6" t="s">
        <v>5799</v>
      </c>
      <c r="B4" t="s">
        <v>35</v>
      </c>
      <c r="C4">
        <v>517256316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36</v>
      </c>
      <c r="M4" t="s">
        <v>37</v>
      </c>
      <c r="N4" t="s">
        <v>38</v>
      </c>
      <c r="O4" s="1">
        <v>5.0000000000000002E-5</v>
      </c>
      <c r="P4" t="s">
        <v>26</v>
      </c>
      <c r="Q4" t="s">
        <v>27</v>
      </c>
    </row>
    <row r="5" spans="1:18" x14ac:dyDescent="0.3">
      <c r="A5" s="6" t="s">
        <v>5800</v>
      </c>
      <c r="B5" t="s">
        <v>39</v>
      </c>
      <c r="C5">
        <v>648539155</v>
      </c>
      <c r="D5" t="s">
        <v>40</v>
      </c>
      <c r="E5" t="s">
        <v>41</v>
      </c>
      <c r="F5" t="s">
        <v>42</v>
      </c>
      <c r="G5" t="s">
        <v>18</v>
      </c>
      <c r="H5" t="s">
        <v>19</v>
      </c>
      <c r="I5" t="s">
        <v>20</v>
      </c>
      <c r="J5" t="s">
        <v>21</v>
      </c>
      <c r="K5" t="s">
        <v>22</v>
      </c>
      <c r="L5" t="s">
        <v>43</v>
      </c>
      <c r="M5" t="s">
        <v>44</v>
      </c>
      <c r="N5" t="s">
        <v>45</v>
      </c>
      <c r="O5" s="1">
        <v>5.0000000000000002E-5</v>
      </c>
      <c r="P5" t="s">
        <v>26</v>
      </c>
      <c r="Q5" t="s">
        <v>27</v>
      </c>
    </row>
    <row r="6" spans="1:18" x14ac:dyDescent="0.3">
      <c r="A6" s="6" t="s">
        <v>5801</v>
      </c>
      <c r="B6" t="s">
        <v>46</v>
      </c>
      <c r="C6">
        <v>517260063</v>
      </c>
      <c r="D6" t="s">
        <v>47</v>
      </c>
      <c r="E6" t="s">
        <v>48</v>
      </c>
      <c r="F6" t="s">
        <v>49</v>
      </c>
      <c r="G6" t="s">
        <v>18</v>
      </c>
      <c r="H6" t="s">
        <v>19</v>
      </c>
      <c r="I6" t="s">
        <v>20</v>
      </c>
      <c r="J6" t="s">
        <v>21</v>
      </c>
      <c r="K6" t="s">
        <v>22</v>
      </c>
      <c r="L6" t="s">
        <v>50</v>
      </c>
      <c r="M6" t="s">
        <v>51</v>
      </c>
      <c r="N6" t="s">
        <v>52</v>
      </c>
      <c r="O6" s="1">
        <v>5.0000000000000002E-5</v>
      </c>
      <c r="P6" t="s">
        <v>26</v>
      </c>
      <c r="Q6" t="s">
        <v>27</v>
      </c>
    </row>
    <row r="7" spans="1:18" x14ac:dyDescent="0.3">
      <c r="A7" s="6" t="s">
        <v>5802</v>
      </c>
      <c r="B7" t="s">
        <v>53</v>
      </c>
      <c r="C7">
        <v>517053085</v>
      </c>
      <c r="D7" t="s">
        <v>54</v>
      </c>
      <c r="E7" t="s">
        <v>55</v>
      </c>
      <c r="F7" t="s">
        <v>56</v>
      </c>
      <c r="G7" t="s">
        <v>18</v>
      </c>
      <c r="H7" t="s">
        <v>19</v>
      </c>
      <c r="I7" t="s">
        <v>20</v>
      </c>
      <c r="J7" t="s">
        <v>21</v>
      </c>
      <c r="K7" t="s">
        <v>22</v>
      </c>
      <c r="L7" t="s">
        <v>57</v>
      </c>
      <c r="M7" t="s">
        <v>58</v>
      </c>
      <c r="N7" t="s">
        <v>59</v>
      </c>
      <c r="O7" s="1">
        <v>5.0000000000000002E-5</v>
      </c>
      <c r="P7" t="s">
        <v>26</v>
      </c>
      <c r="Q7" t="s">
        <v>27</v>
      </c>
    </row>
    <row r="8" spans="1:18" x14ac:dyDescent="0.3">
      <c r="A8" s="6" t="s">
        <v>5803</v>
      </c>
      <c r="B8" t="s">
        <v>60</v>
      </c>
      <c r="C8">
        <v>517257601</v>
      </c>
      <c r="D8" t="s">
        <v>61</v>
      </c>
      <c r="E8" t="s">
        <v>62</v>
      </c>
      <c r="F8" t="s">
        <v>63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64</v>
      </c>
      <c r="M8" t="s">
        <v>65</v>
      </c>
      <c r="N8" t="s">
        <v>66</v>
      </c>
      <c r="O8" s="1">
        <v>5.0000000000000002E-5</v>
      </c>
      <c r="P8" t="s">
        <v>26</v>
      </c>
      <c r="Q8" t="s">
        <v>27</v>
      </c>
    </row>
    <row r="9" spans="1:18" x14ac:dyDescent="0.3">
      <c r="A9" s="6" t="s">
        <v>5804</v>
      </c>
      <c r="B9" t="s">
        <v>67</v>
      </c>
      <c r="C9">
        <v>517053397</v>
      </c>
      <c r="D9" t="s">
        <v>68</v>
      </c>
      <c r="E9" t="s">
        <v>69</v>
      </c>
      <c r="F9" t="s">
        <v>70</v>
      </c>
      <c r="G9" t="s">
        <v>18</v>
      </c>
      <c r="H9" t="s">
        <v>19</v>
      </c>
      <c r="I9" t="s">
        <v>20</v>
      </c>
      <c r="J9" t="s">
        <v>21</v>
      </c>
      <c r="K9" t="s">
        <v>22</v>
      </c>
      <c r="L9" t="s">
        <v>71</v>
      </c>
      <c r="M9" t="s">
        <v>72</v>
      </c>
      <c r="N9" t="s">
        <v>73</v>
      </c>
      <c r="O9" s="1">
        <v>5.0000000000000002E-5</v>
      </c>
      <c r="P9" t="s">
        <v>26</v>
      </c>
      <c r="Q9" t="s">
        <v>27</v>
      </c>
    </row>
    <row r="10" spans="1:18" x14ac:dyDescent="0.3">
      <c r="A10" s="6" t="s">
        <v>5805</v>
      </c>
      <c r="B10" t="s">
        <v>74</v>
      </c>
      <c r="C10">
        <v>65532370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  <c r="J10" t="s">
        <v>21</v>
      </c>
      <c r="K10" t="s">
        <v>22</v>
      </c>
      <c r="L10" t="s">
        <v>75</v>
      </c>
      <c r="M10" t="s">
        <v>76</v>
      </c>
      <c r="N10" t="s">
        <v>77</v>
      </c>
      <c r="O10" s="1">
        <v>5.0000000000000002E-5</v>
      </c>
      <c r="P10" t="s">
        <v>26</v>
      </c>
      <c r="Q10" t="s">
        <v>27</v>
      </c>
    </row>
    <row r="11" spans="1:18" x14ac:dyDescent="0.3">
      <c r="A11" s="6" t="s">
        <v>5806</v>
      </c>
      <c r="B11" t="s">
        <v>78</v>
      </c>
      <c r="C11">
        <v>517257606</v>
      </c>
      <c r="D11" t="s">
        <v>79</v>
      </c>
      <c r="E11" t="s">
        <v>80</v>
      </c>
      <c r="F11" t="s">
        <v>81</v>
      </c>
      <c r="G11" t="s">
        <v>18</v>
      </c>
      <c r="H11" t="s">
        <v>19</v>
      </c>
      <c r="I11" t="s">
        <v>20</v>
      </c>
      <c r="J11" t="s">
        <v>21</v>
      </c>
      <c r="K11" t="s">
        <v>22</v>
      </c>
      <c r="L11" t="s">
        <v>82</v>
      </c>
      <c r="M11" t="s">
        <v>83</v>
      </c>
      <c r="N11" t="s">
        <v>84</v>
      </c>
      <c r="O11" s="1">
        <v>5.0000000000000002E-5</v>
      </c>
      <c r="P11" t="s">
        <v>26</v>
      </c>
      <c r="Q11" t="s">
        <v>27</v>
      </c>
    </row>
    <row r="12" spans="1:18" x14ac:dyDescent="0.3">
      <c r="A12" s="6" t="s">
        <v>5807</v>
      </c>
      <c r="B12" t="s">
        <v>85</v>
      </c>
      <c r="C12">
        <v>517053169</v>
      </c>
      <c r="D12" t="s">
        <v>86</v>
      </c>
      <c r="E12" t="s">
        <v>87</v>
      </c>
      <c r="F12" t="s">
        <v>88</v>
      </c>
      <c r="G12" t="s">
        <v>18</v>
      </c>
      <c r="H12" t="s">
        <v>19</v>
      </c>
      <c r="I12" t="s">
        <v>20</v>
      </c>
      <c r="J12" t="s">
        <v>21</v>
      </c>
      <c r="K12" t="s">
        <v>22</v>
      </c>
      <c r="L12" t="s">
        <v>89</v>
      </c>
      <c r="M12" t="s">
        <v>90</v>
      </c>
      <c r="N12" t="s">
        <v>91</v>
      </c>
      <c r="O12" s="1">
        <v>5.0000000000000002E-5</v>
      </c>
      <c r="P12" t="s">
        <v>26</v>
      </c>
      <c r="Q12" t="s">
        <v>27</v>
      </c>
    </row>
    <row r="13" spans="1:18" x14ac:dyDescent="0.3">
      <c r="A13" s="6" t="s">
        <v>5808</v>
      </c>
      <c r="B13" t="s">
        <v>92</v>
      </c>
      <c r="C13">
        <v>517255695</v>
      </c>
      <c r="D13" t="s">
        <v>47</v>
      </c>
      <c r="E13" t="s">
        <v>48</v>
      </c>
      <c r="F13" t="s">
        <v>49</v>
      </c>
      <c r="G13" t="s">
        <v>18</v>
      </c>
      <c r="H13" t="s">
        <v>19</v>
      </c>
      <c r="I13" t="s">
        <v>20</v>
      </c>
      <c r="J13" t="s">
        <v>21</v>
      </c>
      <c r="K13" t="s">
        <v>22</v>
      </c>
      <c r="L13" t="s">
        <v>93</v>
      </c>
      <c r="M13" t="s">
        <v>94</v>
      </c>
      <c r="N13" t="s">
        <v>95</v>
      </c>
      <c r="O13" s="1">
        <v>5.0000000000000002E-5</v>
      </c>
      <c r="P13" t="s">
        <v>26</v>
      </c>
      <c r="Q13" t="s">
        <v>27</v>
      </c>
    </row>
    <row r="14" spans="1:18" x14ac:dyDescent="0.3">
      <c r="A14" s="6" t="s">
        <v>5809</v>
      </c>
      <c r="B14" t="s">
        <v>96</v>
      </c>
      <c r="C14">
        <v>655324005</v>
      </c>
      <c r="D14" t="s">
        <v>97</v>
      </c>
      <c r="E14" t="s">
        <v>98</v>
      </c>
      <c r="F14" t="s">
        <v>99</v>
      </c>
      <c r="G14" t="s">
        <v>18</v>
      </c>
      <c r="H14" t="s">
        <v>19</v>
      </c>
      <c r="I14" t="s">
        <v>20</v>
      </c>
      <c r="J14" t="s">
        <v>21</v>
      </c>
      <c r="K14" t="s">
        <v>22</v>
      </c>
      <c r="L14" t="s">
        <v>100</v>
      </c>
      <c r="M14" t="s">
        <v>101</v>
      </c>
      <c r="N14" t="s">
        <v>102</v>
      </c>
      <c r="O14" s="1">
        <v>5.0000000000000002E-5</v>
      </c>
      <c r="P14" t="s">
        <v>26</v>
      </c>
      <c r="Q14" t="s">
        <v>27</v>
      </c>
    </row>
    <row r="15" spans="1:18" x14ac:dyDescent="0.3">
      <c r="A15" s="6" t="s">
        <v>5810</v>
      </c>
      <c r="B15" t="s">
        <v>103</v>
      </c>
      <c r="C15">
        <v>517053080</v>
      </c>
      <c r="D15" t="s">
        <v>104</v>
      </c>
      <c r="E15" t="s">
        <v>105</v>
      </c>
      <c r="F15" t="s">
        <v>106</v>
      </c>
      <c r="G15" t="s">
        <v>18</v>
      </c>
      <c r="H15" t="s">
        <v>19</v>
      </c>
      <c r="I15" t="s">
        <v>20</v>
      </c>
      <c r="J15" t="s">
        <v>21</v>
      </c>
      <c r="K15" t="s">
        <v>22</v>
      </c>
      <c r="L15" t="s">
        <v>107</v>
      </c>
      <c r="M15" t="s">
        <v>108</v>
      </c>
      <c r="N15" t="s">
        <v>109</v>
      </c>
      <c r="O15" s="1">
        <v>5.0000000000000002E-5</v>
      </c>
      <c r="P15" t="s">
        <v>26</v>
      </c>
      <c r="Q15" t="s">
        <v>27</v>
      </c>
    </row>
    <row r="16" spans="1:18" x14ac:dyDescent="0.3">
      <c r="A16" s="6" t="s">
        <v>5811</v>
      </c>
      <c r="B16" t="s">
        <v>110</v>
      </c>
      <c r="C16">
        <v>517256464</v>
      </c>
      <c r="D16" t="s">
        <v>104</v>
      </c>
      <c r="E16" t="s">
        <v>105</v>
      </c>
      <c r="F16" t="s">
        <v>106</v>
      </c>
      <c r="G16" t="s">
        <v>18</v>
      </c>
      <c r="H16" t="s">
        <v>19</v>
      </c>
      <c r="I16" t="s">
        <v>20</v>
      </c>
      <c r="J16" t="s">
        <v>21</v>
      </c>
      <c r="K16" t="s">
        <v>22</v>
      </c>
      <c r="L16" t="s">
        <v>111</v>
      </c>
      <c r="M16" t="s">
        <v>112</v>
      </c>
      <c r="N16" t="s">
        <v>113</v>
      </c>
      <c r="O16" s="1">
        <v>5.0000000000000002E-5</v>
      </c>
      <c r="P16" t="s">
        <v>26</v>
      </c>
      <c r="Q16" t="s">
        <v>27</v>
      </c>
    </row>
    <row r="17" spans="1:17" x14ac:dyDescent="0.3">
      <c r="A17" s="6" t="s">
        <v>5812</v>
      </c>
      <c r="B17" t="s">
        <v>114</v>
      </c>
      <c r="C17">
        <v>517257829</v>
      </c>
      <c r="D17" t="s">
        <v>115</v>
      </c>
      <c r="E17" t="s">
        <v>116</v>
      </c>
      <c r="F17" t="s">
        <v>117</v>
      </c>
      <c r="G17" t="s">
        <v>18</v>
      </c>
      <c r="H17" t="s">
        <v>19</v>
      </c>
      <c r="I17" t="s">
        <v>20</v>
      </c>
      <c r="J17" t="s">
        <v>21</v>
      </c>
      <c r="K17" t="s">
        <v>22</v>
      </c>
      <c r="L17" t="s">
        <v>118</v>
      </c>
      <c r="M17" t="s">
        <v>119</v>
      </c>
      <c r="N17" t="s">
        <v>120</v>
      </c>
      <c r="O17" s="1">
        <v>5.0000000000000002E-5</v>
      </c>
      <c r="P17" t="s">
        <v>26</v>
      </c>
      <c r="Q17" t="s">
        <v>27</v>
      </c>
    </row>
    <row r="18" spans="1:17" x14ac:dyDescent="0.3">
      <c r="A18" s="6" t="s">
        <v>5813</v>
      </c>
      <c r="B18" t="s">
        <v>121</v>
      </c>
      <c r="C18">
        <v>517054913</v>
      </c>
      <c r="D18" t="s">
        <v>122</v>
      </c>
      <c r="E18" t="s">
        <v>123</v>
      </c>
      <c r="F18" t="s">
        <v>124</v>
      </c>
      <c r="G18" t="s">
        <v>18</v>
      </c>
      <c r="H18" t="s">
        <v>19</v>
      </c>
      <c r="I18" t="s">
        <v>20</v>
      </c>
      <c r="J18" t="s">
        <v>21</v>
      </c>
      <c r="K18" t="s">
        <v>22</v>
      </c>
      <c r="L18" t="s">
        <v>125</v>
      </c>
      <c r="M18" t="s">
        <v>126</v>
      </c>
      <c r="N18" t="s">
        <v>127</v>
      </c>
      <c r="O18" s="1">
        <v>5.0000000000000002E-5</v>
      </c>
      <c r="P18" t="s">
        <v>26</v>
      </c>
      <c r="Q18" t="s">
        <v>27</v>
      </c>
    </row>
    <row r="19" spans="1:17" x14ac:dyDescent="0.3">
      <c r="A19" s="6" t="s">
        <v>5814</v>
      </c>
      <c r="B19" t="s">
        <v>128</v>
      </c>
      <c r="C19">
        <v>655324314</v>
      </c>
      <c r="D19" t="s">
        <v>129</v>
      </c>
      <c r="E19" t="s">
        <v>130</v>
      </c>
      <c r="F19" t="s">
        <v>131</v>
      </c>
      <c r="G19" t="s">
        <v>18</v>
      </c>
      <c r="H19" t="s">
        <v>19</v>
      </c>
      <c r="I19" t="s">
        <v>20</v>
      </c>
      <c r="J19" t="s">
        <v>21</v>
      </c>
      <c r="K19" t="s">
        <v>22</v>
      </c>
      <c r="L19" t="s">
        <v>132</v>
      </c>
      <c r="M19" t="s">
        <v>133</v>
      </c>
      <c r="N19" t="s">
        <v>134</v>
      </c>
      <c r="O19" s="1">
        <v>5.0000000000000002E-5</v>
      </c>
      <c r="P19" t="s">
        <v>26</v>
      </c>
      <c r="Q19" t="s">
        <v>27</v>
      </c>
    </row>
    <row r="20" spans="1:17" x14ac:dyDescent="0.3">
      <c r="A20" s="6" t="s">
        <v>5815</v>
      </c>
      <c r="B20" t="s">
        <v>135</v>
      </c>
      <c r="C20">
        <v>655323588</v>
      </c>
      <c r="D20" t="s">
        <v>47</v>
      </c>
      <c r="E20" t="s">
        <v>48</v>
      </c>
      <c r="F20" t="s">
        <v>49</v>
      </c>
      <c r="G20" t="s">
        <v>18</v>
      </c>
      <c r="H20" t="s">
        <v>19</v>
      </c>
      <c r="I20" t="s">
        <v>20</v>
      </c>
      <c r="J20" t="s">
        <v>21</v>
      </c>
      <c r="K20" t="s">
        <v>22</v>
      </c>
      <c r="L20" t="s">
        <v>136</v>
      </c>
      <c r="M20" t="s">
        <v>137</v>
      </c>
      <c r="N20" t="s">
        <v>138</v>
      </c>
      <c r="O20" s="1">
        <v>5.0000000000000002E-5</v>
      </c>
      <c r="P20" t="s">
        <v>26</v>
      </c>
      <c r="Q20" t="s">
        <v>27</v>
      </c>
    </row>
    <row r="21" spans="1:17" x14ac:dyDescent="0.3">
      <c r="A21" s="6" t="s">
        <v>5816</v>
      </c>
      <c r="B21" t="s">
        <v>139</v>
      </c>
      <c r="C21">
        <v>517257597</v>
      </c>
      <c r="D21" t="s">
        <v>140</v>
      </c>
      <c r="E21" t="s">
        <v>141</v>
      </c>
      <c r="F21" t="s">
        <v>142</v>
      </c>
      <c r="G21" t="s">
        <v>18</v>
      </c>
      <c r="H21" t="s">
        <v>19</v>
      </c>
      <c r="I21" t="s">
        <v>20</v>
      </c>
      <c r="J21" t="s">
        <v>21</v>
      </c>
      <c r="K21" t="s">
        <v>22</v>
      </c>
      <c r="L21" t="s">
        <v>143</v>
      </c>
      <c r="M21" t="s">
        <v>144</v>
      </c>
      <c r="N21" t="s">
        <v>145</v>
      </c>
      <c r="O21" s="1">
        <v>5.0000000000000002E-5</v>
      </c>
      <c r="P21" t="s">
        <v>26</v>
      </c>
      <c r="Q21" t="s">
        <v>27</v>
      </c>
    </row>
    <row r="22" spans="1:17" x14ac:dyDescent="0.3">
      <c r="A22" s="6" t="s">
        <v>5817</v>
      </c>
      <c r="B22" t="s">
        <v>146</v>
      </c>
      <c r="C22">
        <v>517257603</v>
      </c>
      <c r="D22" t="s">
        <v>147</v>
      </c>
      <c r="E22" t="s">
        <v>148</v>
      </c>
      <c r="F22" t="s">
        <v>149</v>
      </c>
      <c r="G22" t="s">
        <v>18</v>
      </c>
      <c r="H22" t="s">
        <v>19</v>
      </c>
      <c r="I22" t="s">
        <v>20</v>
      </c>
      <c r="J22" t="s">
        <v>21</v>
      </c>
      <c r="K22" t="s">
        <v>22</v>
      </c>
      <c r="L22" t="s">
        <v>150</v>
      </c>
      <c r="M22" t="s">
        <v>151</v>
      </c>
      <c r="N22" t="s">
        <v>152</v>
      </c>
      <c r="O22" s="1">
        <v>5.0000000000000002E-5</v>
      </c>
      <c r="P22" t="s">
        <v>26</v>
      </c>
      <c r="Q22" t="s">
        <v>27</v>
      </c>
    </row>
    <row r="23" spans="1:17" x14ac:dyDescent="0.3">
      <c r="A23" s="6" t="s">
        <v>5818</v>
      </c>
      <c r="B23" t="s">
        <v>153</v>
      </c>
      <c r="C23">
        <v>655323860</v>
      </c>
      <c r="D23" t="s">
        <v>154</v>
      </c>
      <c r="E23" t="s">
        <v>155</v>
      </c>
      <c r="F23" t="s">
        <v>156</v>
      </c>
      <c r="G23" t="s">
        <v>18</v>
      </c>
      <c r="H23" t="s">
        <v>19</v>
      </c>
      <c r="I23" t="s">
        <v>20</v>
      </c>
      <c r="J23" t="s">
        <v>21</v>
      </c>
      <c r="K23" t="s">
        <v>22</v>
      </c>
      <c r="L23" t="s">
        <v>157</v>
      </c>
      <c r="M23" t="s">
        <v>158</v>
      </c>
      <c r="N23" t="s">
        <v>159</v>
      </c>
      <c r="O23" s="1">
        <v>5.0000000000000002E-5</v>
      </c>
      <c r="P23" t="s">
        <v>26</v>
      </c>
      <c r="Q23" t="s">
        <v>27</v>
      </c>
    </row>
    <row r="24" spans="1:17" x14ac:dyDescent="0.3">
      <c r="A24" s="6" t="s">
        <v>5819</v>
      </c>
      <c r="B24" t="s">
        <v>160</v>
      </c>
      <c r="C24">
        <v>517056038</v>
      </c>
      <c r="D24" t="s">
        <v>161</v>
      </c>
      <c r="E24" t="s">
        <v>162</v>
      </c>
      <c r="F24" t="s">
        <v>163</v>
      </c>
      <c r="G24" t="s">
        <v>18</v>
      </c>
      <c r="H24" t="s">
        <v>19</v>
      </c>
      <c r="I24" t="s">
        <v>20</v>
      </c>
      <c r="J24" t="s">
        <v>21</v>
      </c>
      <c r="K24" t="s">
        <v>22</v>
      </c>
      <c r="L24" t="s">
        <v>164</v>
      </c>
      <c r="M24" t="s">
        <v>165</v>
      </c>
      <c r="N24" t="s">
        <v>166</v>
      </c>
      <c r="O24" s="1">
        <v>5.0000000000000002E-5</v>
      </c>
      <c r="P24" t="s">
        <v>26</v>
      </c>
      <c r="Q24" t="s">
        <v>27</v>
      </c>
    </row>
    <row r="25" spans="1:17" x14ac:dyDescent="0.3">
      <c r="A25" s="6" t="s">
        <v>5820</v>
      </c>
      <c r="B25" t="s">
        <v>167</v>
      </c>
      <c r="C25">
        <v>517258296</v>
      </c>
      <c r="D25" t="s">
        <v>168</v>
      </c>
      <c r="E25" t="s">
        <v>169</v>
      </c>
      <c r="F25" t="s">
        <v>170</v>
      </c>
      <c r="G25" t="s">
        <v>18</v>
      </c>
      <c r="H25" t="s">
        <v>19</v>
      </c>
      <c r="I25" t="s">
        <v>20</v>
      </c>
      <c r="J25" t="s">
        <v>21</v>
      </c>
      <c r="K25" t="s">
        <v>22</v>
      </c>
      <c r="L25" t="s">
        <v>171</v>
      </c>
      <c r="M25" t="s">
        <v>172</v>
      </c>
      <c r="N25" t="s">
        <v>173</v>
      </c>
      <c r="O25" s="1">
        <v>5.0000000000000002E-5</v>
      </c>
      <c r="P25" t="s">
        <v>26</v>
      </c>
      <c r="Q25" t="s">
        <v>27</v>
      </c>
    </row>
    <row r="26" spans="1:17" x14ac:dyDescent="0.3">
      <c r="A26" s="6" t="s">
        <v>5821</v>
      </c>
      <c r="B26" t="s">
        <v>174</v>
      </c>
      <c r="C26">
        <v>517259959</v>
      </c>
      <c r="D26" t="s">
        <v>168</v>
      </c>
      <c r="E26" t="s">
        <v>169</v>
      </c>
      <c r="F26" t="s">
        <v>170</v>
      </c>
      <c r="G26" t="s">
        <v>18</v>
      </c>
      <c r="H26" t="s">
        <v>19</v>
      </c>
      <c r="I26" t="s">
        <v>20</v>
      </c>
      <c r="J26" t="s">
        <v>21</v>
      </c>
      <c r="K26" t="s">
        <v>22</v>
      </c>
      <c r="L26" t="s">
        <v>175</v>
      </c>
      <c r="M26" t="s">
        <v>176</v>
      </c>
      <c r="N26" t="s">
        <v>177</v>
      </c>
      <c r="O26" s="1">
        <v>5.0000000000000002E-5</v>
      </c>
      <c r="P26" t="s">
        <v>26</v>
      </c>
      <c r="Q26" t="s">
        <v>27</v>
      </c>
    </row>
    <row r="27" spans="1:17" x14ac:dyDescent="0.3">
      <c r="A27" s="6" t="s">
        <v>5822</v>
      </c>
      <c r="B27" t="s">
        <v>178</v>
      </c>
      <c r="C27">
        <v>655323862</v>
      </c>
      <c r="D27" t="s">
        <v>179</v>
      </c>
      <c r="E27" t="s">
        <v>180</v>
      </c>
      <c r="F27" t="s">
        <v>181</v>
      </c>
      <c r="G27" t="s">
        <v>18</v>
      </c>
      <c r="H27" t="s">
        <v>19</v>
      </c>
      <c r="I27" t="s">
        <v>20</v>
      </c>
      <c r="J27" t="s">
        <v>21</v>
      </c>
      <c r="K27" t="s">
        <v>22</v>
      </c>
      <c r="L27" t="s">
        <v>182</v>
      </c>
      <c r="M27" t="s">
        <v>183</v>
      </c>
      <c r="N27" t="s">
        <v>184</v>
      </c>
      <c r="O27" s="1">
        <v>5.0000000000000002E-5</v>
      </c>
      <c r="P27" t="s">
        <v>26</v>
      </c>
      <c r="Q27" t="s">
        <v>27</v>
      </c>
    </row>
    <row r="28" spans="1:17" x14ac:dyDescent="0.3">
      <c r="A28" s="6" t="s">
        <v>5823</v>
      </c>
      <c r="B28" t="s">
        <v>185</v>
      </c>
      <c r="C28">
        <v>517258317</v>
      </c>
      <c r="D28" t="s">
        <v>186</v>
      </c>
      <c r="E28" t="s">
        <v>187</v>
      </c>
      <c r="F28" t="s">
        <v>188</v>
      </c>
      <c r="G28" t="s">
        <v>18</v>
      </c>
      <c r="H28" t="s">
        <v>19</v>
      </c>
      <c r="I28" t="s">
        <v>20</v>
      </c>
      <c r="J28" t="s">
        <v>21</v>
      </c>
      <c r="K28" t="s">
        <v>22</v>
      </c>
      <c r="L28" t="s">
        <v>189</v>
      </c>
      <c r="M28">
        <v>0</v>
      </c>
      <c r="N28" t="e">
        <f>-Inf</f>
        <v>#NAME?</v>
      </c>
      <c r="O28" s="1">
        <v>5.0000000000000002E-5</v>
      </c>
      <c r="P28" t="s">
        <v>26</v>
      </c>
      <c r="Q28" t="s">
        <v>27</v>
      </c>
    </row>
    <row r="29" spans="1:17" x14ac:dyDescent="0.3">
      <c r="A29" s="6" t="s">
        <v>5824</v>
      </c>
      <c r="B29" t="s">
        <v>190</v>
      </c>
      <c r="C29">
        <v>489642948</v>
      </c>
      <c r="D29" t="s">
        <v>191</v>
      </c>
      <c r="E29" t="s">
        <v>192</v>
      </c>
      <c r="F29" t="s">
        <v>193</v>
      </c>
      <c r="G29" t="s">
        <v>18</v>
      </c>
      <c r="H29" t="s">
        <v>19</v>
      </c>
      <c r="I29" t="s">
        <v>20</v>
      </c>
      <c r="J29" t="s">
        <v>21</v>
      </c>
      <c r="K29" t="s">
        <v>22</v>
      </c>
      <c r="L29" t="s">
        <v>194</v>
      </c>
      <c r="M29" t="s">
        <v>195</v>
      </c>
      <c r="N29" t="s">
        <v>196</v>
      </c>
      <c r="O29" s="1">
        <v>5.0000000000000002E-5</v>
      </c>
      <c r="P29" t="s">
        <v>26</v>
      </c>
      <c r="Q29" t="s">
        <v>27</v>
      </c>
    </row>
    <row r="30" spans="1:17" x14ac:dyDescent="0.3">
      <c r="A30" s="6" t="s">
        <v>5825</v>
      </c>
      <c r="B30" t="s">
        <v>197</v>
      </c>
      <c r="C30">
        <v>655326180</v>
      </c>
      <c r="D30" t="s">
        <v>198</v>
      </c>
      <c r="E30" t="s">
        <v>199</v>
      </c>
      <c r="F30" t="s">
        <v>200</v>
      </c>
      <c r="G30" t="s">
        <v>18</v>
      </c>
      <c r="H30" t="s">
        <v>19</v>
      </c>
      <c r="I30" t="s">
        <v>20</v>
      </c>
      <c r="J30" t="s">
        <v>21</v>
      </c>
      <c r="K30" t="s">
        <v>22</v>
      </c>
      <c r="L30" t="s">
        <v>201</v>
      </c>
      <c r="M30" t="s">
        <v>202</v>
      </c>
      <c r="N30" t="s">
        <v>203</v>
      </c>
      <c r="O30" s="1">
        <v>5.0000000000000002E-5</v>
      </c>
      <c r="P30" t="s">
        <v>26</v>
      </c>
      <c r="Q30" t="s">
        <v>27</v>
      </c>
    </row>
    <row r="31" spans="1:17" x14ac:dyDescent="0.3">
      <c r="A31" s="6" t="s">
        <v>5826</v>
      </c>
      <c r="B31" t="s">
        <v>204</v>
      </c>
      <c r="C31">
        <v>517054589</v>
      </c>
      <c r="D31" t="s">
        <v>205</v>
      </c>
      <c r="E31" t="s">
        <v>206</v>
      </c>
      <c r="F31" t="s">
        <v>207</v>
      </c>
      <c r="G31" t="s">
        <v>18</v>
      </c>
      <c r="H31" t="s">
        <v>19</v>
      </c>
      <c r="I31" t="s">
        <v>20</v>
      </c>
      <c r="J31" t="s">
        <v>21</v>
      </c>
      <c r="K31" t="s">
        <v>22</v>
      </c>
      <c r="L31" t="s">
        <v>208</v>
      </c>
      <c r="M31" t="s">
        <v>209</v>
      </c>
      <c r="N31" t="s">
        <v>210</v>
      </c>
      <c r="O31" s="1">
        <v>5.0000000000000002E-5</v>
      </c>
      <c r="P31" t="s">
        <v>26</v>
      </c>
      <c r="Q31" t="s">
        <v>27</v>
      </c>
    </row>
    <row r="32" spans="1:17" x14ac:dyDescent="0.3">
      <c r="A32" s="6" t="s">
        <v>5827</v>
      </c>
      <c r="B32" t="s">
        <v>211</v>
      </c>
      <c r="C32">
        <v>655324420</v>
      </c>
      <c r="D32" t="s">
        <v>212</v>
      </c>
      <c r="E32" t="s">
        <v>213</v>
      </c>
      <c r="F32" t="s">
        <v>214</v>
      </c>
      <c r="G32" t="s">
        <v>18</v>
      </c>
      <c r="H32" t="s">
        <v>19</v>
      </c>
      <c r="I32" t="s">
        <v>20</v>
      </c>
      <c r="J32" t="s">
        <v>21</v>
      </c>
      <c r="K32" t="s">
        <v>22</v>
      </c>
      <c r="L32" t="s">
        <v>215</v>
      </c>
      <c r="M32" t="s">
        <v>216</v>
      </c>
      <c r="N32" t="s">
        <v>217</v>
      </c>
      <c r="O32" s="1">
        <v>5.0000000000000002E-5</v>
      </c>
      <c r="P32" t="s">
        <v>26</v>
      </c>
      <c r="Q32" t="s">
        <v>27</v>
      </c>
    </row>
    <row r="33" spans="1:17" x14ac:dyDescent="0.3">
      <c r="A33" s="6" t="s">
        <v>5828</v>
      </c>
      <c r="B33" t="s">
        <v>218</v>
      </c>
      <c r="C33">
        <v>648539106</v>
      </c>
      <c r="D33" t="s">
        <v>219</v>
      </c>
      <c r="E33" t="s">
        <v>220</v>
      </c>
      <c r="F33" t="s">
        <v>221</v>
      </c>
      <c r="G33" t="s">
        <v>18</v>
      </c>
      <c r="H33" t="s">
        <v>19</v>
      </c>
      <c r="I33" t="s">
        <v>20</v>
      </c>
      <c r="J33" t="s">
        <v>21</v>
      </c>
      <c r="K33" t="s">
        <v>22</v>
      </c>
      <c r="L33" t="s">
        <v>222</v>
      </c>
      <c r="M33" t="s">
        <v>223</v>
      </c>
      <c r="N33" t="s">
        <v>224</v>
      </c>
      <c r="O33" s="1">
        <v>5.0000000000000002E-5</v>
      </c>
      <c r="P33" t="s">
        <v>26</v>
      </c>
      <c r="Q33" t="s">
        <v>27</v>
      </c>
    </row>
    <row r="34" spans="1:17" x14ac:dyDescent="0.3">
      <c r="A34" s="6" t="s">
        <v>5829</v>
      </c>
      <c r="B34" t="s">
        <v>225</v>
      </c>
      <c r="C34">
        <v>655323734</v>
      </c>
      <c r="D34" t="s">
        <v>226</v>
      </c>
      <c r="E34" t="s">
        <v>227</v>
      </c>
      <c r="F34" t="s">
        <v>228</v>
      </c>
      <c r="G34" t="s">
        <v>18</v>
      </c>
      <c r="H34" t="s">
        <v>19</v>
      </c>
      <c r="I34" t="s">
        <v>20</v>
      </c>
      <c r="J34" t="s">
        <v>21</v>
      </c>
      <c r="K34" t="s">
        <v>22</v>
      </c>
      <c r="L34" t="s">
        <v>229</v>
      </c>
      <c r="M34" t="s">
        <v>230</v>
      </c>
      <c r="N34" t="s">
        <v>231</v>
      </c>
      <c r="O34" s="1">
        <v>5.0000000000000002E-5</v>
      </c>
      <c r="P34" t="s">
        <v>26</v>
      </c>
      <c r="Q34" t="s">
        <v>27</v>
      </c>
    </row>
    <row r="35" spans="1:17" x14ac:dyDescent="0.3">
      <c r="A35" s="6" t="s">
        <v>5830</v>
      </c>
      <c r="B35" t="s">
        <v>232</v>
      </c>
      <c r="C35">
        <v>655324797</v>
      </c>
      <c r="D35" t="s">
        <v>233</v>
      </c>
      <c r="E35" t="s">
        <v>234</v>
      </c>
      <c r="F35" t="s">
        <v>235</v>
      </c>
      <c r="G35" t="s">
        <v>18</v>
      </c>
      <c r="H35" t="s">
        <v>19</v>
      </c>
      <c r="I35" t="s">
        <v>20</v>
      </c>
      <c r="J35" t="s">
        <v>21</v>
      </c>
      <c r="K35" t="s">
        <v>22</v>
      </c>
      <c r="L35" t="s">
        <v>236</v>
      </c>
      <c r="M35" t="s">
        <v>237</v>
      </c>
      <c r="N35" t="s">
        <v>238</v>
      </c>
      <c r="O35" s="1">
        <v>5.0000000000000002E-5</v>
      </c>
      <c r="P35" t="s">
        <v>26</v>
      </c>
      <c r="Q35" t="s">
        <v>27</v>
      </c>
    </row>
    <row r="36" spans="1:17" x14ac:dyDescent="0.3">
      <c r="A36" s="6" t="s">
        <v>5831</v>
      </c>
      <c r="B36" t="s">
        <v>197</v>
      </c>
      <c r="C36">
        <v>655323654</v>
      </c>
      <c r="D36" t="s">
        <v>239</v>
      </c>
      <c r="E36" t="s">
        <v>240</v>
      </c>
      <c r="F36" t="s">
        <v>241</v>
      </c>
      <c r="G36" t="s">
        <v>18</v>
      </c>
      <c r="H36" t="s">
        <v>19</v>
      </c>
      <c r="I36" t="s">
        <v>20</v>
      </c>
      <c r="J36" t="s">
        <v>21</v>
      </c>
      <c r="K36" t="s">
        <v>22</v>
      </c>
      <c r="L36" t="s">
        <v>242</v>
      </c>
      <c r="M36" t="s">
        <v>243</v>
      </c>
      <c r="N36" t="s">
        <v>244</v>
      </c>
      <c r="O36" s="1">
        <v>5.0000000000000002E-5</v>
      </c>
      <c r="P36" t="s">
        <v>26</v>
      </c>
      <c r="Q36" t="s">
        <v>27</v>
      </c>
    </row>
    <row r="37" spans="1:17" x14ac:dyDescent="0.3">
      <c r="A37" s="6" t="s">
        <v>5832</v>
      </c>
      <c r="B37" t="s">
        <v>167</v>
      </c>
      <c r="C37">
        <v>517053810</v>
      </c>
      <c r="D37" t="s">
        <v>212</v>
      </c>
      <c r="E37" t="s">
        <v>213</v>
      </c>
      <c r="F37" t="s">
        <v>214</v>
      </c>
      <c r="G37" t="s">
        <v>18</v>
      </c>
      <c r="H37" t="s">
        <v>19</v>
      </c>
      <c r="I37" t="s">
        <v>20</v>
      </c>
      <c r="J37" t="s">
        <v>21</v>
      </c>
      <c r="K37" t="s">
        <v>22</v>
      </c>
      <c r="L37" t="s">
        <v>245</v>
      </c>
      <c r="M37" t="s">
        <v>246</v>
      </c>
      <c r="N37" t="s">
        <v>247</v>
      </c>
      <c r="O37" s="1">
        <v>5.0000000000000002E-5</v>
      </c>
      <c r="P37" t="s">
        <v>26</v>
      </c>
      <c r="Q37" t="s">
        <v>27</v>
      </c>
    </row>
    <row r="38" spans="1:17" x14ac:dyDescent="0.3">
      <c r="A38" s="6" t="s">
        <v>5833</v>
      </c>
      <c r="B38" t="s">
        <v>248</v>
      </c>
      <c r="C38">
        <v>517257600</v>
      </c>
      <c r="D38" t="s">
        <v>249</v>
      </c>
      <c r="E38" t="s">
        <v>250</v>
      </c>
      <c r="F38" t="s">
        <v>251</v>
      </c>
      <c r="G38" t="s">
        <v>18</v>
      </c>
      <c r="H38" t="s">
        <v>19</v>
      </c>
      <c r="I38" t="s">
        <v>20</v>
      </c>
      <c r="J38" t="s">
        <v>21</v>
      </c>
      <c r="K38" t="s">
        <v>22</v>
      </c>
      <c r="L38" t="s">
        <v>252</v>
      </c>
      <c r="M38" t="s">
        <v>253</v>
      </c>
      <c r="N38" t="s">
        <v>254</v>
      </c>
      <c r="O38" s="1">
        <v>5.0000000000000002E-5</v>
      </c>
      <c r="P38" t="s">
        <v>26</v>
      </c>
      <c r="Q38" t="s">
        <v>27</v>
      </c>
    </row>
    <row r="39" spans="1:17" x14ac:dyDescent="0.3">
      <c r="A39" s="6" t="s">
        <v>5834</v>
      </c>
      <c r="B39" t="s">
        <v>255</v>
      </c>
      <c r="C39">
        <v>517257336</v>
      </c>
      <c r="D39" t="s">
        <v>256</v>
      </c>
      <c r="E39" t="s">
        <v>257</v>
      </c>
      <c r="F39" t="s">
        <v>258</v>
      </c>
      <c r="G39" t="s">
        <v>18</v>
      </c>
      <c r="H39" t="s">
        <v>19</v>
      </c>
      <c r="I39" t="s">
        <v>20</v>
      </c>
      <c r="J39" t="s">
        <v>21</v>
      </c>
      <c r="K39" t="s">
        <v>22</v>
      </c>
      <c r="L39" t="s">
        <v>259</v>
      </c>
      <c r="M39" t="s">
        <v>260</v>
      </c>
      <c r="N39" t="s">
        <v>261</v>
      </c>
      <c r="O39" s="1">
        <v>5.0000000000000002E-5</v>
      </c>
      <c r="P39" t="s">
        <v>26</v>
      </c>
      <c r="Q39" t="s">
        <v>27</v>
      </c>
    </row>
    <row r="40" spans="1:17" x14ac:dyDescent="0.3">
      <c r="A40" s="6" t="s">
        <v>5835</v>
      </c>
      <c r="B40" t="s">
        <v>262</v>
      </c>
      <c r="C40">
        <v>517054080</v>
      </c>
      <c r="D40" t="s">
        <v>263</v>
      </c>
      <c r="E40" t="s">
        <v>264</v>
      </c>
      <c r="F40" t="s">
        <v>265</v>
      </c>
      <c r="G40" t="s">
        <v>18</v>
      </c>
      <c r="H40" t="s">
        <v>19</v>
      </c>
      <c r="I40" t="s">
        <v>20</v>
      </c>
      <c r="J40" t="s">
        <v>21</v>
      </c>
      <c r="K40" t="s">
        <v>22</v>
      </c>
      <c r="L40" t="s">
        <v>266</v>
      </c>
      <c r="M40" t="s">
        <v>267</v>
      </c>
      <c r="N40" t="s">
        <v>268</v>
      </c>
      <c r="O40" s="1">
        <v>5.0000000000000002E-5</v>
      </c>
      <c r="P40" t="s">
        <v>26</v>
      </c>
      <c r="Q40" t="s">
        <v>27</v>
      </c>
    </row>
    <row r="41" spans="1:17" x14ac:dyDescent="0.3">
      <c r="A41" s="6" t="s">
        <v>5836</v>
      </c>
      <c r="B41" t="s">
        <v>269</v>
      </c>
      <c r="C41">
        <v>517260130</v>
      </c>
      <c r="D41" t="s">
        <v>270</v>
      </c>
      <c r="E41" t="s">
        <v>271</v>
      </c>
      <c r="F41" t="s">
        <v>272</v>
      </c>
      <c r="G41" t="s">
        <v>18</v>
      </c>
      <c r="H41" t="s">
        <v>19</v>
      </c>
      <c r="I41" t="s">
        <v>20</v>
      </c>
      <c r="J41" t="s">
        <v>21</v>
      </c>
      <c r="K41" t="s">
        <v>22</v>
      </c>
      <c r="L41" t="s">
        <v>273</v>
      </c>
      <c r="M41" t="s">
        <v>274</v>
      </c>
      <c r="N41" t="s">
        <v>275</v>
      </c>
      <c r="O41" s="1">
        <v>5.0000000000000002E-5</v>
      </c>
      <c r="P41" t="s">
        <v>26</v>
      </c>
      <c r="Q41" t="s">
        <v>27</v>
      </c>
    </row>
    <row r="42" spans="1:17" x14ac:dyDescent="0.3">
      <c r="A42" s="6" t="s">
        <v>5837</v>
      </c>
      <c r="B42" t="s">
        <v>276</v>
      </c>
      <c r="C42">
        <v>517307991</v>
      </c>
      <c r="D42" t="s">
        <v>277</v>
      </c>
      <c r="E42" t="s">
        <v>278</v>
      </c>
      <c r="F42" t="s">
        <v>279</v>
      </c>
      <c r="G42" t="s">
        <v>18</v>
      </c>
      <c r="H42" t="s">
        <v>19</v>
      </c>
      <c r="I42" t="s">
        <v>20</v>
      </c>
      <c r="J42" t="s">
        <v>21</v>
      </c>
      <c r="K42" t="s">
        <v>22</v>
      </c>
      <c r="L42" t="s">
        <v>280</v>
      </c>
      <c r="M42" t="s">
        <v>281</v>
      </c>
      <c r="N42" t="s">
        <v>282</v>
      </c>
      <c r="O42" s="1">
        <v>5.0000000000000002E-5</v>
      </c>
      <c r="P42" t="s">
        <v>26</v>
      </c>
      <c r="Q42" t="s">
        <v>27</v>
      </c>
    </row>
    <row r="43" spans="1:17" x14ac:dyDescent="0.3">
      <c r="A43" s="6" t="s">
        <v>5838</v>
      </c>
      <c r="B43" t="s">
        <v>283</v>
      </c>
      <c r="C43">
        <v>655323706</v>
      </c>
      <c r="D43" t="s">
        <v>284</v>
      </c>
      <c r="E43" t="s">
        <v>285</v>
      </c>
      <c r="F43" t="s">
        <v>286</v>
      </c>
      <c r="G43" t="s">
        <v>18</v>
      </c>
      <c r="H43" t="s">
        <v>19</v>
      </c>
      <c r="I43" t="s">
        <v>20</v>
      </c>
      <c r="J43" t="s">
        <v>21</v>
      </c>
      <c r="K43" t="s">
        <v>22</v>
      </c>
      <c r="L43" t="s">
        <v>287</v>
      </c>
      <c r="M43" t="s">
        <v>288</v>
      </c>
      <c r="N43" t="s">
        <v>289</v>
      </c>
      <c r="O43" s="1">
        <v>5.0000000000000002E-5</v>
      </c>
      <c r="P43" t="s">
        <v>26</v>
      </c>
      <c r="Q43" t="s">
        <v>27</v>
      </c>
    </row>
    <row r="44" spans="1:17" x14ac:dyDescent="0.3">
      <c r="A44" s="6" t="s">
        <v>5839</v>
      </c>
      <c r="B44" t="s">
        <v>290</v>
      </c>
      <c r="C44">
        <v>517258761</v>
      </c>
      <c r="D44" t="s">
        <v>291</v>
      </c>
      <c r="E44" t="s">
        <v>292</v>
      </c>
      <c r="F44" t="s">
        <v>293</v>
      </c>
      <c r="G44" t="s">
        <v>294</v>
      </c>
      <c r="H44" t="s">
        <v>295</v>
      </c>
      <c r="I44" t="s">
        <v>20</v>
      </c>
      <c r="J44" t="s">
        <v>21</v>
      </c>
      <c r="K44" t="s">
        <v>22</v>
      </c>
      <c r="L44" t="s">
        <v>296</v>
      </c>
      <c r="M44" t="s">
        <v>297</v>
      </c>
      <c r="N44" t="s">
        <v>298</v>
      </c>
      <c r="O44" s="1">
        <v>5.0000000000000002E-5</v>
      </c>
      <c r="P44" t="s">
        <v>26</v>
      </c>
      <c r="Q44" t="s">
        <v>27</v>
      </c>
    </row>
    <row r="45" spans="1:17" x14ac:dyDescent="0.3">
      <c r="A45" s="6" t="s">
        <v>5840</v>
      </c>
      <c r="B45" t="s">
        <v>299</v>
      </c>
      <c r="C45">
        <v>517053114</v>
      </c>
      <c r="D45" t="s">
        <v>300</v>
      </c>
      <c r="E45" t="s">
        <v>301</v>
      </c>
      <c r="F45" t="s">
        <v>302</v>
      </c>
      <c r="G45" t="s">
        <v>303</v>
      </c>
      <c r="H45" t="s">
        <v>304</v>
      </c>
      <c r="I45" t="s">
        <v>20</v>
      </c>
      <c r="J45" t="s">
        <v>21</v>
      </c>
      <c r="K45" t="s">
        <v>22</v>
      </c>
      <c r="L45" t="s">
        <v>305</v>
      </c>
      <c r="M45" t="s">
        <v>306</v>
      </c>
      <c r="N45" t="s">
        <v>307</v>
      </c>
      <c r="O45" s="1">
        <v>5.0000000000000002E-5</v>
      </c>
      <c r="P45" t="s">
        <v>26</v>
      </c>
      <c r="Q45" t="s">
        <v>27</v>
      </c>
    </row>
    <row r="46" spans="1:17" x14ac:dyDescent="0.3">
      <c r="A46" s="6" t="s">
        <v>5841</v>
      </c>
      <c r="B46" t="s">
        <v>308</v>
      </c>
      <c r="C46">
        <v>517260131</v>
      </c>
      <c r="D46" t="s">
        <v>309</v>
      </c>
      <c r="E46" t="s">
        <v>310</v>
      </c>
      <c r="F46" t="s">
        <v>311</v>
      </c>
      <c r="G46" t="s">
        <v>303</v>
      </c>
      <c r="H46" t="s">
        <v>304</v>
      </c>
      <c r="I46" t="s">
        <v>20</v>
      </c>
      <c r="J46" t="s">
        <v>21</v>
      </c>
      <c r="K46" t="s">
        <v>22</v>
      </c>
      <c r="L46" t="s">
        <v>312</v>
      </c>
      <c r="M46" t="s">
        <v>313</v>
      </c>
      <c r="N46" t="s">
        <v>314</v>
      </c>
      <c r="O46" s="1">
        <v>5.0000000000000002E-5</v>
      </c>
      <c r="P46" t="s">
        <v>26</v>
      </c>
      <c r="Q46" t="s">
        <v>27</v>
      </c>
    </row>
    <row r="47" spans="1:17" x14ac:dyDescent="0.3">
      <c r="A47" s="6" t="s">
        <v>5842</v>
      </c>
      <c r="B47" t="s">
        <v>308</v>
      </c>
      <c r="C47">
        <v>517260132</v>
      </c>
      <c r="D47" t="s">
        <v>315</v>
      </c>
      <c r="E47" t="s">
        <v>316</v>
      </c>
      <c r="F47" t="s">
        <v>317</v>
      </c>
      <c r="G47" t="s">
        <v>303</v>
      </c>
      <c r="H47" t="s">
        <v>304</v>
      </c>
      <c r="I47" t="s">
        <v>20</v>
      </c>
      <c r="J47" t="s">
        <v>21</v>
      </c>
      <c r="K47" t="s">
        <v>22</v>
      </c>
      <c r="L47" t="s">
        <v>318</v>
      </c>
      <c r="M47" t="s">
        <v>319</v>
      </c>
      <c r="N47" t="s">
        <v>320</v>
      </c>
      <c r="O47" s="1">
        <v>5.0000000000000002E-5</v>
      </c>
      <c r="P47" t="s">
        <v>26</v>
      </c>
      <c r="Q47" t="s">
        <v>27</v>
      </c>
    </row>
    <row r="48" spans="1:17" x14ac:dyDescent="0.3">
      <c r="A48" s="6" t="s">
        <v>5843</v>
      </c>
      <c r="B48" t="s">
        <v>321</v>
      </c>
      <c r="C48">
        <v>517257605</v>
      </c>
      <c r="D48" t="s">
        <v>322</v>
      </c>
      <c r="E48" t="s">
        <v>323</v>
      </c>
      <c r="F48" t="s">
        <v>324</v>
      </c>
      <c r="G48" t="s">
        <v>325</v>
      </c>
      <c r="H48" t="s">
        <v>326</v>
      </c>
      <c r="I48" t="s">
        <v>20</v>
      </c>
      <c r="J48" t="s">
        <v>21</v>
      </c>
      <c r="K48" t="s">
        <v>22</v>
      </c>
      <c r="L48" t="s">
        <v>327</v>
      </c>
      <c r="M48" t="s">
        <v>328</v>
      </c>
      <c r="N48" t="s">
        <v>329</v>
      </c>
      <c r="O48" s="1">
        <v>5.0000000000000002E-5</v>
      </c>
      <c r="P48" t="s">
        <v>26</v>
      </c>
      <c r="Q48" t="s">
        <v>27</v>
      </c>
    </row>
    <row r="49" spans="1:17" x14ac:dyDescent="0.3">
      <c r="A49" s="6" t="s">
        <v>5844</v>
      </c>
      <c r="B49" t="s">
        <v>330</v>
      </c>
      <c r="C49">
        <v>653797536</v>
      </c>
      <c r="D49" t="s">
        <v>331</v>
      </c>
      <c r="E49" t="s">
        <v>332</v>
      </c>
      <c r="F49" t="s">
        <v>333</v>
      </c>
      <c r="G49" t="s">
        <v>334</v>
      </c>
      <c r="H49" t="s">
        <v>335</v>
      </c>
      <c r="I49" t="s">
        <v>20</v>
      </c>
      <c r="J49" t="s">
        <v>21</v>
      </c>
      <c r="K49" t="s">
        <v>22</v>
      </c>
      <c r="L49" t="s">
        <v>336</v>
      </c>
      <c r="M49" t="s">
        <v>337</v>
      </c>
      <c r="N49" t="s">
        <v>338</v>
      </c>
      <c r="O49" s="1">
        <v>5.0000000000000002E-5</v>
      </c>
      <c r="P49" t="s">
        <v>26</v>
      </c>
      <c r="Q49" t="s">
        <v>27</v>
      </c>
    </row>
    <row r="50" spans="1:17" x14ac:dyDescent="0.3">
      <c r="A50" s="6" t="s">
        <v>5845</v>
      </c>
      <c r="B50" t="s">
        <v>339</v>
      </c>
      <c r="C50">
        <v>517257726</v>
      </c>
      <c r="D50" t="s">
        <v>340</v>
      </c>
      <c r="E50" t="s">
        <v>341</v>
      </c>
      <c r="F50" t="s">
        <v>342</v>
      </c>
      <c r="G50" t="s">
        <v>343</v>
      </c>
      <c r="H50" t="s">
        <v>344</v>
      </c>
      <c r="I50" t="s">
        <v>20</v>
      </c>
      <c r="J50" t="s">
        <v>21</v>
      </c>
      <c r="K50" t="s">
        <v>22</v>
      </c>
      <c r="L50" t="s">
        <v>345</v>
      </c>
      <c r="M50" t="s">
        <v>346</v>
      </c>
      <c r="N50" t="s">
        <v>347</v>
      </c>
      <c r="O50" s="1">
        <v>5.0000000000000002E-5</v>
      </c>
      <c r="P50" t="s">
        <v>26</v>
      </c>
      <c r="Q50" t="s">
        <v>27</v>
      </c>
    </row>
    <row r="51" spans="1:17" x14ac:dyDescent="0.3">
      <c r="A51" s="6" t="s">
        <v>5846</v>
      </c>
      <c r="B51" t="s">
        <v>348</v>
      </c>
      <c r="C51">
        <v>517259185</v>
      </c>
      <c r="D51" t="s">
        <v>349</v>
      </c>
      <c r="E51" t="s">
        <v>350</v>
      </c>
      <c r="F51" t="s">
        <v>351</v>
      </c>
      <c r="G51" t="s">
        <v>343</v>
      </c>
      <c r="H51" t="s">
        <v>344</v>
      </c>
      <c r="I51" t="s">
        <v>20</v>
      </c>
      <c r="J51" t="s">
        <v>21</v>
      </c>
      <c r="K51" t="s">
        <v>22</v>
      </c>
      <c r="L51" t="s">
        <v>352</v>
      </c>
      <c r="M51" t="s">
        <v>353</v>
      </c>
      <c r="N51" t="s">
        <v>354</v>
      </c>
      <c r="O51" s="1">
        <v>5.0000000000000002E-5</v>
      </c>
      <c r="P51" t="s">
        <v>26</v>
      </c>
      <c r="Q51" t="s">
        <v>27</v>
      </c>
    </row>
    <row r="52" spans="1:17" x14ac:dyDescent="0.3">
      <c r="A52" s="6" t="s">
        <v>5847</v>
      </c>
      <c r="B52" t="s">
        <v>28</v>
      </c>
      <c r="C52">
        <v>517053414</v>
      </c>
      <c r="D52" t="s">
        <v>355</v>
      </c>
      <c r="E52" t="s">
        <v>356</v>
      </c>
      <c r="F52" t="s">
        <v>357</v>
      </c>
      <c r="G52" t="s">
        <v>343</v>
      </c>
      <c r="H52" t="s">
        <v>344</v>
      </c>
      <c r="I52" t="s">
        <v>20</v>
      </c>
      <c r="J52" t="s">
        <v>21</v>
      </c>
      <c r="K52" t="s">
        <v>22</v>
      </c>
      <c r="L52" t="s">
        <v>358</v>
      </c>
      <c r="M52" t="s">
        <v>359</v>
      </c>
      <c r="N52" t="s">
        <v>360</v>
      </c>
      <c r="O52" s="1">
        <v>5.0000000000000002E-5</v>
      </c>
      <c r="P52" t="s">
        <v>26</v>
      </c>
      <c r="Q52" t="s">
        <v>27</v>
      </c>
    </row>
    <row r="53" spans="1:17" x14ac:dyDescent="0.3">
      <c r="A53" s="6" t="s">
        <v>5848</v>
      </c>
      <c r="B53" t="s">
        <v>361</v>
      </c>
      <c r="C53">
        <v>517054011</v>
      </c>
      <c r="D53" t="s">
        <v>362</v>
      </c>
      <c r="E53" t="s">
        <v>363</v>
      </c>
      <c r="F53" t="s">
        <v>364</v>
      </c>
      <c r="G53" t="s">
        <v>343</v>
      </c>
      <c r="H53" t="s">
        <v>344</v>
      </c>
      <c r="I53" t="s">
        <v>20</v>
      </c>
      <c r="J53" t="s">
        <v>21</v>
      </c>
      <c r="K53" t="s">
        <v>22</v>
      </c>
      <c r="L53" t="s">
        <v>365</v>
      </c>
      <c r="M53" t="s">
        <v>366</v>
      </c>
      <c r="N53" t="s">
        <v>367</v>
      </c>
      <c r="O53" s="1">
        <v>5.0000000000000002E-5</v>
      </c>
      <c r="P53" t="s">
        <v>26</v>
      </c>
      <c r="Q53" t="s">
        <v>27</v>
      </c>
    </row>
    <row r="54" spans="1:17" x14ac:dyDescent="0.3">
      <c r="A54" s="6" t="s">
        <v>5849</v>
      </c>
      <c r="B54" t="s">
        <v>368</v>
      </c>
      <c r="C54">
        <v>655326571</v>
      </c>
      <c r="D54" t="s">
        <v>355</v>
      </c>
      <c r="E54" t="s">
        <v>356</v>
      </c>
      <c r="F54" t="s">
        <v>357</v>
      </c>
      <c r="G54" t="s">
        <v>343</v>
      </c>
      <c r="H54" t="s">
        <v>344</v>
      </c>
      <c r="I54" t="s">
        <v>20</v>
      </c>
      <c r="J54" t="s">
        <v>21</v>
      </c>
      <c r="K54" t="s">
        <v>22</v>
      </c>
      <c r="L54" t="s">
        <v>369</v>
      </c>
      <c r="M54" t="s">
        <v>370</v>
      </c>
      <c r="N54" t="s">
        <v>371</v>
      </c>
      <c r="O54" s="1">
        <v>5.0000000000000002E-5</v>
      </c>
      <c r="P54" t="s">
        <v>26</v>
      </c>
      <c r="Q54" t="s">
        <v>27</v>
      </c>
    </row>
    <row r="55" spans="1:17" x14ac:dyDescent="0.3">
      <c r="A55" s="6" t="s">
        <v>5850</v>
      </c>
      <c r="B55" t="s">
        <v>372</v>
      </c>
      <c r="C55">
        <v>517054048</v>
      </c>
      <c r="D55" t="s">
        <v>373</v>
      </c>
      <c r="E55" t="s">
        <v>374</v>
      </c>
      <c r="F55" t="s">
        <v>375</v>
      </c>
      <c r="G55" t="s">
        <v>376</v>
      </c>
      <c r="H55" t="s">
        <v>377</v>
      </c>
      <c r="I55" t="s">
        <v>20</v>
      </c>
      <c r="J55" t="s">
        <v>21</v>
      </c>
      <c r="K55" t="s">
        <v>22</v>
      </c>
      <c r="L55" t="s">
        <v>378</v>
      </c>
      <c r="M55" t="s">
        <v>379</v>
      </c>
      <c r="N55" t="s">
        <v>380</v>
      </c>
      <c r="O55" s="1">
        <v>5.0000000000000002E-5</v>
      </c>
      <c r="P55" t="s">
        <v>26</v>
      </c>
      <c r="Q55" t="s">
        <v>27</v>
      </c>
    </row>
    <row r="56" spans="1:17" x14ac:dyDescent="0.3">
      <c r="A56" s="6" t="s">
        <v>5851</v>
      </c>
      <c r="B56" t="s">
        <v>225</v>
      </c>
      <c r="C56">
        <v>517055407</v>
      </c>
      <c r="D56" t="s">
        <v>381</v>
      </c>
      <c r="E56" t="s">
        <v>382</v>
      </c>
      <c r="F56" t="s">
        <v>383</v>
      </c>
      <c r="G56" t="s">
        <v>384</v>
      </c>
      <c r="H56" t="s">
        <v>385</v>
      </c>
      <c r="I56" t="s">
        <v>20</v>
      </c>
      <c r="J56" t="s">
        <v>21</v>
      </c>
      <c r="K56" t="s">
        <v>22</v>
      </c>
      <c r="L56" t="s">
        <v>386</v>
      </c>
      <c r="M56">
        <v>0</v>
      </c>
      <c r="N56" t="e">
        <f>-Inf</f>
        <v>#NAME?</v>
      </c>
      <c r="O56" s="1">
        <v>5.0000000000000002E-5</v>
      </c>
      <c r="P56" t="s">
        <v>26</v>
      </c>
      <c r="Q56" t="s">
        <v>27</v>
      </c>
    </row>
    <row r="57" spans="1:17" x14ac:dyDescent="0.3">
      <c r="A57" s="6" t="s">
        <v>5852</v>
      </c>
      <c r="B57" t="s">
        <v>387</v>
      </c>
      <c r="C57">
        <v>655334314</v>
      </c>
      <c r="D57" t="s">
        <v>388</v>
      </c>
      <c r="E57" t="s">
        <v>389</v>
      </c>
      <c r="F57" t="s">
        <v>390</v>
      </c>
      <c r="G57" t="s">
        <v>384</v>
      </c>
      <c r="H57" t="s">
        <v>385</v>
      </c>
      <c r="I57" t="s">
        <v>20</v>
      </c>
      <c r="J57" t="s">
        <v>21</v>
      </c>
      <c r="K57" t="s">
        <v>22</v>
      </c>
      <c r="L57" t="s">
        <v>391</v>
      </c>
      <c r="M57" t="s">
        <v>392</v>
      </c>
      <c r="N57" t="s">
        <v>393</v>
      </c>
      <c r="O57" s="1">
        <v>5.0000000000000002E-5</v>
      </c>
      <c r="P57" t="s">
        <v>26</v>
      </c>
      <c r="Q57" t="s">
        <v>27</v>
      </c>
    </row>
    <row r="58" spans="1:17" x14ac:dyDescent="0.3">
      <c r="A58" s="6" t="s">
        <v>5853</v>
      </c>
      <c r="B58" t="s">
        <v>394</v>
      </c>
      <c r="C58">
        <v>517342331</v>
      </c>
      <c r="D58" t="s">
        <v>395</v>
      </c>
      <c r="E58" t="s">
        <v>396</v>
      </c>
      <c r="F58" t="s">
        <v>397</v>
      </c>
      <c r="G58" t="s">
        <v>384</v>
      </c>
      <c r="H58" t="s">
        <v>385</v>
      </c>
      <c r="I58" t="s">
        <v>20</v>
      </c>
      <c r="J58" t="s">
        <v>21</v>
      </c>
      <c r="K58" t="s">
        <v>22</v>
      </c>
      <c r="L58" t="s">
        <v>398</v>
      </c>
      <c r="M58" t="s">
        <v>399</v>
      </c>
      <c r="N58" t="s">
        <v>400</v>
      </c>
      <c r="O58" s="1">
        <v>5.0000000000000002E-5</v>
      </c>
      <c r="P58" t="s">
        <v>26</v>
      </c>
      <c r="Q58" t="s">
        <v>27</v>
      </c>
    </row>
    <row r="59" spans="1:17" x14ac:dyDescent="0.3">
      <c r="A59" s="6" t="s">
        <v>5854</v>
      </c>
      <c r="B59" t="s">
        <v>401</v>
      </c>
      <c r="C59">
        <v>655324929</v>
      </c>
      <c r="D59" t="s">
        <v>402</v>
      </c>
      <c r="E59" t="s">
        <v>403</v>
      </c>
      <c r="F59" t="s">
        <v>404</v>
      </c>
      <c r="G59" t="s">
        <v>384</v>
      </c>
      <c r="H59" t="s">
        <v>385</v>
      </c>
      <c r="I59" t="s">
        <v>20</v>
      </c>
      <c r="J59" t="s">
        <v>21</v>
      </c>
      <c r="K59" t="s">
        <v>22</v>
      </c>
      <c r="L59" t="s">
        <v>405</v>
      </c>
      <c r="M59">
        <v>0</v>
      </c>
      <c r="N59" t="e">
        <f>-Inf</f>
        <v>#NAME?</v>
      </c>
      <c r="O59" s="1">
        <v>5.0000000000000002E-5</v>
      </c>
      <c r="P59" t="s">
        <v>26</v>
      </c>
      <c r="Q59" t="s">
        <v>27</v>
      </c>
    </row>
    <row r="60" spans="1:17" x14ac:dyDescent="0.3">
      <c r="A60" s="6" t="s">
        <v>5855</v>
      </c>
      <c r="B60" t="s">
        <v>406</v>
      </c>
      <c r="C60">
        <v>517056041</v>
      </c>
      <c r="D60" t="s">
        <v>407</v>
      </c>
      <c r="E60" t="s">
        <v>408</v>
      </c>
      <c r="F60" t="s">
        <v>409</v>
      </c>
      <c r="G60" t="s">
        <v>384</v>
      </c>
      <c r="H60" t="s">
        <v>385</v>
      </c>
      <c r="I60" t="s">
        <v>20</v>
      </c>
      <c r="J60" t="s">
        <v>21</v>
      </c>
      <c r="K60" t="s">
        <v>22</v>
      </c>
      <c r="L60" t="s">
        <v>410</v>
      </c>
      <c r="M60" t="s">
        <v>411</v>
      </c>
      <c r="N60" t="s">
        <v>412</v>
      </c>
      <c r="O60" s="1">
        <v>5.0000000000000002E-5</v>
      </c>
      <c r="P60" t="s">
        <v>26</v>
      </c>
      <c r="Q60" t="s">
        <v>27</v>
      </c>
    </row>
    <row r="61" spans="1:17" x14ac:dyDescent="0.3">
      <c r="A61" s="6" t="s">
        <v>5856</v>
      </c>
      <c r="B61" t="s">
        <v>413</v>
      </c>
      <c r="C61">
        <v>517055421</v>
      </c>
      <c r="D61" t="s">
        <v>414</v>
      </c>
      <c r="E61" t="s">
        <v>415</v>
      </c>
      <c r="F61" t="s">
        <v>416</v>
      </c>
      <c r="G61" t="s">
        <v>384</v>
      </c>
      <c r="H61" t="s">
        <v>385</v>
      </c>
      <c r="I61" t="s">
        <v>20</v>
      </c>
      <c r="J61" t="s">
        <v>21</v>
      </c>
      <c r="K61" t="s">
        <v>22</v>
      </c>
      <c r="L61" t="s">
        <v>417</v>
      </c>
      <c r="M61" t="s">
        <v>418</v>
      </c>
      <c r="N61" t="s">
        <v>419</v>
      </c>
      <c r="O61" s="1">
        <v>5.0000000000000002E-5</v>
      </c>
      <c r="P61" t="s">
        <v>26</v>
      </c>
      <c r="Q61" t="s">
        <v>27</v>
      </c>
    </row>
    <row r="62" spans="1:17" x14ac:dyDescent="0.3">
      <c r="A62" s="6" t="s">
        <v>5857</v>
      </c>
      <c r="B62" t="s">
        <v>420</v>
      </c>
      <c r="C62">
        <v>648538996</v>
      </c>
      <c r="D62" t="s">
        <v>421</v>
      </c>
      <c r="E62" t="s">
        <v>422</v>
      </c>
      <c r="F62" t="s">
        <v>423</v>
      </c>
      <c r="G62" t="s">
        <v>384</v>
      </c>
      <c r="H62" t="s">
        <v>385</v>
      </c>
      <c r="I62" t="s">
        <v>20</v>
      </c>
      <c r="J62" t="s">
        <v>21</v>
      </c>
      <c r="K62" t="s">
        <v>22</v>
      </c>
      <c r="L62" t="s">
        <v>424</v>
      </c>
      <c r="M62" t="s">
        <v>425</v>
      </c>
      <c r="N62" t="s">
        <v>426</v>
      </c>
      <c r="O62" s="1">
        <v>5.0000000000000002E-5</v>
      </c>
      <c r="P62" t="s">
        <v>26</v>
      </c>
      <c r="Q62" t="s">
        <v>27</v>
      </c>
    </row>
    <row r="63" spans="1:17" x14ac:dyDescent="0.3">
      <c r="A63" s="6" t="s">
        <v>5858</v>
      </c>
      <c r="B63" t="s">
        <v>427</v>
      </c>
      <c r="C63">
        <v>655324933</v>
      </c>
      <c r="D63" t="s">
        <v>428</v>
      </c>
      <c r="E63" t="s">
        <v>429</v>
      </c>
      <c r="F63" t="s">
        <v>430</v>
      </c>
      <c r="G63" t="s">
        <v>384</v>
      </c>
      <c r="H63" t="s">
        <v>385</v>
      </c>
      <c r="I63" t="s">
        <v>20</v>
      </c>
      <c r="J63" t="s">
        <v>21</v>
      </c>
      <c r="K63" t="s">
        <v>22</v>
      </c>
      <c r="L63" t="s">
        <v>431</v>
      </c>
      <c r="M63">
        <v>0</v>
      </c>
      <c r="N63" t="e">
        <f>-Inf</f>
        <v>#NAME?</v>
      </c>
      <c r="O63" s="1">
        <v>5.0000000000000002E-5</v>
      </c>
      <c r="P63" t="s">
        <v>26</v>
      </c>
      <c r="Q63" t="s">
        <v>27</v>
      </c>
    </row>
    <row r="64" spans="1:17" x14ac:dyDescent="0.3">
      <c r="A64" s="6" t="s">
        <v>5859</v>
      </c>
      <c r="B64" t="s">
        <v>432</v>
      </c>
      <c r="C64">
        <v>517257761</v>
      </c>
      <c r="D64" t="s">
        <v>433</v>
      </c>
      <c r="E64" t="s">
        <v>434</v>
      </c>
      <c r="F64" t="s">
        <v>435</v>
      </c>
      <c r="G64" t="s">
        <v>384</v>
      </c>
      <c r="H64" t="s">
        <v>385</v>
      </c>
      <c r="I64" t="s">
        <v>20</v>
      </c>
      <c r="J64" t="s">
        <v>21</v>
      </c>
      <c r="K64" t="s">
        <v>22</v>
      </c>
      <c r="L64" t="s">
        <v>436</v>
      </c>
      <c r="M64" t="s">
        <v>437</v>
      </c>
      <c r="N64" t="s">
        <v>438</v>
      </c>
      <c r="O64" s="1">
        <v>5.0000000000000002E-5</v>
      </c>
      <c r="P64" t="s">
        <v>26</v>
      </c>
      <c r="Q64" t="s">
        <v>27</v>
      </c>
    </row>
    <row r="65" spans="1:17" x14ac:dyDescent="0.3">
      <c r="A65" s="6" t="s">
        <v>5860</v>
      </c>
      <c r="B65" t="s">
        <v>439</v>
      </c>
      <c r="C65">
        <v>648496579</v>
      </c>
      <c r="D65" t="s">
        <v>433</v>
      </c>
      <c r="E65" t="s">
        <v>434</v>
      </c>
      <c r="F65" t="s">
        <v>435</v>
      </c>
      <c r="G65" t="s">
        <v>384</v>
      </c>
      <c r="H65" t="s">
        <v>385</v>
      </c>
      <c r="I65" t="s">
        <v>20</v>
      </c>
      <c r="J65" t="s">
        <v>21</v>
      </c>
      <c r="K65" t="s">
        <v>22</v>
      </c>
      <c r="L65" t="s">
        <v>440</v>
      </c>
      <c r="M65" t="s">
        <v>441</v>
      </c>
      <c r="N65" t="s">
        <v>442</v>
      </c>
      <c r="O65" s="1">
        <v>5.0000000000000002E-5</v>
      </c>
      <c r="P65" t="s">
        <v>26</v>
      </c>
      <c r="Q65" t="s">
        <v>27</v>
      </c>
    </row>
    <row r="66" spans="1:17" x14ac:dyDescent="0.3">
      <c r="A66" s="6" t="s">
        <v>5861</v>
      </c>
      <c r="B66" t="s">
        <v>432</v>
      </c>
      <c r="C66">
        <v>499971243</v>
      </c>
      <c r="D66" t="s">
        <v>433</v>
      </c>
      <c r="E66" t="s">
        <v>434</v>
      </c>
      <c r="F66" t="s">
        <v>435</v>
      </c>
      <c r="G66" t="s">
        <v>384</v>
      </c>
      <c r="H66" t="s">
        <v>385</v>
      </c>
      <c r="I66" t="s">
        <v>20</v>
      </c>
      <c r="J66" t="s">
        <v>21</v>
      </c>
      <c r="K66" t="s">
        <v>22</v>
      </c>
      <c r="L66" t="s">
        <v>443</v>
      </c>
      <c r="M66" t="s">
        <v>444</v>
      </c>
      <c r="N66" t="s">
        <v>445</v>
      </c>
      <c r="O66" s="1">
        <v>5.0000000000000002E-5</v>
      </c>
      <c r="P66" t="s">
        <v>26</v>
      </c>
      <c r="Q66" t="s">
        <v>27</v>
      </c>
    </row>
    <row r="67" spans="1:17" x14ac:dyDescent="0.3">
      <c r="A67" s="6" t="s">
        <v>5862</v>
      </c>
      <c r="B67" t="s">
        <v>446</v>
      </c>
      <c r="C67">
        <v>516593904</v>
      </c>
      <c r="D67" t="s">
        <v>447</v>
      </c>
      <c r="E67" t="s">
        <v>448</v>
      </c>
      <c r="F67" t="s">
        <v>449</v>
      </c>
      <c r="G67" t="s">
        <v>384</v>
      </c>
      <c r="H67" t="s">
        <v>385</v>
      </c>
      <c r="I67" t="s">
        <v>20</v>
      </c>
      <c r="J67" t="s">
        <v>21</v>
      </c>
      <c r="K67" t="s">
        <v>22</v>
      </c>
      <c r="L67" t="s">
        <v>450</v>
      </c>
      <c r="M67" t="s">
        <v>451</v>
      </c>
      <c r="N67" t="s">
        <v>452</v>
      </c>
      <c r="O67" s="1">
        <v>5.0000000000000002E-5</v>
      </c>
      <c r="P67" t="s">
        <v>26</v>
      </c>
      <c r="Q67" t="s">
        <v>27</v>
      </c>
    </row>
    <row r="68" spans="1:17" x14ac:dyDescent="0.3">
      <c r="A68" s="6" t="s">
        <v>5863</v>
      </c>
      <c r="B68" t="s">
        <v>453</v>
      </c>
      <c r="C68">
        <v>655324930</v>
      </c>
      <c r="D68" t="s">
        <v>454</v>
      </c>
      <c r="E68" t="s">
        <v>455</v>
      </c>
      <c r="F68" t="s">
        <v>456</v>
      </c>
      <c r="G68" t="s">
        <v>384</v>
      </c>
      <c r="H68" t="s">
        <v>385</v>
      </c>
      <c r="I68" t="s">
        <v>20</v>
      </c>
      <c r="J68" t="s">
        <v>21</v>
      </c>
      <c r="K68" t="s">
        <v>22</v>
      </c>
      <c r="L68" t="s">
        <v>457</v>
      </c>
      <c r="M68">
        <v>0</v>
      </c>
      <c r="N68" t="e">
        <f>-Inf</f>
        <v>#NAME?</v>
      </c>
      <c r="O68" s="1">
        <v>5.0000000000000002E-5</v>
      </c>
      <c r="P68" t="s">
        <v>26</v>
      </c>
      <c r="Q68" t="s">
        <v>27</v>
      </c>
    </row>
    <row r="69" spans="1:17" x14ac:dyDescent="0.3">
      <c r="A69" s="6" t="s">
        <v>5864</v>
      </c>
      <c r="B69" t="s">
        <v>458</v>
      </c>
      <c r="C69">
        <v>517055162</v>
      </c>
      <c r="D69" t="s">
        <v>459</v>
      </c>
      <c r="E69" t="s">
        <v>460</v>
      </c>
      <c r="F69" t="s">
        <v>461</v>
      </c>
      <c r="G69" t="s">
        <v>384</v>
      </c>
      <c r="H69" t="s">
        <v>385</v>
      </c>
      <c r="I69" t="s">
        <v>20</v>
      </c>
      <c r="J69" t="s">
        <v>21</v>
      </c>
      <c r="K69" t="s">
        <v>22</v>
      </c>
      <c r="L69" t="s">
        <v>462</v>
      </c>
      <c r="M69" t="s">
        <v>463</v>
      </c>
      <c r="N69" t="s">
        <v>464</v>
      </c>
      <c r="O69" s="1">
        <v>5.0000000000000002E-5</v>
      </c>
      <c r="P69" t="s">
        <v>26</v>
      </c>
      <c r="Q69" t="s">
        <v>27</v>
      </c>
    </row>
    <row r="70" spans="1:17" x14ac:dyDescent="0.3">
      <c r="A70" s="6" t="s">
        <v>5865</v>
      </c>
      <c r="B70" t="s">
        <v>465</v>
      </c>
      <c r="C70">
        <v>517255688</v>
      </c>
      <c r="D70" t="s">
        <v>466</v>
      </c>
      <c r="E70" t="s">
        <v>467</v>
      </c>
      <c r="F70" t="s">
        <v>468</v>
      </c>
      <c r="G70" t="s">
        <v>384</v>
      </c>
      <c r="H70" t="s">
        <v>385</v>
      </c>
      <c r="I70" t="s">
        <v>20</v>
      </c>
      <c r="J70" t="s">
        <v>21</v>
      </c>
      <c r="K70" t="s">
        <v>22</v>
      </c>
      <c r="L70" t="s">
        <v>469</v>
      </c>
      <c r="M70" t="s">
        <v>470</v>
      </c>
      <c r="N70" t="s">
        <v>471</v>
      </c>
      <c r="O70" s="1">
        <v>5.0000000000000002E-5</v>
      </c>
      <c r="P70" t="s">
        <v>26</v>
      </c>
      <c r="Q70" t="s">
        <v>27</v>
      </c>
    </row>
    <row r="71" spans="1:17" x14ac:dyDescent="0.3">
      <c r="A71" s="6" t="s">
        <v>5866</v>
      </c>
      <c r="B71" t="s">
        <v>472</v>
      </c>
      <c r="C71">
        <v>517056056</v>
      </c>
      <c r="D71" t="s">
        <v>388</v>
      </c>
      <c r="E71" t="s">
        <v>389</v>
      </c>
      <c r="F71" t="s">
        <v>390</v>
      </c>
      <c r="G71" t="s">
        <v>384</v>
      </c>
      <c r="H71" t="s">
        <v>385</v>
      </c>
      <c r="I71" t="s">
        <v>20</v>
      </c>
      <c r="J71" t="s">
        <v>21</v>
      </c>
      <c r="K71" t="s">
        <v>22</v>
      </c>
      <c r="L71" t="s">
        <v>473</v>
      </c>
      <c r="M71" t="s">
        <v>474</v>
      </c>
      <c r="N71" t="s">
        <v>475</v>
      </c>
      <c r="O71" s="1">
        <v>5.0000000000000002E-5</v>
      </c>
      <c r="P71" t="s">
        <v>26</v>
      </c>
      <c r="Q71" t="s">
        <v>27</v>
      </c>
    </row>
    <row r="72" spans="1:17" x14ac:dyDescent="0.3">
      <c r="A72" s="6" t="s">
        <v>5867</v>
      </c>
      <c r="B72" t="s">
        <v>476</v>
      </c>
      <c r="C72">
        <v>517054213</v>
      </c>
      <c r="D72" t="s">
        <v>477</v>
      </c>
      <c r="E72" t="s">
        <v>478</v>
      </c>
      <c r="F72" t="s">
        <v>479</v>
      </c>
      <c r="G72" t="s">
        <v>384</v>
      </c>
      <c r="H72" t="s">
        <v>385</v>
      </c>
      <c r="I72" t="s">
        <v>20</v>
      </c>
      <c r="J72" t="s">
        <v>21</v>
      </c>
      <c r="K72" t="s">
        <v>22</v>
      </c>
      <c r="L72" t="s">
        <v>480</v>
      </c>
      <c r="M72" t="s">
        <v>481</v>
      </c>
      <c r="N72" t="s">
        <v>482</v>
      </c>
      <c r="O72" s="1">
        <v>5.0000000000000002E-5</v>
      </c>
      <c r="P72" t="s">
        <v>26</v>
      </c>
      <c r="Q72" t="s">
        <v>27</v>
      </c>
    </row>
    <row r="73" spans="1:17" x14ac:dyDescent="0.3">
      <c r="A73" s="6" t="s">
        <v>5868</v>
      </c>
      <c r="B73" t="s">
        <v>483</v>
      </c>
      <c r="C73">
        <v>517259134</v>
      </c>
      <c r="D73" t="s">
        <v>414</v>
      </c>
      <c r="E73" t="s">
        <v>415</v>
      </c>
      <c r="F73" t="s">
        <v>416</v>
      </c>
      <c r="G73" t="s">
        <v>384</v>
      </c>
      <c r="H73" t="s">
        <v>385</v>
      </c>
      <c r="I73" t="s">
        <v>20</v>
      </c>
      <c r="J73" t="s">
        <v>21</v>
      </c>
      <c r="K73" t="s">
        <v>22</v>
      </c>
      <c r="L73" t="s">
        <v>484</v>
      </c>
      <c r="M73" t="s">
        <v>485</v>
      </c>
      <c r="N73" t="s">
        <v>486</v>
      </c>
      <c r="O73" s="1">
        <v>5.0000000000000002E-5</v>
      </c>
      <c r="P73" t="s">
        <v>26</v>
      </c>
      <c r="Q73" t="s">
        <v>27</v>
      </c>
    </row>
    <row r="74" spans="1:17" x14ac:dyDescent="0.3">
      <c r="A74" s="6" t="s">
        <v>5869</v>
      </c>
      <c r="B74" t="s">
        <v>487</v>
      </c>
      <c r="C74">
        <v>517258622</v>
      </c>
      <c r="D74" t="s">
        <v>395</v>
      </c>
      <c r="E74" t="s">
        <v>396</v>
      </c>
      <c r="F74" t="s">
        <v>397</v>
      </c>
      <c r="G74" t="s">
        <v>384</v>
      </c>
      <c r="H74" t="s">
        <v>385</v>
      </c>
      <c r="I74" t="s">
        <v>20</v>
      </c>
      <c r="J74" t="s">
        <v>21</v>
      </c>
      <c r="K74" t="s">
        <v>22</v>
      </c>
      <c r="L74" t="s">
        <v>488</v>
      </c>
      <c r="M74" t="s">
        <v>489</v>
      </c>
      <c r="N74" t="s">
        <v>490</v>
      </c>
      <c r="O74" s="1">
        <v>5.0000000000000002E-5</v>
      </c>
      <c r="P74" t="s">
        <v>26</v>
      </c>
      <c r="Q74" t="s">
        <v>27</v>
      </c>
    </row>
    <row r="75" spans="1:17" x14ac:dyDescent="0.3">
      <c r="A75" s="6" t="s">
        <v>5870</v>
      </c>
      <c r="B75" t="s">
        <v>491</v>
      </c>
      <c r="C75">
        <v>517052946</v>
      </c>
      <c r="D75" t="s">
        <v>492</v>
      </c>
      <c r="E75" t="s">
        <v>493</v>
      </c>
      <c r="F75" t="s">
        <v>494</v>
      </c>
      <c r="G75" t="s">
        <v>384</v>
      </c>
      <c r="H75" t="s">
        <v>385</v>
      </c>
      <c r="I75" t="s">
        <v>20</v>
      </c>
      <c r="J75" t="s">
        <v>21</v>
      </c>
      <c r="K75" t="s">
        <v>22</v>
      </c>
      <c r="L75" t="s">
        <v>495</v>
      </c>
      <c r="M75" t="s">
        <v>496</v>
      </c>
      <c r="N75" t="s">
        <v>497</v>
      </c>
      <c r="O75" s="1">
        <v>5.0000000000000002E-5</v>
      </c>
      <c r="P75" t="s">
        <v>26</v>
      </c>
      <c r="Q75" t="s">
        <v>27</v>
      </c>
    </row>
    <row r="76" spans="1:17" x14ac:dyDescent="0.3">
      <c r="A76" s="6" t="s">
        <v>5871</v>
      </c>
      <c r="B76" t="s">
        <v>498</v>
      </c>
      <c r="C76">
        <v>517057202</v>
      </c>
      <c r="D76" t="s">
        <v>477</v>
      </c>
      <c r="E76" t="s">
        <v>478</v>
      </c>
      <c r="F76" t="s">
        <v>479</v>
      </c>
      <c r="G76" t="s">
        <v>384</v>
      </c>
      <c r="H76" t="s">
        <v>385</v>
      </c>
      <c r="I76" t="s">
        <v>20</v>
      </c>
      <c r="J76" t="s">
        <v>21</v>
      </c>
      <c r="K76" t="s">
        <v>22</v>
      </c>
      <c r="L76" t="s">
        <v>499</v>
      </c>
      <c r="M76" t="s">
        <v>500</v>
      </c>
      <c r="N76" t="s">
        <v>501</v>
      </c>
      <c r="O76" s="1">
        <v>5.0000000000000002E-5</v>
      </c>
      <c r="P76" t="s">
        <v>26</v>
      </c>
      <c r="Q76" t="s">
        <v>27</v>
      </c>
    </row>
    <row r="77" spans="1:17" x14ac:dyDescent="0.3">
      <c r="A77" s="6" t="s">
        <v>5872</v>
      </c>
      <c r="B77" t="s">
        <v>502</v>
      </c>
      <c r="C77">
        <v>517056634</v>
      </c>
      <c r="D77" t="s">
        <v>503</v>
      </c>
      <c r="E77" t="s">
        <v>504</v>
      </c>
      <c r="F77" t="s">
        <v>505</v>
      </c>
      <c r="G77" t="s">
        <v>384</v>
      </c>
      <c r="H77" t="s">
        <v>385</v>
      </c>
      <c r="I77" t="s">
        <v>20</v>
      </c>
      <c r="J77" t="s">
        <v>21</v>
      </c>
      <c r="K77" t="s">
        <v>22</v>
      </c>
      <c r="L77" t="s">
        <v>506</v>
      </c>
      <c r="M77" t="s">
        <v>507</v>
      </c>
      <c r="N77" t="s">
        <v>508</v>
      </c>
      <c r="O77" s="1">
        <v>5.0000000000000002E-5</v>
      </c>
      <c r="P77" t="s">
        <v>26</v>
      </c>
      <c r="Q77" t="s">
        <v>27</v>
      </c>
    </row>
    <row r="78" spans="1:17" x14ac:dyDescent="0.3">
      <c r="A78" s="6" t="s">
        <v>5873</v>
      </c>
      <c r="B78" t="s">
        <v>491</v>
      </c>
      <c r="C78">
        <v>517057257</v>
      </c>
      <c r="D78" t="s">
        <v>492</v>
      </c>
      <c r="E78" t="s">
        <v>493</v>
      </c>
      <c r="F78" t="s">
        <v>494</v>
      </c>
      <c r="G78" t="s">
        <v>384</v>
      </c>
      <c r="H78" t="s">
        <v>385</v>
      </c>
      <c r="I78" t="s">
        <v>20</v>
      </c>
      <c r="J78" t="s">
        <v>21</v>
      </c>
      <c r="K78" t="s">
        <v>22</v>
      </c>
      <c r="L78" t="s">
        <v>509</v>
      </c>
      <c r="M78" t="s">
        <v>510</v>
      </c>
      <c r="N78" t="s">
        <v>511</v>
      </c>
      <c r="O78" s="1">
        <v>5.0000000000000002E-5</v>
      </c>
      <c r="P78" t="s">
        <v>26</v>
      </c>
      <c r="Q78" t="s">
        <v>27</v>
      </c>
    </row>
    <row r="79" spans="1:17" x14ac:dyDescent="0.3">
      <c r="A79" s="6" t="s">
        <v>5874</v>
      </c>
      <c r="B79" t="s">
        <v>512</v>
      </c>
      <c r="C79">
        <v>517056994</v>
      </c>
      <c r="D79" t="s">
        <v>388</v>
      </c>
      <c r="E79" t="s">
        <v>389</v>
      </c>
      <c r="F79" t="s">
        <v>390</v>
      </c>
      <c r="G79" t="s">
        <v>384</v>
      </c>
      <c r="H79" t="s">
        <v>385</v>
      </c>
      <c r="I79" t="s">
        <v>20</v>
      </c>
      <c r="J79" t="s">
        <v>21</v>
      </c>
      <c r="K79" t="s">
        <v>22</v>
      </c>
      <c r="L79" t="s">
        <v>513</v>
      </c>
      <c r="M79" t="s">
        <v>514</v>
      </c>
      <c r="N79" t="s">
        <v>515</v>
      </c>
      <c r="O79" s="1">
        <v>5.0000000000000002E-5</v>
      </c>
      <c r="P79" t="s">
        <v>26</v>
      </c>
      <c r="Q79" t="s">
        <v>27</v>
      </c>
    </row>
    <row r="80" spans="1:17" x14ac:dyDescent="0.3">
      <c r="A80" s="6" t="s">
        <v>5875</v>
      </c>
      <c r="B80" t="s">
        <v>516</v>
      </c>
      <c r="C80">
        <v>517260273</v>
      </c>
      <c r="D80" t="s">
        <v>517</v>
      </c>
      <c r="E80" t="s">
        <v>518</v>
      </c>
      <c r="F80" t="s">
        <v>519</v>
      </c>
      <c r="G80" t="s">
        <v>384</v>
      </c>
      <c r="H80" t="s">
        <v>385</v>
      </c>
      <c r="I80" t="s">
        <v>20</v>
      </c>
      <c r="J80" t="s">
        <v>21</v>
      </c>
      <c r="K80" t="s">
        <v>22</v>
      </c>
      <c r="L80" t="s">
        <v>520</v>
      </c>
      <c r="M80" t="s">
        <v>521</v>
      </c>
      <c r="N80" t="s">
        <v>522</v>
      </c>
      <c r="O80" s="1">
        <v>5.0000000000000002E-5</v>
      </c>
      <c r="P80" t="s">
        <v>26</v>
      </c>
      <c r="Q80" t="s">
        <v>27</v>
      </c>
    </row>
    <row r="81" spans="1:17" x14ac:dyDescent="0.3">
      <c r="A81" s="6" t="s">
        <v>5876</v>
      </c>
      <c r="B81" t="s">
        <v>523</v>
      </c>
      <c r="C81">
        <v>655324998</v>
      </c>
      <c r="D81" t="s">
        <v>466</v>
      </c>
      <c r="E81" t="s">
        <v>467</v>
      </c>
      <c r="F81" t="s">
        <v>468</v>
      </c>
      <c r="G81" t="s">
        <v>384</v>
      </c>
      <c r="H81" t="s">
        <v>385</v>
      </c>
      <c r="I81" t="s">
        <v>20</v>
      </c>
      <c r="J81" t="s">
        <v>21</v>
      </c>
      <c r="K81" t="s">
        <v>22</v>
      </c>
      <c r="L81" t="s">
        <v>524</v>
      </c>
      <c r="M81" t="s">
        <v>525</v>
      </c>
      <c r="N81" t="s">
        <v>526</v>
      </c>
      <c r="O81" s="1">
        <v>5.0000000000000002E-5</v>
      </c>
      <c r="P81" t="s">
        <v>26</v>
      </c>
      <c r="Q81" t="s">
        <v>27</v>
      </c>
    </row>
    <row r="82" spans="1:17" x14ac:dyDescent="0.3">
      <c r="A82" s="6" t="s">
        <v>5877</v>
      </c>
      <c r="B82" t="s">
        <v>527</v>
      </c>
      <c r="C82">
        <v>501459324</v>
      </c>
      <c r="D82" t="s">
        <v>528</v>
      </c>
      <c r="E82" t="s">
        <v>529</v>
      </c>
      <c r="F82" t="s">
        <v>530</v>
      </c>
      <c r="G82" t="s">
        <v>384</v>
      </c>
      <c r="H82" t="s">
        <v>385</v>
      </c>
      <c r="I82" t="s">
        <v>20</v>
      </c>
      <c r="J82" t="s">
        <v>21</v>
      </c>
      <c r="K82" t="s">
        <v>22</v>
      </c>
      <c r="L82" t="s">
        <v>531</v>
      </c>
      <c r="M82" t="s">
        <v>532</v>
      </c>
      <c r="N82" t="s">
        <v>533</v>
      </c>
      <c r="O82" s="1">
        <v>5.0000000000000002E-5</v>
      </c>
      <c r="P82" t="s">
        <v>26</v>
      </c>
      <c r="Q82" t="s">
        <v>27</v>
      </c>
    </row>
    <row r="83" spans="1:17" x14ac:dyDescent="0.3">
      <c r="A83" s="6" t="s">
        <v>5878</v>
      </c>
      <c r="B83" t="s">
        <v>534</v>
      </c>
      <c r="C83">
        <v>517259820</v>
      </c>
      <c r="D83" t="s">
        <v>535</v>
      </c>
      <c r="E83" t="s">
        <v>536</v>
      </c>
      <c r="F83" t="s">
        <v>537</v>
      </c>
      <c r="G83" t="s">
        <v>384</v>
      </c>
      <c r="H83" t="s">
        <v>385</v>
      </c>
      <c r="I83" t="s">
        <v>20</v>
      </c>
      <c r="J83" t="s">
        <v>21</v>
      </c>
      <c r="K83" t="s">
        <v>22</v>
      </c>
      <c r="L83" t="s">
        <v>538</v>
      </c>
      <c r="M83" t="s">
        <v>539</v>
      </c>
      <c r="N83" t="s">
        <v>540</v>
      </c>
      <c r="O83" s="1">
        <v>5.0000000000000002E-5</v>
      </c>
      <c r="P83" t="s">
        <v>26</v>
      </c>
      <c r="Q83" t="s">
        <v>27</v>
      </c>
    </row>
    <row r="84" spans="1:17" x14ac:dyDescent="0.3">
      <c r="A84" s="6" t="s">
        <v>5879</v>
      </c>
      <c r="B84" t="s">
        <v>541</v>
      </c>
      <c r="C84">
        <v>655325467</v>
      </c>
      <c r="D84" t="s">
        <v>542</v>
      </c>
      <c r="E84" t="s">
        <v>543</v>
      </c>
      <c r="F84" t="s">
        <v>544</v>
      </c>
      <c r="G84" t="s">
        <v>384</v>
      </c>
      <c r="H84" t="s">
        <v>385</v>
      </c>
      <c r="I84" t="s">
        <v>20</v>
      </c>
      <c r="J84" t="s">
        <v>21</v>
      </c>
      <c r="K84" t="s">
        <v>22</v>
      </c>
      <c r="L84" t="s">
        <v>545</v>
      </c>
      <c r="M84" t="s">
        <v>546</v>
      </c>
      <c r="N84" t="s">
        <v>547</v>
      </c>
      <c r="O84" s="1">
        <v>5.0000000000000002E-5</v>
      </c>
      <c r="P84" t="s">
        <v>26</v>
      </c>
      <c r="Q84" t="s">
        <v>27</v>
      </c>
    </row>
    <row r="85" spans="1:17" x14ac:dyDescent="0.3">
      <c r="A85" s="6" t="s">
        <v>5880</v>
      </c>
      <c r="B85" t="s">
        <v>548</v>
      </c>
      <c r="C85">
        <v>517053766</v>
      </c>
      <c r="D85" t="s">
        <v>549</v>
      </c>
      <c r="E85" t="s">
        <v>550</v>
      </c>
      <c r="F85" t="s">
        <v>551</v>
      </c>
      <c r="G85" t="s">
        <v>384</v>
      </c>
      <c r="H85" t="s">
        <v>385</v>
      </c>
      <c r="I85" t="s">
        <v>20</v>
      </c>
      <c r="J85" t="s">
        <v>21</v>
      </c>
      <c r="K85" t="s">
        <v>22</v>
      </c>
      <c r="L85" t="s">
        <v>552</v>
      </c>
      <c r="M85">
        <v>0</v>
      </c>
      <c r="N85" t="e">
        <f>-Inf</f>
        <v>#NAME?</v>
      </c>
      <c r="O85" s="1">
        <v>5.0000000000000002E-5</v>
      </c>
      <c r="P85" t="s">
        <v>26</v>
      </c>
      <c r="Q85" t="s">
        <v>27</v>
      </c>
    </row>
    <row r="86" spans="1:17" x14ac:dyDescent="0.3">
      <c r="A86" s="6" t="s">
        <v>5881</v>
      </c>
      <c r="B86" t="s">
        <v>553</v>
      </c>
      <c r="C86">
        <v>655325327</v>
      </c>
      <c r="D86" t="s">
        <v>554</v>
      </c>
      <c r="E86" t="s">
        <v>555</v>
      </c>
      <c r="F86" t="s">
        <v>556</v>
      </c>
      <c r="G86" t="s">
        <v>384</v>
      </c>
      <c r="H86" t="s">
        <v>385</v>
      </c>
      <c r="I86" t="s">
        <v>20</v>
      </c>
      <c r="J86" t="s">
        <v>21</v>
      </c>
      <c r="K86" t="s">
        <v>22</v>
      </c>
      <c r="L86" t="s">
        <v>557</v>
      </c>
      <c r="M86" t="s">
        <v>558</v>
      </c>
      <c r="N86" t="s">
        <v>559</v>
      </c>
      <c r="O86" s="1">
        <v>5.0000000000000002E-5</v>
      </c>
      <c r="P86" t="s">
        <v>26</v>
      </c>
      <c r="Q86" t="s">
        <v>27</v>
      </c>
    </row>
    <row r="87" spans="1:17" x14ac:dyDescent="0.3">
      <c r="A87" s="6" t="s">
        <v>5882</v>
      </c>
      <c r="B87" t="s">
        <v>560</v>
      </c>
      <c r="C87">
        <v>655324996</v>
      </c>
      <c r="D87" t="s">
        <v>395</v>
      </c>
      <c r="E87" t="s">
        <v>396</v>
      </c>
      <c r="F87" t="s">
        <v>397</v>
      </c>
      <c r="G87" t="s">
        <v>384</v>
      </c>
      <c r="H87" t="s">
        <v>385</v>
      </c>
      <c r="I87" t="s">
        <v>20</v>
      </c>
      <c r="J87" t="s">
        <v>21</v>
      </c>
      <c r="K87" t="s">
        <v>22</v>
      </c>
      <c r="L87" t="s">
        <v>561</v>
      </c>
      <c r="M87" t="s">
        <v>562</v>
      </c>
      <c r="N87" t="s">
        <v>563</v>
      </c>
      <c r="O87" s="1">
        <v>5.0000000000000002E-5</v>
      </c>
      <c r="P87" t="s">
        <v>26</v>
      </c>
      <c r="Q87" t="s">
        <v>27</v>
      </c>
    </row>
    <row r="88" spans="1:17" x14ac:dyDescent="0.3">
      <c r="A88" s="6" t="s">
        <v>5883</v>
      </c>
      <c r="B88" t="s">
        <v>564</v>
      </c>
      <c r="C88">
        <v>517056644</v>
      </c>
      <c r="D88" t="s">
        <v>549</v>
      </c>
      <c r="E88" t="s">
        <v>550</v>
      </c>
      <c r="F88" t="s">
        <v>551</v>
      </c>
      <c r="G88" t="s">
        <v>384</v>
      </c>
      <c r="H88" t="s">
        <v>385</v>
      </c>
      <c r="I88" t="s">
        <v>20</v>
      </c>
      <c r="J88" t="s">
        <v>21</v>
      </c>
      <c r="K88" t="s">
        <v>22</v>
      </c>
      <c r="L88" t="s">
        <v>565</v>
      </c>
      <c r="M88" t="s">
        <v>566</v>
      </c>
      <c r="N88" t="s">
        <v>567</v>
      </c>
      <c r="O88" s="1">
        <v>5.0000000000000002E-5</v>
      </c>
      <c r="P88" t="s">
        <v>26</v>
      </c>
      <c r="Q88" t="s">
        <v>27</v>
      </c>
    </row>
    <row r="89" spans="1:17" x14ac:dyDescent="0.3">
      <c r="A89" s="6" t="s">
        <v>5884</v>
      </c>
      <c r="B89" t="s">
        <v>568</v>
      </c>
      <c r="C89">
        <v>502300427</v>
      </c>
      <c r="D89" t="s">
        <v>492</v>
      </c>
      <c r="E89" t="s">
        <v>493</v>
      </c>
      <c r="F89" t="s">
        <v>494</v>
      </c>
      <c r="G89" t="s">
        <v>384</v>
      </c>
      <c r="H89" t="s">
        <v>385</v>
      </c>
      <c r="I89" t="s">
        <v>20</v>
      </c>
      <c r="J89" t="s">
        <v>21</v>
      </c>
      <c r="K89" t="s">
        <v>22</v>
      </c>
      <c r="L89" t="s">
        <v>569</v>
      </c>
      <c r="M89" t="s">
        <v>570</v>
      </c>
      <c r="N89" t="s">
        <v>571</v>
      </c>
      <c r="O89" s="1">
        <v>5.0000000000000002E-5</v>
      </c>
      <c r="P89" t="s">
        <v>26</v>
      </c>
      <c r="Q89" t="s">
        <v>27</v>
      </c>
    </row>
    <row r="90" spans="1:17" x14ac:dyDescent="0.3">
      <c r="A90" s="6" t="s">
        <v>5885</v>
      </c>
      <c r="B90" t="s">
        <v>572</v>
      </c>
      <c r="C90">
        <v>655325326</v>
      </c>
      <c r="D90" t="s">
        <v>388</v>
      </c>
      <c r="E90" t="s">
        <v>389</v>
      </c>
      <c r="F90" t="s">
        <v>390</v>
      </c>
      <c r="G90" t="s">
        <v>384</v>
      </c>
      <c r="H90" t="s">
        <v>385</v>
      </c>
      <c r="I90" t="s">
        <v>20</v>
      </c>
      <c r="J90" t="s">
        <v>21</v>
      </c>
      <c r="K90" t="s">
        <v>22</v>
      </c>
      <c r="L90" t="s">
        <v>573</v>
      </c>
      <c r="M90" t="s">
        <v>574</v>
      </c>
      <c r="N90" t="s">
        <v>575</v>
      </c>
      <c r="O90" s="1">
        <v>5.0000000000000002E-5</v>
      </c>
      <c r="P90" t="s">
        <v>26</v>
      </c>
      <c r="Q90" t="s">
        <v>27</v>
      </c>
    </row>
    <row r="91" spans="1:17" x14ac:dyDescent="0.3">
      <c r="A91" s="6" t="s">
        <v>5886</v>
      </c>
      <c r="B91" t="s">
        <v>572</v>
      </c>
      <c r="C91">
        <v>655323669</v>
      </c>
      <c r="D91" t="s">
        <v>388</v>
      </c>
      <c r="E91" t="s">
        <v>389</v>
      </c>
      <c r="F91" t="s">
        <v>390</v>
      </c>
      <c r="G91" t="s">
        <v>384</v>
      </c>
      <c r="H91" t="s">
        <v>385</v>
      </c>
      <c r="I91" t="s">
        <v>20</v>
      </c>
      <c r="J91" t="s">
        <v>21</v>
      </c>
      <c r="K91" t="s">
        <v>22</v>
      </c>
      <c r="L91" t="s">
        <v>576</v>
      </c>
      <c r="M91" t="s">
        <v>577</v>
      </c>
      <c r="N91" t="s">
        <v>578</v>
      </c>
      <c r="O91" s="1">
        <v>5.0000000000000002E-5</v>
      </c>
      <c r="P91" t="s">
        <v>26</v>
      </c>
      <c r="Q91" t="s">
        <v>27</v>
      </c>
    </row>
    <row r="92" spans="1:17" x14ac:dyDescent="0.3">
      <c r="A92" s="6" t="s">
        <v>5887</v>
      </c>
      <c r="B92" t="s">
        <v>579</v>
      </c>
      <c r="C92">
        <v>517259383</v>
      </c>
      <c r="D92" t="s">
        <v>580</v>
      </c>
      <c r="E92" t="s">
        <v>581</v>
      </c>
      <c r="F92" t="s">
        <v>582</v>
      </c>
      <c r="G92" t="s">
        <v>384</v>
      </c>
      <c r="H92" t="s">
        <v>385</v>
      </c>
      <c r="I92" t="s">
        <v>20</v>
      </c>
      <c r="J92" t="s">
        <v>21</v>
      </c>
      <c r="K92" t="s">
        <v>22</v>
      </c>
      <c r="L92" t="s">
        <v>583</v>
      </c>
      <c r="M92" t="s">
        <v>584</v>
      </c>
      <c r="N92" t="s">
        <v>585</v>
      </c>
      <c r="O92" s="1">
        <v>5.0000000000000002E-5</v>
      </c>
      <c r="P92" t="s">
        <v>26</v>
      </c>
      <c r="Q92" t="s">
        <v>27</v>
      </c>
    </row>
    <row r="93" spans="1:17" x14ac:dyDescent="0.3">
      <c r="A93" s="6" t="s">
        <v>5888</v>
      </c>
      <c r="B93" t="s">
        <v>586</v>
      </c>
      <c r="C93">
        <v>517052502</v>
      </c>
      <c r="D93" t="s">
        <v>587</v>
      </c>
      <c r="E93" t="s">
        <v>588</v>
      </c>
      <c r="F93" t="s">
        <v>589</v>
      </c>
      <c r="G93" t="s">
        <v>384</v>
      </c>
      <c r="H93" t="s">
        <v>385</v>
      </c>
      <c r="I93" t="s">
        <v>20</v>
      </c>
      <c r="J93" t="s">
        <v>21</v>
      </c>
      <c r="K93" t="s">
        <v>22</v>
      </c>
      <c r="L93" t="s">
        <v>590</v>
      </c>
      <c r="M93" t="s">
        <v>591</v>
      </c>
      <c r="N93" t="s">
        <v>592</v>
      </c>
      <c r="O93" s="1">
        <v>5.0000000000000002E-5</v>
      </c>
      <c r="P93" t="s">
        <v>26</v>
      </c>
      <c r="Q93" t="s">
        <v>27</v>
      </c>
    </row>
    <row r="94" spans="1:17" x14ac:dyDescent="0.3">
      <c r="A94" s="6" t="s">
        <v>5889</v>
      </c>
      <c r="B94" t="s">
        <v>568</v>
      </c>
      <c r="C94">
        <v>517054290</v>
      </c>
      <c r="D94" t="s">
        <v>593</v>
      </c>
      <c r="E94" t="s">
        <v>594</v>
      </c>
      <c r="F94" t="s">
        <v>595</v>
      </c>
      <c r="G94" t="s">
        <v>384</v>
      </c>
      <c r="H94" t="s">
        <v>385</v>
      </c>
      <c r="I94" t="s">
        <v>20</v>
      </c>
      <c r="J94" t="s">
        <v>21</v>
      </c>
      <c r="K94" t="s">
        <v>22</v>
      </c>
      <c r="L94" t="s">
        <v>596</v>
      </c>
      <c r="M94" t="s">
        <v>597</v>
      </c>
      <c r="N94" t="s">
        <v>598</v>
      </c>
      <c r="O94" s="1">
        <v>5.0000000000000002E-5</v>
      </c>
      <c r="P94" t="s">
        <v>26</v>
      </c>
      <c r="Q94" t="s">
        <v>27</v>
      </c>
    </row>
    <row r="95" spans="1:17" x14ac:dyDescent="0.3">
      <c r="A95" s="6" t="s">
        <v>5890</v>
      </c>
      <c r="B95" t="s">
        <v>483</v>
      </c>
      <c r="C95">
        <v>648538813</v>
      </c>
      <c r="D95" t="s">
        <v>599</v>
      </c>
      <c r="E95" t="s">
        <v>600</v>
      </c>
      <c r="F95" t="s">
        <v>601</v>
      </c>
      <c r="G95" t="s">
        <v>384</v>
      </c>
      <c r="H95" t="s">
        <v>385</v>
      </c>
      <c r="I95" t="s">
        <v>20</v>
      </c>
      <c r="J95" t="s">
        <v>21</v>
      </c>
      <c r="K95" t="s">
        <v>22</v>
      </c>
      <c r="L95" t="s">
        <v>602</v>
      </c>
      <c r="M95" t="s">
        <v>603</v>
      </c>
      <c r="N95" t="s">
        <v>604</v>
      </c>
      <c r="O95" s="1">
        <v>5.0000000000000002E-5</v>
      </c>
      <c r="P95" t="s">
        <v>26</v>
      </c>
      <c r="Q95" t="s">
        <v>27</v>
      </c>
    </row>
    <row r="96" spans="1:17" x14ac:dyDescent="0.3">
      <c r="A96" s="6" t="s">
        <v>5891</v>
      </c>
      <c r="B96" t="s">
        <v>605</v>
      </c>
      <c r="C96">
        <v>655324659</v>
      </c>
      <c r="D96" t="s">
        <v>421</v>
      </c>
      <c r="E96" t="s">
        <v>422</v>
      </c>
      <c r="F96" t="s">
        <v>423</v>
      </c>
      <c r="G96" t="s">
        <v>384</v>
      </c>
      <c r="H96" t="s">
        <v>385</v>
      </c>
      <c r="I96" t="s">
        <v>20</v>
      </c>
      <c r="J96" t="s">
        <v>21</v>
      </c>
      <c r="K96" t="s">
        <v>22</v>
      </c>
      <c r="L96" t="s">
        <v>606</v>
      </c>
      <c r="M96" t="s">
        <v>607</v>
      </c>
      <c r="N96" t="s">
        <v>608</v>
      </c>
      <c r="O96" s="1">
        <v>5.0000000000000002E-5</v>
      </c>
      <c r="P96" t="s">
        <v>26</v>
      </c>
      <c r="Q96" t="s">
        <v>27</v>
      </c>
    </row>
    <row r="97" spans="1:17" x14ac:dyDescent="0.3">
      <c r="A97" s="6" t="s">
        <v>5892</v>
      </c>
      <c r="B97" t="s">
        <v>609</v>
      </c>
      <c r="C97">
        <v>517259494</v>
      </c>
      <c r="D97" t="s">
        <v>610</v>
      </c>
      <c r="E97" t="s">
        <v>611</v>
      </c>
      <c r="F97" t="s">
        <v>612</v>
      </c>
      <c r="G97" t="s">
        <v>384</v>
      </c>
      <c r="H97" t="s">
        <v>385</v>
      </c>
      <c r="I97" t="s">
        <v>20</v>
      </c>
      <c r="J97" t="s">
        <v>21</v>
      </c>
      <c r="K97" t="s">
        <v>22</v>
      </c>
      <c r="L97" t="s">
        <v>613</v>
      </c>
      <c r="M97" t="s">
        <v>614</v>
      </c>
      <c r="N97" t="s">
        <v>615</v>
      </c>
      <c r="O97" s="1">
        <v>5.0000000000000002E-5</v>
      </c>
      <c r="P97" t="s">
        <v>26</v>
      </c>
      <c r="Q97" t="s">
        <v>27</v>
      </c>
    </row>
    <row r="98" spans="1:17" x14ac:dyDescent="0.3">
      <c r="A98" s="6" t="s">
        <v>5893</v>
      </c>
      <c r="B98" t="s">
        <v>616</v>
      </c>
      <c r="C98">
        <v>655324919</v>
      </c>
      <c r="D98" t="s">
        <v>617</v>
      </c>
      <c r="E98" t="s">
        <v>618</v>
      </c>
      <c r="F98" t="s">
        <v>619</v>
      </c>
      <c r="G98" t="s">
        <v>384</v>
      </c>
      <c r="H98" t="s">
        <v>385</v>
      </c>
      <c r="I98" t="s">
        <v>20</v>
      </c>
      <c r="J98" t="s">
        <v>21</v>
      </c>
      <c r="K98" t="s">
        <v>22</v>
      </c>
      <c r="L98" t="s">
        <v>620</v>
      </c>
      <c r="M98">
        <v>0</v>
      </c>
      <c r="N98" t="e">
        <f>-Inf</f>
        <v>#NAME?</v>
      </c>
      <c r="O98" s="1">
        <v>5.0000000000000002E-5</v>
      </c>
      <c r="P98" t="s">
        <v>26</v>
      </c>
      <c r="Q98" t="s">
        <v>27</v>
      </c>
    </row>
    <row r="99" spans="1:17" x14ac:dyDescent="0.3">
      <c r="A99" s="6" t="s">
        <v>5894</v>
      </c>
      <c r="B99" t="s">
        <v>621</v>
      </c>
      <c r="C99">
        <v>655325646</v>
      </c>
      <c r="D99" t="s">
        <v>622</v>
      </c>
      <c r="E99" t="s">
        <v>623</v>
      </c>
      <c r="F99" t="s">
        <v>624</v>
      </c>
      <c r="G99" t="s">
        <v>384</v>
      </c>
      <c r="H99" t="s">
        <v>385</v>
      </c>
      <c r="I99" t="s">
        <v>20</v>
      </c>
      <c r="J99" t="s">
        <v>21</v>
      </c>
      <c r="K99" t="s">
        <v>22</v>
      </c>
      <c r="L99" t="s">
        <v>625</v>
      </c>
      <c r="M99" t="s">
        <v>626</v>
      </c>
      <c r="N99" t="s">
        <v>627</v>
      </c>
      <c r="O99" s="1">
        <v>5.0000000000000002E-5</v>
      </c>
      <c r="P99" t="s">
        <v>26</v>
      </c>
      <c r="Q99" t="s">
        <v>27</v>
      </c>
    </row>
    <row r="100" spans="1:17" x14ac:dyDescent="0.3">
      <c r="A100" s="6" t="s">
        <v>5895</v>
      </c>
      <c r="B100" t="s">
        <v>548</v>
      </c>
      <c r="C100">
        <v>648496570</v>
      </c>
      <c r="D100" t="s">
        <v>549</v>
      </c>
      <c r="E100" t="s">
        <v>550</v>
      </c>
      <c r="F100" t="s">
        <v>551</v>
      </c>
      <c r="G100" t="s">
        <v>384</v>
      </c>
      <c r="H100" t="s">
        <v>385</v>
      </c>
      <c r="I100" t="s">
        <v>20</v>
      </c>
      <c r="J100" t="s">
        <v>21</v>
      </c>
      <c r="K100" t="s">
        <v>22</v>
      </c>
      <c r="L100" t="s">
        <v>628</v>
      </c>
      <c r="M100" t="s">
        <v>629</v>
      </c>
      <c r="N100" t="s">
        <v>630</v>
      </c>
      <c r="O100" s="1">
        <v>5.0000000000000002E-5</v>
      </c>
      <c r="P100" t="s">
        <v>26</v>
      </c>
      <c r="Q100" t="s">
        <v>27</v>
      </c>
    </row>
    <row r="101" spans="1:17" x14ac:dyDescent="0.3">
      <c r="A101" s="6" t="s">
        <v>5896</v>
      </c>
      <c r="B101" t="s">
        <v>631</v>
      </c>
      <c r="C101">
        <v>516731315</v>
      </c>
      <c r="D101" t="s">
        <v>632</v>
      </c>
      <c r="E101" t="s">
        <v>633</v>
      </c>
      <c r="F101" t="s">
        <v>634</v>
      </c>
      <c r="G101" t="s">
        <v>384</v>
      </c>
      <c r="H101" t="s">
        <v>385</v>
      </c>
      <c r="I101" t="s">
        <v>20</v>
      </c>
      <c r="J101" t="s">
        <v>21</v>
      </c>
      <c r="K101" t="s">
        <v>22</v>
      </c>
      <c r="L101" t="s">
        <v>635</v>
      </c>
      <c r="M101" t="s">
        <v>636</v>
      </c>
      <c r="N101" t="s">
        <v>637</v>
      </c>
      <c r="O101" s="1">
        <v>5.0000000000000002E-5</v>
      </c>
      <c r="P101" t="s">
        <v>26</v>
      </c>
      <c r="Q101" t="s">
        <v>27</v>
      </c>
    </row>
    <row r="102" spans="1:17" x14ac:dyDescent="0.3">
      <c r="A102" s="6" t="s">
        <v>5897</v>
      </c>
      <c r="B102" t="s">
        <v>638</v>
      </c>
      <c r="C102">
        <v>517054194</v>
      </c>
      <c r="D102" t="s">
        <v>639</v>
      </c>
      <c r="E102" t="s">
        <v>640</v>
      </c>
      <c r="F102" t="s">
        <v>641</v>
      </c>
      <c r="G102" t="s">
        <v>384</v>
      </c>
      <c r="H102" t="s">
        <v>385</v>
      </c>
      <c r="I102" t="s">
        <v>20</v>
      </c>
      <c r="J102" t="s">
        <v>21</v>
      </c>
      <c r="K102" t="s">
        <v>22</v>
      </c>
      <c r="L102" t="s">
        <v>642</v>
      </c>
      <c r="M102" t="s">
        <v>643</v>
      </c>
      <c r="N102" t="s">
        <v>644</v>
      </c>
      <c r="O102" s="1">
        <v>5.0000000000000002E-5</v>
      </c>
      <c r="P102" t="s">
        <v>26</v>
      </c>
      <c r="Q102" t="s">
        <v>27</v>
      </c>
    </row>
    <row r="103" spans="1:17" x14ac:dyDescent="0.3">
      <c r="A103" s="6" t="s">
        <v>5898</v>
      </c>
      <c r="B103" t="s">
        <v>645</v>
      </c>
      <c r="C103">
        <v>517056436</v>
      </c>
      <c r="D103" t="s">
        <v>646</v>
      </c>
      <c r="E103" t="s">
        <v>647</v>
      </c>
      <c r="F103" t="s">
        <v>648</v>
      </c>
      <c r="G103" t="s">
        <v>384</v>
      </c>
      <c r="H103" t="s">
        <v>385</v>
      </c>
      <c r="I103" t="s">
        <v>20</v>
      </c>
      <c r="J103" t="s">
        <v>21</v>
      </c>
      <c r="K103" t="s">
        <v>22</v>
      </c>
      <c r="L103" t="s">
        <v>649</v>
      </c>
      <c r="M103" t="s">
        <v>650</v>
      </c>
      <c r="N103" t="s">
        <v>651</v>
      </c>
      <c r="O103" s="1">
        <v>5.0000000000000002E-5</v>
      </c>
      <c r="P103" t="s">
        <v>26</v>
      </c>
      <c r="Q103" t="s">
        <v>27</v>
      </c>
    </row>
    <row r="104" spans="1:17" x14ac:dyDescent="0.3">
      <c r="A104" s="6" t="s">
        <v>5899</v>
      </c>
      <c r="B104" t="s">
        <v>652</v>
      </c>
      <c r="C104">
        <v>517053087</v>
      </c>
      <c r="D104" t="s">
        <v>653</v>
      </c>
      <c r="E104" t="s">
        <v>654</v>
      </c>
      <c r="F104" t="s">
        <v>655</v>
      </c>
      <c r="G104" t="s">
        <v>384</v>
      </c>
      <c r="H104" t="s">
        <v>385</v>
      </c>
      <c r="I104" t="s">
        <v>20</v>
      </c>
      <c r="J104" t="s">
        <v>21</v>
      </c>
      <c r="K104" t="s">
        <v>22</v>
      </c>
      <c r="L104" t="s">
        <v>656</v>
      </c>
      <c r="M104" t="s">
        <v>657</v>
      </c>
      <c r="N104" t="s">
        <v>658</v>
      </c>
      <c r="O104" s="1">
        <v>5.0000000000000002E-5</v>
      </c>
      <c r="P104" t="s">
        <v>26</v>
      </c>
      <c r="Q104" t="s">
        <v>27</v>
      </c>
    </row>
    <row r="105" spans="1:17" x14ac:dyDescent="0.3">
      <c r="A105" s="6" t="s">
        <v>5900</v>
      </c>
      <c r="B105" t="s">
        <v>659</v>
      </c>
      <c r="C105">
        <v>655324997</v>
      </c>
      <c r="D105" t="s">
        <v>660</v>
      </c>
      <c r="E105" t="s">
        <v>661</v>
      </c>
      <c r="F105" t="s">
        <v>662</v>
      </c>
      <c r="G105" t="s">
        <v>384</v>
      </c>
      <c r="H105" t="s">
        <v>385</v>
      </c>
      <c r="I105" t="s">
        <v>20</v>
      </c>
      <c r="J105" t="s">
        <v>21</v>
      </c>
      <c r="K105" t="s">
        <v>22</v>
      </c>
      <c r="L105" t="s">
        <v>663</v>
      </c>
      <c r="M105" t="s">
        <v>664</v>
      </c>
      <c r="N105" t="s">
        <v>665</v>
      </c>
      <c r="O105" s="1">
        <v>5.0000000000000002E-5</v>
      </c>
      <c r="P105" t="s">
        <v>26</v>
      </c>
      <c r="Q105" t="s">
        <v>27</v>
      </c>
    </row>
    <row r="106" spans="1:17" x14ac:dyDescent="0.3">
      <c r="A106" s="6" t="s">
        <v>5901</v>
      </c>
      <c r="B106" t="s">
        <v>666</v>
      </c>
      <c r="C106">
        <v>517259569</v>
      </c>
      <c r="D106" t="s">
        <v>667</v>
      </c>
      <c r="E106" t="s">
        <v>668</v>
      </c>
      <c r="F106" t="s">
        <v>669</v>
      </c>
      <c r="G106" t="s">
        <v>384</v>
      </c>
      <c r="H106" t="s">
        <v>385</v>
      </c>
      <c r="I106" t="s">
        <v>20</v>
      </c>
      <c r="J106" t="s">
        <v>21</v>
      </c>
      <c r="K106" t="s">
        <v>22</v>
      </c>
      <c r="L106" t="s">
        <v>670</v>
      </c>
      <c r="M106" t="s">
        <v>671</v>
      </c>
      <c r="N106" t="s">
        <v>672</v>
      </c>
      <c r="O106" s="1">
        <v>5.0000000000000002E-5</v>
      </c>
      <c r="P106" t="s">
        <v>26</v>
      </c>
      <c r="Q106" t="s">
        <v>27</v>
      </c>
    </row>
    <row r="107" spans="1:17" x14ac:dyDescent="0.3">
      <c r="A107" s="6" t="s">
        <v>5902</v>
      </c>
      <c r="B107" t="s">
        <v>673</v>
      </c>
      <c r="C107">
        <v>517056958</v>
      </c>
      <c r="D107" t="s">
        <v>674</v>
      </c>
      <c r="E107" t="s">
        <v>675</v>
      </c>
      <c r="F107" t="s">
        <v>676</v>
      </c>
      <c r="G107" t="s">
        <v>384</v>
      </c>
      <c r="H107" t="s">
        <v>385</v>
      </c>
      <c r="I107" t="s">
        <v>20</v>
      </c>
      <c r="J107" t="s">
        <v>21</v>
      </c>
      <c r="K107" t="s">
        <v>22</v>
      </c>
      <c r="L107" t="s">
        <v>677</v>
      </c>
      <c r="M107" t="s">
        <v>678</v>
      </c>
      <c r="N107" t="s">
        <v>679</v>
      </c>
      <c r="O107" s="1">
        <v>5.0000000000000002E-5</v>
      </c>
      <c r="P107" t="s">
        <v>26</v>
      </c>
      <c r="Q107" t="s">
        <v>27</v>
      </c>
    </row>
    <row r="108" spans="1:17" x14ac:dyDescent="0.3">
      <c r="A108" s="6" t="s">
        <v>5903</v>
      </c>
      <c r="B108" t="s">
        <v>605</v>
      </c>
      <c r="C108">
        <v>517057142</v>
      </c>
      <c r="D108" t="s">
        <v>421</v>
      </c>
      <c r="E108" t="s">
        <v>422</v>
      </c>
      <c r="F108" t="s">
        <v>423</v>
      </c>
      <c r="G108" t="s">
        <v>384</v>
      </c>
      <c r="H108" t="s">
        <v>385</v>
      </c>
      <c r="I108" t="s">
        <v>20</v>
      </c>
      <c r="J108" t="s">
        <v>21</v>
      </c>
      <c r="K108" t="s">
        <v>22</v>
      </c>
      <c r="L108" t="s">
        <v>680</v>
      </c>
      <c r="M108" t="s">
        <v>681</v>
      </c>
      <c r="N108" t="s">
        <v>682</v>
      </c>
      <c r="O108" s="1">
        <v>5.0000000000000002E-5</v>
      </c>
      <c r="P108" t="s">
        <v>26</v>
      </c>
      <c r="Q108" t="s">
        <v>27</v>
      </c>
    </row>
    <row r="109" spans="1:17" x14ac:dyDescent="0.3">
      <c r="A109" s="6" t="s">
        <v>5904</v>
      </c>
      <c r="B109" t="s">
        <v>683</v>
      </c>
      <c r="C109">
        <v>655324829</v>
      </c>
      <c r="D109" t="s">
        <v>684</v>
      </c>
      <c r="E109" t="s">
        <v>685</v>
      </c>
      <c r="F109" t="s">
        <v>686</v>
      </c>
      <c r="G109" t="s">
        <v>384</v>
      </c>
      <c r="H109" t="s">
        <v>385</v>
      </c>
      <c r="I109" t="s">
        <v>20</v>
      </c>
      <c r="J109" t="s">
        <v>21</v>
      </c>
      <c r="K109" t="s">
        <v>22</v>
      </c>
      <c r="L109" t="s">
        <v>687</v>
      </c>
      <c r="M109" t="s">
        <v>688</v>
      </c>
      <c r="N109" t="s">
        <v>689</v>
      </c>
      <c r="O109" s="1">
        <v>5.0000000000000002E-5</v>
      </c>
      <c r="P109" t="s">
        <v>26</v>
      </c>
      <c r="Q109" t="s">
        <v>27</v>
      </c>
    </row>
    <row r="110" spans="1:17" x14ac:dyDescent="0.3">
      <c r="A110" s="6" t="s">
        <v>5905</v>
      </c>
      <c r="B110" t="s">
        <v>690</v>
      </c>
      <c r="C110" t="s">
        <v>691</v>
      </c>
      <c r="D110" t="s">
        <v>632</v>
      </c>
      <c r="E110" t="s">
        <v>633</v>
      </c>
      <c r="F110" t="s">
        <v>634</v>
      </c>
      <c r="G110" t="s">
        <v>384</v>
      </c>
      <c r="H110" t="s">
        <v>385</v>
      </c>
      <c r="I110" t="s">
        <v>20</v>
      </c>
      <c r="J110" t="s">
        <v>21</v>
      </c>
      <c r="K110" t="s">
        <v>22</v>
      </c>
      <c r="L110" t="s">
        <v>692</v>
      </c>
      <c r="M110">
        <v>0</v>
      </c>
      <c r="N110" t="e">
        <f>-Inf</f>
        <v>#NAME?</v>
      </c>
      <c r="O110" s="1">
        <v>5.0000000000000002E-5</v>
      </c>
      <c r="P110" t="s">
        <v>26</v>
      </c>
      <c r="Q110" t="s">
        <v>27</v>
      </c>
    </row>
    <row r="111" spans="1:17" x14ac:dyDescent="0.3">
      <c r="A111" s="6" t="s">
        <v>5906</v>
      </c>
      <c r="B111" t="s">
        <v>693</v>
      </c>
      <c r="C111">
        <v>655323591</v>
      </c>
      <c r="D111" t="s">
        <v>694</v>
      </c>
      <c r="E111" t="s">
        <v>695</v>
      </c>
      <c r="F111" t="s">
        <v>696</v>
      </c>
      <c r="G111" t="s">
        <v>384</v>
      </c>
      <c r="H111" t="s">
        <v>385</v>
      </c>
      <c r="I111" t="s">
        <v>20</v>
      </c>
      <c r="J111" t="s">
        <v>21</v>
      </c>
      <c r="K111" t="s">
        <v>22</v>
      </c>
      <c r="L111" t="s">
        <v>697</v>
      </c>
      <c r="M111" t="s">
        <v>698</v>
      </c>
      <c r="N111" t="s">
        <v>699</v>
      </c>
      <c r="O111" s="1">
        <v>5.0000000000000002E-5</v>
      </c>
      <c r="P111" t="s">
        <v>26</v>
      </c>
      <c r="Q111" t="s">
        <v>27</v>
      </c>
    </row>
    <row r="112" spans="1:17" x14ac:dyDescent="0.3">
      <c r="A112" s="6" t="s">
        <v>5907</v>
      </c>
      <c r="B112" t="s">
        <v>700</v>
      </c>
      <c r="C112">
        <v>655323643</v>
      </c>
      <c r="D112" t="s">
        <v>701</v>
      </c>
      <c r="E112" t="s">
        <v>702</v>
      </c>
      <c r="F112" t="s">
        <v>703</v>
      </c>
      <c r="G112" t="s">
        <v>384</v>
      </c>
      <c r="H112" t="s">
        <v>385</v>
      </c>
      <c r="I112" t="s">
        <v>20</v>
      </c>
      <c r="J112" t="s">
        <v>21</v>
      </c>
      <c r="K112" t="s">
        <v>22</v>
      </c>
      <c r="L112" t="s">
        <v>704</v>
      </c>
      <c r="M112" t="s">
        <v>705</v>
      </c>
      <c r="N112" t="s">
        <v>706</v>
      </c>
      <c r="O112" s="1">
        <v>5.0000000000000002E-5</v>
      </c>
      <c r="P112" t="s">
        <v>26</v>
      </c>
      <c r="Q112" t="s">
        <v>27</v>
      </c>
    </row>
    <row r="113" spans="1:17" x14ac:dyDescent="0.3">
      <c r="A113" s="6" t="s">
        <v>5908</v>
      </c>
      <c r="B113" t="s">
        <v>707</v>
      </c>
      <c r="C113">
        <v>517341944</v>
      </c>
      <c r="D113" t="s">
        <v>708</v>
      </c>
      <c r="E113" t="s">
        <v>709</v>
      </c>
      <c r="F113" t="s">
        <v>710</v>
      </c>
      <c r="G113" t="s">
        <v>384</v>
      </c>
      <c r="H113" t="s">
        <v>385</v>
      </c>
      <c r="I113" t="s">
        <v>20</v>
      </c>
      <c r="J113" t="s">
        <v>21</v>
      </c>
      <c r="K113" t="s">
        <v>22</v>
      </c>
      <c r="L113" t="s">
        <v>711</v>
      </c>
      <c r="M113" t="s">
        <v>712</v>
      </c>
      <c r="N113" t="s">
        <v>713</v>
      </c>
      <c r="O113" s="1">
        <v>5.0000000000000002E-5</v>
      </c>
      <c r="P113" t="s">
        <v>26</v>
      </c>
      <c r="Q113" t="s">
        <v>27</v>
      </c>
    </row>
    <row r="114" spans="1:17" x14ac:dyDescent="0.3">
      <c r="A114" s="6" t="s">
        <v>5909</v>
      </c>
      <c r="B114" t="s">
        <v>714</v>
      </c>
      <c r="C114">
        <v>655325297</v>
      </c>
      <c r="D114" t="s">
        <v>632</v>
      </c>
      <c r="E114" t="s">
        <v>633</v>
      </c>
      <c r="F114" t="s">
        <v>634</v>
      </c>
      <c r="G114" t="s">
        <v>384</v>
      </c>
      <c r="H114" t="s">
        <v>385</v>
      </c>
      <c r="I114" t="s">
        <v>20</v>
      </c>
      <c r="J114" t="s">
        <v>21</v>
      </c>
      <c r="K114" t="s">
        <v>22</v>
      </c>
      <c r="L114" t="s">
        <v>715</v>
      </c>
      <c r="M114" t="s">
        <v>716</v>
      </c>
      <c r="N114" t="s">
        <v>717</v>
      </c>
      <c r="O114" s="1">
        <v>5.0000000000000002E-5</v>
      </c>
      <c r="P114" t="s">
        <v>26</v>
      </c>
      <c r="Q114" t="s">
        <v>27</v>
      </c>
    </row>
    <row r="115" spans="1:17" x14ac:dyDescent="0.3">
      <c r="A115" s="6" t="s">
        <v>5910</v>
      </c>
      <c r="B115" t="s">
        <v>718</v>
      </c>
      <c r="C115">
        <v>517256850</v>
      </c>
      <c r="D115" t="s">
        <v>646</v>
      </c>
      <c r="E115" t="s">
        <v>647</v>
      </c>
      <c r="F115" t="s">
        <v>648</v>
      </c>
      <c r="G115" t="s">
        <v>384</v>
      </c>
      <c r="H115" t="s">
        <v>385</v>
      </c>
      <c r="I115" t="s">
        <v>20</v>
      </c>
      <c r="J115" t="s">
        <v>21</v>
      </c>
      <c r="K115" t="s">
        <v>22</v>
      </c>
      <c r="L115" t="s">
        <v>719</v>
      </c>
      <c r="M115" t="s">
        <v>720</v>
      </c>
      <c r="N115" t="s">
        <v>721</v>
      </c>
      <c r="O115" s="1">
        <v>5.0000000000000002E-5</v>
      </c>
      <c r="P115" t="s">
        <v>26</v>
      </c>
      <c r="Q115" t="s">
        <v>27</v>
      </c>
    </row>
    <row r="116" spans="1:17" x14ac:dyDescent="0.3">
      <c r="A116" s="6" t="s">
        <v>5911</v>
      </c>
      <c r="B116" t="s">
        <v>722</v>
      </c>
      <c r="C116">
        <v>517054166</v>
      </c>
      <c r="D116" t="s">
        <v>723</v>
      </c>
      <c r="E116" t="s">
        <v>724</v>
      </c>
      <c r="F116" t="s">
        <v>725</v>
      </c>
      <c r="G116" t="s">
        <v>726</v>
      </c>
      <c r="H116" t="s">
        <v>727</v>
      </c>
      <c r="I116" t="s">
        <v>20</v>
      </c>
      <c r="J116" t="s">
        <v>21</v>
      </c>
      <c r="K116" t="s">
        <v>22</v>
      </c>
      <c r="L116" t="s">
        <v>728</v>
      </c>
      <c r="M116" t="s">
        <v>729</v>
      </c>
      <c r="N116" t="s">
        <v>730</v>
      </c>
      <c r="O116" s="1">
        <v>5.0000000000000002E-5</v>
      </c>
      <c r="P116" t="s">
        <v>26</v>
      </c>
      <c r="Q116" t="s">
        <v>27</v>
      </c>
    </row>
    <row r="117" spans="1:17" x14ac:dyDescent="0.3">
      <c r="A117" s="6" t="s">
        <v>5912</v>
      </c>
      <c r="B117" t="s">
        <v>731</v>
      </c>
      <c r="C117">
        <v>489641955</v>
      </c>
      <c r="D117" t="s">
        <v>732</v>
      </c>
      <c r="E117" t="s">
        <v>733</v>
      </c>
      <c r="F117" t="s">
        <v>734</v>
      </c>
      <c r="G117" t="s">
        <v>735</v>
      </c>
      <c r="H117" t="s">
        <v>736</v>
      </c>
      <c r="I117" t="s">
        <v>20</v>
      </c>
      <c r="J117" t="s">
        <v>21</v>
      </c>
      <c r="K117" t="s">
        <v>22</v>
      </c>
      <c r="L117" t="s">
        <v>737</v>
      </c>
      <c r="M117" t="s">
        <v>738</v>
      </c>
      <c r="N117" t="s">
        <v>739</v>
      </c>
      <c r="O117" s="1">
        <v>5.0000000000000002E-5</v>
      </c>
      <c r="P117" t="s">
        <v>26</v>
      </c>
      <c r="Q117" t="s">
        <v>27</v>
      </c>
    </row>
    <row r="118" spans="1:17" x14ac:dyDescent="0.3">
      <c r="A118" s="6" t="s">
        <v>5913</v>
      </c>
      <c r="B118" t="s">
        <v>740</v>
      </c>
      <c r="C118">
        <v>655325870</v>
      </c>
      <c r="D118" t="s">
        <v>732</v>
      </c>
      <c r="E118" t="s">
        <v>733</v>
      </c>
      <c r="F118" t="s">
        <v>734</v>
      </c>
      <c r="G118" t="s">
        <v>735</v>
      </c>
      <c r="H118" t="s">
        <v>736</v>
      </c>
      <c r="I118" t="s">
        <v>20</v>
      </c>
      <c r="J118" t="s">
        <v>21</v>
      </c>
      <c r="K118" t="s">
        <v>22</v>
      </c>
      <c r="L118" t="s">
        <v>741</v>
      </c>
      <c r="M118" t="s">
        <v>742</v>
      </c>
      <c r="N118" t="s">
        <v>743</v>
      </c>
      <c r="O118" s="1">
        <v>5.0000000000000002E-5</v>
      </c>
      <c r="P118" t="s">
        <v>26</v>
      </c>
      <c r="Q118" t="s">
        <v>27</v>
      </c>
    </row>
    <row r="119" spans="1:17" x14ac:dyDescent="0.3">
      <c r="A119" s="6" t="s">
        <v>5914</v>
      </c>
      <c r="B119" t="s">
        <v>744</v>
      </c>
      <c r="C119">
        <v>517057254</v>
      </c>
      <c r="D119" t="s">
        <v>745</v>
      </c>
      <c r="E119" t="s">
        <v>746</v>
      </c>
      <c r="F119" t="s">
        <v>747</v>
      </c>
      <c r="G119" t="s">
        <v>735</v>
      </c>
      <c r="H119" t="s">
        <v>736</v>
      </c>
      <c r="I119" t="s">
        <v>20</v>
      </c>
      <c r="J119" t="s">
        <v>21</v>
      </c>
      <c r="K119" t="s">
        <v>22</v>
      </c>
      <c r="L119" t="s">
        <v>748</v>
      </c>
      <c r="M119" t="s">
        <v>749</v>
      </c>
      <c r="N119" t="s">
        <v>750</v>
      </c>
      <c r="O119" s="1">
        <v>5.0000000000000002E-5</v>
      </c>
      <c r="P119" t="s">
        <v>26</v>
      </c>
      <c r="Q119" t="s">
        <v>27</v>
      </c>
    </row>
    <row r="120" spans="1:17" x14ac:dyDescent="0.3">
      <c r="A120" s="6" t="s">
        <v>5915</v>
      </c>
      <c r="B120" t="s">
        <v>751</v>
      </c>
      <c r="C120">
        <v>655324646</v>
      </c>
      <c r="D120" t="s">
        <v>752</v>
      </c>
      <c r="E120" t="s">
        <v>753</v>
      </c>
      <c r="F120" t="s">
        <v>754</v>
      </c>
      <c r="G120" t="s">
        <v>735</v>
      </c>
      <c r="H120" t="s">
        <v>736</v>
      </c>
      <c r="I120" t="s">
        <v>20</v>
      </c>
      <c r="J120" t="s">
        <v>21</v>
      </c>
      <c r="K120" t="s">
        <v>22</v>
      </c>
      <c r="L120" t="s">
        <v>755</v>
      </c>
      <c r="M120" t="s">
        <v>756</v>
      </c>
      <c r="N120" t="s">
        <v>757</v>
      </c>
      <c r="O120" s="1">
        <v>5.0000000000000002E-5</v>
      </c>
      <c r="P120" t="s">
        <v>26</v>
      </c>
      <c r="Q120" t="s">
        <v>27</v>
      </c>
    </row>
    <row r="121" spans="1:17" x14ac:dyDescent="0.3">
      <c r="A121" s="6" t="s">
        <v>5916</v>
      </c>
      <c r="B121" t="s">
        <v>758</v>
      </c>
      <c r="C121">
        <v>655325561</v>
      </c>
      <c r="D121" t="s">
        <v>759</v>
      </c>
      <c r="E121" t="s">
        <v>760</v>
      </c>
      <c r="F121" t="s">
        <v>761</v>
      </c>
      <c r="G121" t="s">
        <v>735</v>
      </c>
      <c r="H121" t="s">
        <v>736</v>
      </c>
      <c r="I121" t="s">
        <v>20</v>
      </c>
      <c r="J121" t="s">
        <v>21</v>
      </c>
      <c r="K121" t="s">
        <v>22</v>
      </c>
      <c r="L121" t="s">
        <v>762</v>
      </c>
      <c r="M121" t="s">
        <v>763</v>
      </c>
      <c r="N121" t="s">
        <v>764</v>
      </c>
      <c r="O121" s="1">
        <v>5.0000000000000002E-5</v>
      </c>
      <c r="P121" t="s">
        <v>26</v>
      </c>
      <c r="Q121" t="s">
        <v>27</v>
      </c>
    </row>
    <row r="122" spans="1:17" x14ac:dyDescent="0.3">
      <c r="A122" s="6" t="s">
        <v>5917</v>
      </c>
      <c r="B122" t="s">
        <v>765</v>
      </c>
      <c r="C122">
        <v>517056993</v>
      </c>
      <c r="D122" t="s">
        <v>766</v>
      </c>
      <c r="E122" t="s">
        <v>767</v>
      </c>
      <c r="F122" t="s">
        <v>768</v>
      </c>
      <c r="G122" t="s">
        <v>769</v>
      </c>
      <c r="H122" t="s">
        <v>770</v>
      </c>
      <c r="I122" t="s">
        <v>20</v>
      </c>
      <c r="J122" t="s">
        <v>21</v>
      </c>
      <c r="K122" t="s">
        <v>22</v>
      </c>
      <c r="L122" t="s">
        <v>771</v>
      </c>
      <c r="M122" t="s">
        <v>772</v>
      </c>
      <c r="N122" t="s">
        <v>773</v>
      </c>
      <c r="O122" s="1">
        <v>5.0000000000000002E-5</v>
      </c>
      <c r="P122" t="s">
        <v>26</v>
      </c>
      <c r="Q122" t="s">
        <v>27</v>
      </c>
    </row>
    <row r="123" spans="1:17" x14ac:dyDescent="0.3">
      <c r="A123" s="6" t="s">
        <v>5918</v>
      </c>
      <c r="B123" t="s">
        <v>774</v>
      </c>
      <c r="C123">
        <v>655323670</v>
      </c>
      <c r="D123" t="s">
        <v>766</v>
      </c>
      <c r="E123" t="s">
        <v>767</v>
      </c>
      <c r="F123" t="s">
        <v>768</v>
      </c>
      <c r="G123" t="s">
        <v>769</v>
      </c>
      <c r="H123" t="s">
        <v>770</v>
      </c>
      <c r="I123" t="s">
        <v>20</v>
      </c>
      <c r="J123" t="s">
        <v>21</v>
      </c>
      <c r="K123" t="s">
        <v>22</v>
      </c>
      <c r="L123" t="s">
        <v>775</v>
      </c>
      <c r="M123" t="s">
        <v>776</v>
      </c>
      <c r="N123" t="s">
        <v>777</v>
      </c>
      <c r="O123" s="1">
        <v>5.0000000000000002E-5</v>
      </c>
      <c r="P123" t="s">
        <v>26</v>
      </c>
      <c r="Q123" t="s">
        <v>27</v>
      </c>
    </row>
    <row r="124" spans="1:17" x14ac:dyDescent="0.3">
      <c r="A124" s="6" t="s">
        <v>5919</v>
      </c>
      <c r="B124" t="s">
        <v>778</v>
      </c>
      <c r="C124">
        <v>517056997</v>
      </c>
      <c r="D124" t="s">
        <v>779</v>
      </c>
      <c r="E124" t="s">
        <v>780</v>
      </c>
      <c r="F124" t="s">
        <v>781</v>
      </c>
      <c r="G124" t="s">
        <v>782</v>
      </c>
      <c r="H124" t="s">
        <v>783</v>
      </c>
      <c r="I124" t="s">
        <v>20</v>
      </c>
      <c r="J124" t="s">
        <v>21</v>
      </c>
      <c r="K124" t="s">
        <v>22</v>
      </c>
      <c r="L124" t="s">
        <v>784</v>
      </c>
      <c r="M124" t="s">
        <v>785</v>
      </c>
      <c r="N124" t="s">
        <v>786</v>
      </c>
      <c r="O124" s="1">
        <v>5.0000000000000002E-5</v>
      </c>
      <c r="P124" t="s">
        <v>26</v>
      </c>
      <c r="Q124" t="s">
        <v>27</v>
      </c>
    </row>
    <row r="125" spans="1:17" x14ac:dyDescent="0.3">
      <c r="A125" s="6" t="s">
        <v>5920</v>
      </c>
      <c r="B125" t="s">
        <v>787</v>
      </c>
      <c r="C125">
        <v>517053141</v>
      </c>
      <c r="D125" t="s">
        <v>788</v>
      </c>
      <c r="E125" t="s">
        <v>789</v>
      </c>
      <c r="F125" t="s">
        <v>790</v>
      </c>
      <c r="G125" t="s">
        <v>782</v>
      </c>
      <c r="H125" t="s">
        <v>783</v>
      </c>
      <c r="I125" t="s">
        <v>20</v>
      </c>
      <c r="J125" t="s">
        <v>21</v>
      </c>
      <c r="K125" t="s">
        <v>22</v>
      </c>
      <c r="L125" t="s">
        <v>791</v>
      </c>
      <c r="M125" t="s">
        <v>792</v>
      </c>
      <c r="N125" t="s">
        <v>793</v>
      </c>
      <c r="O125" s="1">
        <v>5.0000000000000002E-5</v>
      </c>
      <c r="P125" t="s">
        <v>26</v>
      </c>
      <c r="Q125" t="s">
        <v>27</v>
      </c>
    </row>
    <row r="126" spans="1:17" x14ac:dyDescent="0.3">
      <c r="A126" s="6" t="s">
        <v>5921</v>
      </c>
      <c r="B126" t="s">
        <v>794</v>
      </c>
      <c r="C126">
        <v>517053140</v>
      </c>
      <c r="D126" t="s">
        <v>795</v>
      </c>
      <c r="E126" t="s">
        <v>789</v>
      </c>
      <c r="F126" t="s">
        <v>796</v>
      </c>
      <c r="G126" t="s">
        <v>782</v>
      </c>
      <c r="H126" t="s">
        <v>783</v>
      </c>
      <c r="I126" t="s">
        <v>20</v>
      </c>
      <c r="J126" t="s">
        <v>21</v>
      </c>
      <c r="K126" t="s">
        <v>22</v>
      </c>
      <c r="L126" t="s">
        <v>797</v>
      </c>
      <c r="M126" t="s">
        <v>798</v>
      </c>
      <c r="N126" t="s">
        <v>799</v>
      </c>
      <c r="O126" s="1">
        <v>5.0000000000000002E-5</v>
      </c>
      <c r="P126" t="s">
        <v>26</v>
      </c>
      <c r="Q126" t="s">
        <v>27</v>
      </c>
    </row>
    <row r="127" spans="1:17" x14ac:dyDescent="0.3">
      <c r="A127" s="6" t="s">
        <v>5922</v>
      </c>
      <c r="B127" t="s">
        <v>800</v>
      </c>
      <c r="C127">
        <v>517053142</v>
      </c>
      <c r="D127" t="s">
        <v>779</v>
      </c>
      <c r="E127" t="s">
        <v>780</v>
      </c>
      <c r="F127" t="s">
        <v>781</v>
      </c>
      <c r="G127" t="s">
        <v>782</v>
      </c>
      <c r="H127" t="s">
        <v>783</v>
      </c>
      <c r="I127" t="s">
        <v>20</v>
      </c>
      <c r="J127" t="s">
        <v>21</v>
      </c>
      <c r="K127" t="s">
        <v>22</v>
      </c>
      <c r="L127" t="s">
        <v>801</v>
      </c>
      <c r="M127" t="s">
        <v>802</v>
      </c>
      <c r="N127" t="s">
        <v>803</v>
      </c>
      <c r="O127" s="1">
        <v>5.0000000000000002E-5</v>
      </c>
      <c r="P127" t="s">
        <v>26</v>
      </c>
      <c r="Q127" t="s">
        <v>27</v>
      </c>
    </row>
    <row r="128" spans="1:17" x14ac:dyDescent="0.3">
      <c r="A128" s="6" t="s">
        <v>5923</v>
      </c>
      <c r="B128" t="s">
        <v>568</v>
      </c>
      <c r="C128">
        <v>517053143</v>
      </c>
      <c r="D128" t="s">
        <v>804</v>
      </c>
      <c r="E128" t="s">
        <v>780</v>
      </c>
      <c r="F128" t="s">
        <v>805</v>
      </c>
      <c r="G128" t="s">
        <v>782</v>
      </c>
      <c r="H128" t="s">
        <v>783</v>
      </c>
      <c r="I128" t="s">
        <v>20</v>
      </c>
      <c r="J128" t="s">
        <v>21</v>
      </c>
      <c r="K128" t="s">
        <v>22</v>
      </c>
      <c r="L128" t="s">
        <v>806</v>
      </c>
      <c r="M128" t="s">
        <v>807</v>
      </c>
      <c r="N128" t="s">
        <v>808</v>
      </c>
      <c r="O128" s="1">
        <v>5.0000000000000002E-5</v>
      </c>
      <c r="P128" t="s">
        <v>26</v>
      </c>
      <c r="Q128" t="s">
        <v>27</v>
      </c>
    </row>
    <row r="129" spans="1:17" x14ac:dyDescent="0.3">
      <c r="A129" s="6" t="s">
        <v>5924</v>
      </c>
      <c r="B129" t="s">
        <v>809</v>
      </c>
      <c r="C129">
        <v>517257913</v>
      </c>
      <c r="D129" t="s">
        <v>779</v>
      </c>
      <c r="E129" t="s">
        <v>780</v>
      </c>
      <c r="F129" t="s">
        <v>781</v>
      </c>
      <c r="G129" t="s">
        <v>782</v>
      </c>
      <c r="H129" t="s">
        <v>783</v>
      </c>
      <c r="I129" t="s">
        <v>20</v>
      </c>
      <c r="J129" t="s">
        <v>21</v>
      </c>
      <c r="K129" t="s">
        <v>22</v>
      </c>
      <c r="L129" t="s">
        <v>810</v>
      </c>
      <c r="M129" t="s">
        <v>811</v>
      </c>
      <c r="N129" t="s">
        <v>812</v>
      </c>
      <c r="O129" s="1">
        <v>5.0000000000000002E-5</v>
      </c>
      <c r="P129" t="s">
        <v>26</v>
      </c>
      <c r="Q129" t="s">
        <v>27</v>
      </c>
    </row>
    <row r="130" spans="1:17" x14ac:dyDescent="0.3">
      <c r="A130" s="6" t="s">
        <v>5925</v>
      </c>
      <c r="B130" t="s">
        <v>813</v>
      </c>
      <c r="C130">
        <v>655323617</v>
      </c>
      <c r="D130" t="s">
        <v>814</v>
      </c>
      <c r="E130" t="s">
        <v>815</v>
      </c>
      <c r="F130" t="s">
        <v>816</v>
      </c>
      <c r="G130" t="s">
        <v>817</v>
      </c>
      <c r="H130" t="s">
        <v>818</v>
      </c>
      <c r="I130" t="s">
        <v>20</v>
      </c>
      <c r="J130" t="s">
        <v>21</v>
      </c>
      <c r="K130" t="s">
        <v>22</v>
      </c>
      <c r="L130" t="s">
        <v>819</v>
      </c>
      <c r="M130" t="s">
        <v>820</v>
      </c>
      <c r="N130" t="s">
        <v>571</v>
      </c>
      <c r="O130" s="1">
        <v>5.0000000000000002E-5</v>
      </c>
      <c r="P130" t="s">
        <v>26</v>
      </c>
      <c r="Q130" t="s">
        <v>27</v>
      </c>
    </row>
    <row r="131" spans="1:17" x14ac:dyDescent="0.3">
      <c r="A131" s="6" t="s">
        <v>5926</v>
      </c>
      <c r="B131" t="s">
        <v>821</v>
      </c>
      <c r="C131">
        <v>655323965</v>
      </c>
      <c r="D131" t="s">
        <v>822</v>
      </c>
      <c r="E131" t="s">
        <v>823</v>
      </c>
      <c r="F131" t="s">
        <v>824</v>
      </c>
      <c r="G131" t="s">
        <v>825</v>
      </c>
      <c r="H131" t="s">
        <v>826</v>
      </c>
      <c r="I131" t="s">
        <v>20</v>
      </c>
      <c r="J131" t="s">
        <v>21</v>
      </c>
      <c r="K131" t="s">
        <v>22</v>
      </c>
      <c r="L131" t="s">
        <v>827</v>
      </c>
      <c r="M131" t="s">
        <v>828</v>
      </c>
      <c r="N131" t="s">
        <v>829</v>
      </c>
      <c r="O131" s="1">
        <v>5.0000000000000002E-5</v>
      </c>
      <c r="P131" t="s">
        <v>26</v>
      </c>
      <c r="Q131" t="s">
        <v>27</v>
      </c>
    </row>
    <row r="132" spans="1:17" x14ac:dyDescent="0.3">
      <c r="A132" s="6" t="s">
        <v>5927</v>
      </c>
      <c r="B132" t="s">
        <v>830</v>
      </c>
      <c r="C132">
        <v>517341700</v>
      </c>
      <c r="D132" t="s">
        <v>831</v>
      </c>
      <c r="E132" t="s">
        <v>832</v>
      </c>
      <c r="F132" t="s">
        <v>833</v>
      </c>
      <c r="G132" t="s">
        <v>825</v>
      </c>
      <c r="H132" t="s">
        <v>826</v>
      </c>
      <c r="I132" t="s">
        <v>20</v>
      </c>
      <c r="J132" t="s">
        <v>21</v>
      </c>
      <c r="K132" t="s">
        <v>22</v>
      </c>
      <c r="L132" t="s">
        <v>834</v>
      </c>
      <c r="M132" t="s">
        <v>835</v>
      </c>
      <c r="N132" t="s">
        <v>836</v>
      </c>
      <c r="O132" s="1">
        <v>5.0000000000000002E-5</v>
      </c>
      <c r="P132" t="s">
        <v>26</v>
      </c>
      <c r="Q132" t="s">
        <v>27</v>
      </c>
    </row>
    <row r="133" spans="1:17" x14ac:dyDescent="0.3">
      <c r="A133" s="6" t="s">
        <v>5928</v>
      </c>
      <c r="B133" t="s">
        <v>837</v>
      </c>
      <c r="C133">
        <v>516732353</v>
      </c>
      <c r="D133" t="s">
        <v>831</v>
      </c>
      <c r="E133" t="s">
        <v>832</v>
      </c>
      <c r="F133" t="s">
        <v>833</v>
      </c>
      <c r="G133" t="s">
        <v>825</v>
      </c>
      <c r="H133" t="s">
        <v>826</v>
      </c>
      <c r="I133" t="s">
        <v>20</v>
      </c>
      <c r="J133" t="s">
        <v>21</v>
      </c>
      <c r="K133" t="s">
        <v>22</v>
      </c>
      <c r="L133" t="s">
        <v>838</v>
      </c>
      <c r="M133" t="s">
        <v>839</v>
      </c>
      <c r="N133" t="s">
        <v>840</v>
      </c>
      <c r="O133" s="1">
        <v>5.0000000000000002E-5</v>
      </c>
      <c r="P133" t="s">
        <v>26</v>
      </c>
      <c r="Q133" t="s">
        <v>27</v>
      </c>
    </row>
    <row r="134" spans="1:17" x14ac:dyDescent="0.3">
      <c r="A134" s="6" t="s">
        <v>5929</v>
      </c>
      <c r="B134" t="s">
        <v>483</v>
      </c>
      <c r="C134">
        <v>517259783</v>
      </c>
      <c r="D134" t="s">
        <v>841</v>
      </c>
      <c r="E134" t="s">
        <v>842</v>
      </c>
      <c r="F134" t="s">
        <v>843</v>
      </c>
      <c r="G134" t="s">
        <v>844</v>
      </c>
      <c r="H134" t="s">
        <v>845</v>
      </c>
      <c r="I134" t="s">
        <v>20</v>
      </c>
      <c r="J134" t="s">
        <v>21</v>
      </c>
      <c r="K134" t="s">
        <v>22</v>
      </c>
      <c r="L134" t="s">
        <v>846</v>
      </c>
      <c r="M134" t="s">
        <v>847</v>
      </c>
      <c r="N134" t="s">
        <v>848</v>
      </c>
      <c r="O134" s="1">
        <v>5.0000000000000002E-5</v>
      </c>
      <c r="P134" t="s">
        <v>26</v>
      </c>
      <c r="Q134" t="s">
        <v>27</v>
      </c>
    </row>
    <row r="135" spans="1:17" x14ac:dyDescent="0.3">
      <c r="A135" s="6" t="s">
        <v>5930</v>
      </c>
      <c r="B135" t="s">
        <v>572</v>
      </c>
      <c r="C135">
        <v>517056897</v>
      </c>
      <c r="D135" t="s">
        <v>841</v>
      </c>
      <c r="E135" t="s">
        <v>842</v>
      </c>
      <c r="F135" t="s">
        <v>843</v>
      </c>
      <c r="G135" t="s">
        <v>844</v>
      </c>
      <c r="H135" t="s">
        <v>845</v>
      </c>
      <c r="I135" t="s">
        <v>20</v>
      </c>
      <c r="J135" t="s">
        <v>21</v>
      </c>
      <c r="K135" t="s">
        <v>22</v>
      </c>
      <c r="L135" t="s">
        <v>849</v>
      </c>
      <c r="M135" t="s">
        <v>850</v>
      </c>
      <c r="N135" t="s">
        <v>851</v>
      </c>
      <c r="O135" s="1">
        <v>5.0000000000000002E-5</v>
      </c>
      <c r="P135" t="s">
        <v>26</v>
      </c>
      <c r="Q135" t="s">
        <v>27</v>
      </c>
    </row>
    <row r="136" spans="1:17" x14ac:dyDescent="0.3">
      <c r="A136" s="6" t="s">
        <v>5931</v>
      </c>
      <c r="B136" t="s">
        <v>852</v>
      </c>
      <c r="C136">
        <v>517053057</v>
      </c>
      <c r="D136" t="s">
        <v>841</v>
      </c>
      <c r="E136" t="s">
        <v>842</v>
      </c>
      <c r="F136" t="s">
        <v>843</v>
      </c>
      <c r="G136" t="s">
        <v>844</v>
      </c>
      <c r="H136" t="s">
        <v>845</v>
      </c>
      <c r="I136" t="s">
        <v>20</v>
      </c>
      <c r="J136" t="s">
        <v>21</v>
      </c>
      <c r="K136" t="s">
        <v>22</v>
      </c>
      <c r="L136" t="s">
        <v>853</v>
      </c>
      <c r="M136" t="s">
        <v>854</v>
      </c>
      <c r="N136" t="s">
        <v>855</v>
      </c>
      <c r="O136" s="1">
        <v>5.0000000000000002E-5</v>
      </c>
      <c r="P136" t="s">
        <v>26</v>
      </c>
      <c r="Q136" t="s">
        <v>27</v>
      </c>
    </row>
    <row r="137" spans="1:17" x14ac:dyDescent="0.3">
      <c r="A137" s="6" t="s">
        <v>5932</v>
      </c>
      <c r="B137" t="s">
        <v>856</v>
      </c>
      <c r="C137">
        <v>517257626</v>
      </c>
      <c r="D137" t="s">
        <v>857</v>
      </c>
      <c r="E137" t="s">
        <v>858</v>
      </c>
      <c r="F137" t="s">
        <v>859</v>
      </c>
      <c r="G137" t="s">
        <v>860</v>
      </c>
      <c r="H137" t="s">
        <v>861</v>
      </c>
      <c r="I137" t="s">
        <v>20</v>
      </c>
      <c r="J137" t="s">
        <v>21</v>
      </c>
      <c r="K137" t="s">
        <v>22</v>
      </c>
      <c r="L137" t="s">
        <v>862</v>
      </c>
      <c r="M137" t="s">
        <v>863</v>
      </c>
      <c r="N137" t="s">
        <v>864</v>
      </c>
      <c r="O137" s="1">
        <v>5.0000000000000002E-5</v>
      </c>
      <c r="P137" t="s">
        <v>26</v>
      </c>
      <c r="Q137" t="s">
        <v>27</v>
      </c>
    </row>
    <row r="138" spans="1:17" x14ac:dyDescent="0.3">
      <c r="A138" s="6" t="s">
        <v>5933</v>
      </c>
      <c r="B138" t="s">
        <v>865</v>
      </c>
      <c r="C138">
        <v>655325268</v>
      </c>
      <c r="D138" t="s">
        <v>866</v>
      </c>
      <c r="E138" t="s">
        <v>867</v>
      </c>
      <c r="F138" t="s">
        <v>868</v>
      </c>
      <c r="G138" t="s">
        <v>860</v>
      </c>
      <c r="H138" t="s">
        <v>861</v>
      </c>
      <c r="I138" t="s">
        <v>20</v>
      </c>
      <c r="J138" t="s">
        <v>21</v>
      </c>
      <c r="K138" t="s">
        <v>22</v>
      </c>
      <c r="L138" t="s">
        <v>869</v>
      </c>
      <c r="M138" t="s">
        <v>870</v>
      </c>
      <c r="N138" t="s">
        <v>871</v>
      </c>
      <c r="O138" s="1">
        <v>5.0000000000000002E-5</v>
      </c>
      <c r="P138" t="s">
        <v>26</v>
      </c>
      <c r="Q138" t="s">
        <v>27</v>
      </c>
    </row>
    <row r="139" spans="1:17" x14ac:dyDescent="0.3">
      <c r="A139" s="6" t="s">
        <v>5934</v>
      </c>
      <c r="B139" t="s">
        <v>872</v>
      </c>
      <c r="C139">
        <v>648538921</v>
      </c>
      <c r="D139" t="s">
        <v>873</v>
      </c>
      <c r="E139" t="s">
        <v>874</v>
      </c>
      <c r="F139" t="s">
        <v>875</v>
      </c>
      <c r="G139" t="s">
        <v>860</v>
      </c>
      <c r="H139" t="s">
        <v>861</v>
      </c>
      <c r="I139" t="s">
        <v>20</v>
      </c>
      <c r="J139" t="s">
        <v>21</v>
      </c>
      <c r="K139" t="s">
        <v>22</v>
      </c>
      <c r="L139" t="s">
        <v>876</v>
      </c>
      <c r="M139" t="s">
        <v>877</v>
      </c>
      <c r="N139" t="s">
        <v>878</v>
      </c>
      <c r="O139" s="1">
        <v>5.0000000000000002E-5</v>
      </c>
      <c r="P139" t="s">
        <v>26</v>
      </c>
      <c r="Q139" t="s">
        <v>27</v>
      </c>
    </row>
    <row r="140" spans="1:17" x14ac:dyDescent="0.3">
      <c r="A140" s="6" t="s">
        <v>5935</v>
      </c>
      <c r="B140" t="s">
        <v>879</v>
      </c>
      <c r="C140">
        <v>517057122</v>
      </c>
      <c r="D140" t="s">
        <v>880</v>
      </c>
      <c r="E140" t="s">
        <v>881</v>
      </c>
      <c r="F140" t="s">
        <v>882</v>
      </c>
      <c r="G140" t="s">
        <v>883</v>
      </c>
      <c r="H140" t="s">
        <v>884</v>
      </c>
      <c r="I140" t="s">
        <v>20</v>
      </c>
      <c r="J140" t="s">
        <v>21</v>
      </c>
      <c r="K140" t="s">
        <v>22</v>
      </c>
      <c r="L140" t="s">
        <v>885</v>
      </c>
      <c r="M140" t="s">
        <v>886</v>
      </c>
      <c r="N140" t="s">
        <v>887</v>
      </c>
      <c r="O140" s="1">
        <v>5.0000000000000002E-5</v>
      </c>
      <c r="P140" t="s">
        <v>26</v>
      </c>
      <c r="Q140" t="s">
        <v>27</v>
      </c>
    </row>
    <row r="141" spans="1:17" x14ac:dyDescent="0.3">
      <c r="A141" s="6" t="s">
        <v>5936</v>
      </c>
      <c r="B141" t="s">
        <v>888</v>
      </c>
      <c r="C141">
        <v>517056827</v>
      </c>
      <c r="D141" t="s">
        <v>889</v>
      </c>
      <c r="E141" t="s">
        <v>890</v>
      </c>
      <c r="F141" t="s">
        <v>891</v>
      </c>
      <c r="G141" t="s">
        <v>892</v>
      </c>
      <c r="H141" t="s">
        <v>893</v>
      </c>
      <c r="I141" t="s">
        <v>20</v>
      </c>
      <c r="J141" t="s">
        <v>21</v>
      </c>
      <c r="K141" t="s">
        <v>22</v>
      </c>
      <c r="L141" t="s">
        <v>894</v>
      </c>
      <c r="M141" t="s">
        <v>895</v>
      </c>
      <c r="N141" t="s">
        <v>896</v>
      </c>
      <c r="O141" s="1">
        <v>5.0000000000000002E-5</v>
      </c>
      <c r="P141" t="s">
        <v>26</v>
      </c>
      <c r="Q141" t="s">
        <v>27</v>
      </c>
    </row>
    <row r="142" spans="1:17" x14ac:dyDescent="0.3">
      <c r="A142" s="6" t="s">
        <v>5937</v>
      </c>
      <c r="B142" t="s">
        <v>897</v>
      </c>
      <c r="C142">
        <v>517257164</v>
      </c>
      <c r="D142" t="s">
        <v>898</v>
      </c>
      <c r="E142" t="s">
        <v>899</v>
      </c>
      <c r="F142" t="s">
        <v>900</v>
      </c>
      <c r="G142" t="s">
        <v>901</v>
      </c>
      <c r="H142" t="s">
        <v>902</v>
      </c>
      <c r="I142" t="s">
        <v>20</v>
      </c>
      <c r="J142" t="s">
        <v>21</v>
      </c>
      <c r="K142" t="s">
        <v>22</v>
      </c>
      <c r="L142" t="s">
        <v>903</v>
      </c>
      <c r="M142" t="s">
        <v>904</v>
      </c>
      <c r="N142" t="s">
        <v>905</v>
      </c>
      <c r="O142" s="1">
        <v>5.0000000000000002E-5</v>
      </c>
      <c r="P142" t="s">
        <v>26</v>
      </c>
      <c r="Q142" t="s">
        <v>27</v>
      </c>
    </row>
    <row r="143" spans="1:17" x14ac:dyDescent="0.3">
      <c r="A143" s="6" t="s">
        <v>5938</v>
      </c>
      <c r="B143" t="s">
        <v>906</v>
      </c>
      <c r="C143">
        <v>517260548</v>
      </c>
      <c r="D143" t="s">
        <v>907</v>
      </c>
      <c r="E143" t="s">
        <v>908</v>
      </c>
      <c r="F143" t="s">
        <v>909</v>
      </c>
      <c r="G143" t="s">
        <v>910</v>
      </c>
      <c r="H143" t="s">
        <v>911</v>
      </c>
      <c r="I143" t="s">
        <v>20</v>
      </c>
      <c r="J143" t="s">
        <v>21</v>
      </c>
      <c r="K143" t="s">
        <v>22</v>
      </c>
      <c r="L143" t="s">
        <v>912</v>
      </c>
      <c r="M143" t="s">
        <v>913</v>
      </c>
      <c r="N143" t="s">
        <v>914</v>
      </c>
      <c r="O143" s="1">
        <v>5.0000000000000002E-5</v>
      </c>
      <c r="P143" t="s">
        <v>26</v>
      </c>
      <c r="Q143" t="s">
        <v>27</v>
      </c>
    </row>
    <row r="144" spans="1:17" x14ac:dyDescent="0.3">
      <c r="A144" s="6" t="s">
        <v>5939</v>
      </c>
      <c r="B144" t="s">
        <v>915</v>
      </c>
      <c r="C144">
        <v>655323599</v>
      </c>
      <c r="D144" t="s">
        <v>916</v>
      </c>
      <c r="E144" t="s">
        <v>917</v>
      </c>
      <c r="F144" t="s">
        <v>918</v>
      </c>
      <c r="G144" t="s">
        <v>910</v>
      </c>
      <c r="H144" t="s">
        <v>911</v>
      </c>
      <c r="I144" t="s">
        <v>20</v>
      </c>
      <c r="J144" t="s">
        <v>21</v>
      </c>
      <c r="K144" t="s">
        <v>22</v>
      </c>
      <c r="L144" t="s">
        <v>919</v>
      </c>
      <c r="M144">
        <v>0</v>
      </c>
      <c r="N144" t="e">
        <f>-Inf</f>
        <v>#NAME?</v>
      </c>
      <c r="O144" s="1">
        <v>5.0000000000000002E-5</v>
      </c>
      <c r="P144" t="s">
        <v>26</v>
      </c>
      <c r="Q144" t="s">
        <v>27</v>
      </c>
    </row>
    <row r="145" spans="1:17" x14ac:dyDescent="0.3">
      <c r="A145" s="6" t="s">
        <v>5940</v>
      </c>
      <c r="B145" t="s">
        <v>920</v>
      </c>
      <c r="C145">
        <v>648538978</v>
      </c>
      <c r="D145" t="s">
        <v>921</v>
      </c>
      <c r="E145" t="s">
        <v>922</v>
      </c>
      <c r="F145" t="s">
        <v>923</v>
      </c>
      <c r="G145" t="s">
        <v>910</v>
      </c>
      <c r="H145" t="s">
        <v>911</v>
      </c>
      <c r="I145" t="s">
        <v>20</v>
      </c>
      <c r="J145" t="s">
        <v>21</v>
      </c>
      <c r="K145" t="s">
        <v>22</v>
      </c>
      <c r="L145" t="s">
        <v>924</v>
      </c>
      <c r="M145">
        <v>0</v>
      </c>
      <c r="N145" t="e">
        <f>-Inf</f>
        <v>#NAME?</v>
      </c>
      <c r="O145" s="1">
        <v>5.0000000000000002E-5</v>
      </c>
      <c r="P145" t="s">
        <v>26</v>
      </c>
      <c r="Q145" t="s">
        <v>27</v>
      </c>
    </row>
    <row r="146" spans="1:17" x14ac:dyDescent="0.3">
      <c r="A146" s="6" t="s">
        <v>5941</v>
      </c>
      <c r="B146" t="s">
        <v>925</v>
      </c>
      <c r="C146">
        <v>648496758</v>
      </c>
      <c r="D146" t="s">
        <v>926</v>
      </c>
      <c r="E146" t="s">
        <v>927</v>
      </c>
      <c r="F146" t="s">
        <v>928</v>
      </c>
      <c r="G146" t="s">
        <v>910</v>
      </c>
      <c r="H146" t="s">
        <v>911</v>
      </c>
      <c r="I146" t="s">
        <v>20</v>
      </c>
      <c r="J146" t="s">
        <v>21</v>
      </c>
      <c r="K146" t="s">
        <v>22</v>
      </c>
      <c r="L146" t="s">
        <v>929</v>
      </c>
      <c r="M146" t="s">
        <v>930</v>
      </c>
      <c r="N146" t="s">
        <v>931</v>
      </c>
      <c r="O146" s="1">
        <v>5.0000000000000002E-5</v>
      </c>
      <c r="P146" t="s">
        <v>26</v>
      </c>
      <c r="Q146" t="s">
        <v>27</v>
      </c>
    </row>
    <row r="147" spans="1:17" x14ac:dyDescent="0.3">
      <c r="A147" s="6" t="s">
        <v>5942</v>
      </c>
      <c r="B147" t="s">
        <v>932</v>
      </c>
      <c r="C147">
        <v>655325698</v>
      </c>
      <c r="D147" t="s">
        <v>933</v>
      </c>
      <c r="E147" t="s">
        <v>934</v>
      </c>
      <c r="F147" t="s">
        <v>935</v>
      </c>
      <c r="G147" t="s">
        <v>910</v>
      </c>
      <c r="H147" t="s">
        <v>911</v>
      </c>
      <c r="I147" t="s">
        <v>20</v>
      </c>
      <c r="J147" t="s">
        <v>21</v>
      </c>
      <c r="K147" t="s">
        <v>22</v>
      </c>
      <c r="L147" t="s">
        <v>936</v>
      </c>
      <c r="M147" t="s">
        <v>937</v>
      </c>
      <c r="N147" t="s">
        <v>938</v>
      </c>
      <c r="O147" s="1">
        <v>5.0000000000000002E-5</v>
      </c>
      <c r="P147" t="s">
        <v>26</v>
      </c>
      <c r="Q147" t="s">
        <v>27</v>
      </c>
    </row>
    <row r="148" spans="1:17" x14ac:dyDescent="0.3">
      <c r="A148" s="6" t="s">
        <v>5943</v>
      </c>
      <c r="B148" t="s">
        <v>939</v>
      </c>
      <c r="C148">
        <v>517056992</v>
      </c>
      <c r="D148" t="s">
        <v>940</v>
      </c>
      <c r="E148" t="s">
        <v>941</v>
      </c>
      <c r="F148" t="s">
        <v>942</v>
      </c>
      <c r="G148" t="s">
        <v>910</v>
      </c>
      <c r="H148" t="s">
        <v>911</v>
      </c>
      <c r="I148" t="s">
        <v>20</v>
      </c>
      <c r="J148" t="s">
        <v>21</v>
      </c>
      <c r="K148" t="s">
        <v>22</v>
      </c>
      <c r="L148" t="s">
        <v>943</v>
      </c>
      <c r="M148" t="s">
        <v>944</v>
      </c>
      <c r="N148" t="s">
        <v>945</v>
      </c>
      <c r="O148" s="1">
        <v>5.0000000000000002E-5</v>
      </c>
      <c r="P148" t="s">
        <v>26</v>
      </c>
      <c r="Q148" t="s">
        <v>27</v>
      </c>
    </row>
    <row r="149" spans="1:17" x14ac:dyDescent="0.3">
      <c r="A149" s="6" t="s">
        <v>5944</v>
      </c>
      <c r="B149" t="s">
        <v>568</v>
      </c>
      <c r="C149">
        <v>517257338</v>
      </c>
      <c r="D149" t="s">
        <v>946</v>
      </c>
      <c r="E149" t="s">
        <v>947</v>
      </c>
      <c r="F149" t="s">
        <v>948</v>
      </c>
      <c r="G149" t="s">
        <v>910</v>
      </c>
      <c r="H149" t="s">
        <v>911</v>
      </c>
      <c r="I149" t="s">
        <v>20</v>
      </c>
      <c r="J149" t="s">
        <v>21</v>
      </c>
      <c r="K149" t="s">
        <v>22</v>
      </c>
      <c r="L149" t="s">
        <v>949</v>
      </c>
      <c r="M149" t="s">
        <v>950</v>
      </c>
      <c r="N149" t="s">
        <v>951</v>
      </c>
      <c r="O149" s="1">
        <v>5.0000000000000002E-5</v>
      </c>
      <c r="P149" t="s">
        <v>26</v>
      </c>
      <c r="Q149" t="s">
        <v>27</v>
      </c>
    </row>
    <row r="150" spans="1:17" x14ac:dyDescent="0.3">
      <c r="A150" s="6" t="s">
        <v>5945</v>
      </c>
      <c r="B150" t="s">
        <v>568</v>
      </c>
      <c r="C150">
        <v>517257204</v>
      </c>
      <c r="D150" t="s">
        <v>952</v>
      </c>
      <c r="E150" t="s">
        <v>947</v>
      </c>
      <c r="F150" t="s">
        <v>953</v>
      </c>
      <c r="G150" t="s">
        <v>910</v>
      </c>
      <c r="H150" t="s">
        <v>911</v>
      </c>
      <c r="I150" t="s">
        <v>20</v>
      </c>
      <c r="J150" t="s">
        <v>21</v>
      </c>
      <c r="K150" t="s">
        <v>22</v>
      </c>
      <c r="L150" t="s">
        <v>954</v>
      </c>
      <c r="M150" t="s">
        <v>955</v>
      </c>
      <c r="N150" t="s">
        <v>956</v>
      </c>
      <c r="O150" s="1">
        <v>5.0000000000000002E-5</v>
      </c>
      <c r="P150" t="s">
        <v>26</v>
      </c>
      <c r="Q150" t="s">
        <v>27</v>
      </c>
    </row>
    <row r="151" spans="1:17" x14ac:dyDescent="0.3">
      <c r="A151" s="6" t="s">
        <v>5946</v>
      </c>
      <c r="B151" t="s">
        <v>568</v>
      </c>
      <c r="C151">
        <v>517058261</v>
      </c>
      <c r="D151" t="s">
        <v>952</v>
      </c>
      <c r="E151" t="s">
        <v>947</v>
      </c>
      <c r="F151" t="s">
        <v>953</v>
      </c>
      <c r="G151" t="s">
        <v>910</v>
      </c>
      <c r="H151" t="s">
        <v>911</v>
      </c>
      <c r="I151" t="s">
        <v>20</v>
      </c>
      <c r="J151" t="s">
        <v>21</v>
      </c>
      <c r="K151" t="s">
        <v>22</v>
      </c>
      <c r="L151" t="s">
        <v>957</v>
      </c>
      <c r="M151" t="s">
        <v>958</v>
      </c>
      <c r="N151" t="s">
        <v>959</v>
      </c>
      <c r="O151" s="1">
        <v>5.0000000000000002E-5</v>
      </c>
      <c r="P151" t="s">
        <v>26</v>
      </c>
      <c r="Q151" t="s">
        <v>27</v>
      </c>
    </row>
    <row r="152" spans="1:17" x14ac:dyDescent="0.3">
      <c r="A152" s="6" t="s">
        <v>5947</v>
      </c>
      <c r="B152" t="s">
        <v>960</v>
      </c>
      <c r="C152">
        <v>517342236</v>
      </c>
      <c r="D152" t="s">
        <v>961</v>
      </c>
      <c r="E152" t="s">
        <v>962</v>
      </c>
      <c r="F152" t="s">
        <v>963</v>
      </c>
      <c r="G152" t="s">
        <v>910</v>
      </c>
      <c r="H152" t="s">
        <v>911</v>
      </c>
      <c r="I152" t="s">
        <v>20</v>
      </c>
      <c r="J152" t="s">
        <v>21</v>
      </c>
      <c r="K152" t="s">
        <v>22</v>
      </c>
      <c r="L152" t="s">
        <v>964</v>
      </c>
      <c r="M152" t="s">
        <v>965</v>
      </c>
      <c r="N152" t="s">
        <v>966</v>
      </c>
      <c r="O152" s="1">
        <v>5.0000000000000002E-5</v>
      </c>
      <c r="P152" t="s">
        <v>26</v>
      </c>
      <c r="Q152" t="s">
        <v>27</v>
      </c>
    </row>
    <row r="153" spans="1:17" x14ac:dyDescent="0.3">
      <c r="A153" s="6" t="s">
        <v>5948</v>
      </c>
      <c r="B153" t="s">
        <v>967</v>
      </c>
      <c r="C153">
        <v>517057832</v>
      </c>
      <c r="D153" t="s">
        <v>946</v>
      </c>
      <c r="E153" t="s">
        <v>947</v>
      </c>
      <c r="F153" t="s">
        <v>948</v>
      </c>
      <c r="G153" t="s">
        <v>910</v>
      </c>
      <c r="H153" t="s">
        <v>911</v>
      </c>
      <c r="I153" t="s">
        <v>20</v>
      </c>
      <c r="J153" t="s">
        <v>21</v>
      </c>
      <c r="K153" t="s">
        <v>22</v>
      </c>
      <c r="L153" t="s">
        <v>968</v>
      </c>
      <c r="M153" t="s">
        <v>969</v>
      </c>
      <c r="N153" t="s">
        <v>970</v>
      </c>
      <c r="O153" s="1">
        <v>5.0000000000000002E-5</v>
      </c>
      <c r="P153" t="s">
        <v>26</v>
      </c>
      <c r="Q153" t="s">
        <v>27</v>
      </c>
    </row>
    <row r="154" spans="1:17" x14ac:dyDescent="0.3">
      <c r="A154" s="6" t="s">
        <v>5949</v>
      </c>
      <c r="B154" t="s">
        <v>971</v>
      </c>
      <c r="C154">
        <v>653783352</v>
      </c>
      <c r="D154" t="s">
        <v>961</v>
      </c>
      <c r="E154" t="s">
        <v>962</v>
      </c>
      <c r="F154" t="s">
        <v>963</v>
      </c>
      <c r="G154" t="s">
        <v>910</v>
      </c>
      <c r="H154" t="s">
        <v>911</v>
      </c>
      <c r="I154" t="s">
        <v>20</v>
      </c>
      <c r="J154" t="s">
        <v>21</v>
      </c>
      <c r="K154" t="s">
        <v>22</v>
      </c>
      <c r="L154" t="s">
        <v>972</v>
      </c>
      <c r="M154" t="s">
        <v>973</v>
      </c>
      <c r="N154" t="s">
        <v>974</v>
      </c>
      <c r="O154" s="1">
        <v>5.0000000000000002E-5</v>
      </c>
      <c r="P154" t="s">
        <v>26</v>
      </c>
      <c r="Q154" t="s">
        <v>27</v>
      </c>
    </row>
    <row r="155" spans="1:17" x14ac:dyDescent="0.3">
      <c r="A155" s="6" t="s">
        <v>5950</v>
      </c>
      <c r="B155" t="s">
        <v>975</v>
      </c>
      <c r="C155">
        <v>648203157</v>
      </c>
      <c r="D155" t="s">
        <v>946</v>
      </c>
      <c r="E155" t="s">
        <v>947</v>
      </c>
      <c r="F155" t="s">
        <v>948</v>
      </c>
      <c r="G155" t="s">
        <v>910</v>
      </c>
      <c r="H155" t="s">
        <v>911</v>
      </c>
      <c r="I155" t="s">
        <v>20</v>
      </c>
      <c r="J155" t="s">
        <v>21</v>
      </c>
      <c r="K155" t="s">
        <v>22</v>
      </c>
      <c r="L155" t="s">
        <v>976</v>
      </c>
      <c r="M155" t="s">
        <v>977</v>
      </c>
      <c r="N155" t="s">
        <v>978</v>
      </c>
      <c r="O155" s="1">
        <v>5.0000000000000002E-5</v>
      </c>
      <c r="P155" t="s">
        <v>26</v>
      </c>
      <c r="Q155" t="s">
        <v>27</v>
      </c>
    </row>
    <row r="156" spans="1:17" x14ac:dyDescent="0.3">
      <c r="A156" s="6" t="s">
        <v>5951</v>
      </c>
      <c r="B156" t="s">
        <v>979</v>
      </c>
      <c r="C156">
        <v>655324961</v>
      </c>
      <c r="D156" t="s">
        <v>946</v>
      </c>
      <c r="E156" t="s">
        <v>947</v>
      </c>
      <c r="F156" t="s">
        <v>948</v>
      </c>
      <c r="G156" t="s">
        <v>910</v>
      </c>
      <c r="H156" t="s">
        <v>911</v>
      </c>
      <c r="I156" t="s">
        <v>20</v>
      </c>
      <c r="J156" t="s">
        <v>21</v>
      </c>
      <c r="K156" t="s">
        <v>22</v>
      </c>
      <c r="L156" t="s">
        <v>980</v>
      </c>
      <c r="M156" t="s">
        <v>981</v>
      </c>
      <c r="N156" t="s">
        <v>982</v>
      </c>
      <c r="O156" s="1">
        <v>5.0000000000000002E-5</v>
      </c>
      <c r="P156" t="s">
        <v>26</v>
      </c>
      <c r="Q156" t="s">
        <v>27</v>
      </c>
    </row>
    <row r="157" spans="1:17" x14ac:dyDescent="0.3">
      <c r="A157" s="6" t="s">
        <v>5952</v>
      </c>
      <c r="B157" t="s">
        <v>983</v>
      </c>
      <c r="C157">
        <v>517057115</v>
      </c>
      <c r="D157" t="s">
        <v>984</v>
      </c>
      <c r="E157" t="s">
        <v>985</v>
      </c>
      <c r="F157" t="s">
        <v>986</v>
      </c>
      <c r="G157" t="s">
        <v>910</v>
      </c>
      <c r="H157" t="s">
        <v>911</v>
      </c>
      <c r="I157" t="s">
        <v>20</v>
      </c>
      <c r="J157" t="s">
        <v>21</v>
      </c>
      <c r="K157" t="s">
        <v>22</v>
      </c>
      <c r="L157" t="s">
        <v>987</v>
      </c>
      <c r="M157" t="s">
        <v>988</v>
      </c>
      <c r="N157" t="s">
        <v>989</v>
      </c>
      <c r="O157" s="1">
        <v>5.0000000000000002E-5</v>
      </c>
      <c r="P157" t="s">
        <v>26</v>
      </c>
      <c r="Q157" t="s">
        <v>27</v>
      </c>
    </row>
    <row r="158" spans="1:17" x14ac:dyDescent="0.3">
      <c r="A158" s="6" t="s">
        <v>5953</v>
      </c>
      <c r="B158" t="s">
        <v>990</v>
      </c>
      <c r="C158">
        <v>573467513</v>
      </c>
      <c r="D158" t="s">
        <v>991</v>
      </c>
      <c r="E158" t="s">
        <v>992</v>
      </c>
      <c r="F158" t="s">
        <v>993</v>
      </c>
      <c r="G158" t="s">
        <v>910</v>
      </c>
      <c r="H158" t="s">
        <v>911</v>
      </c>
      <c r="I158" t="s">
        <v>20</v>
      </c>
      <c r="J158" t="s">
        <v>21</v>
      </c>
      <c r="K158" t="s">
        <v>22</v>
      </c>
      <c r="L158" t="s">
        <v>994</v>
      </c>
      <c r="M158" t="s">
        <v>995</v>
      </c>
      <c r="N158" t="s">
        <v>996</v>
      </c>
      <c r="O158" s="1">
        <v>5.0000000000000002E-5</v>
      </c>
      <c r="P158" t="s">
        <v>26</v>
      </c>
      <c r="Q158" t="s">
        <v>27</v>
      </c>
    </row>
    <row r="159" spans="1:17" x14ac:dyDescent="0.3">
      <c r="A159" s="6" t="s">
        <v>5954</v>
      </c>
      <c r="B159" t="s">
        <v>997</v>
      </c>
      <c r="C159">
        <v>517057421</v>
      </c>
      <c r="D159" t="s">
        <v>998</v>
      </c>
      <c r="E159" t="s">
        <v>999</v>
      </c>
      <c r="F159" t="s">
        <v>1000</v>
      </c>
      <c r="G159" t="s">
        <v>910</v>
      </c>
      <c r="H159" t="s">
        <v>911</v>
      </c>
      <c r="I159" t="s">
        <v>20</v>
      </c>
      <c r="J159" t="s">
        <v>21</v>
      </c>
      <c r="K159" t="s">
        <v>22</v>
      </c>
      <c r="L159" t="s">
        <v>1001</v>
      </c>
      <c r="M159" t="s">
        <v>1002</v>
      </c>
      <c r="N159" t="s">
        <v>1003</v>
      </c>
      <c r="O159" s="1">
        <v>5.0000000000000002E-5</v>
      </c>
      <c r="P159" t="s">
        <v>26</v>
      </c>
      <c r="Q159" t="s">
        <v>27</v>
      </c>
    </row>
    <row r="160" spans="1:17" x14ac:dyDescent="0.3">
      <c r="A160" s="6" t="s">
        <v>5955</v>
      </c>
      <c r="B160" t="s">
        <v>1004</v>
      </c>
      <c r="C160">
        <v>517260195</v>
      </c>
      <c r="D160" t="s">
        <v>1005</v>
      </c>
      <c r="E160" t="s">
        <v>1006</v>
      </c>
      <c r="F160" t="s">
        <v>1007</v>
      </c>
      <c r="G160" t="s">
        <v>910</v>
      </c>
      <c r="H160" t="s">
        <v>911</v>
      </c>
      <c r="I160" t="s">
        <v>20</v>
      </c>
      <c r="J160" t="s">
        <v>21</v>
      </c>
      <c r="K160" t="s">
        <v>22</v>
      </c>
      <c r="L160" t="s">
        <v>1008</v>
      </c>
      <c r="M160" t="s">
        <v>1009</v>
      </c>
      <c r="N160" t="s">
        <v>1010</v>
      </c>
      <c r="O160" s="1">
        <v>5.0000000000000002E-5</v>
      </c>
      <c r="P160" t="s">
        <v>26</v>
      </c>
      <c r="Q160" t="s">
        <v>27</v>
      </c>
    </row>
    <row r="161" spans="1:17" x14ac:dyDescent="0.3">
      <c r="A161" s="6" t="s">
        <v>5956</v>
      </c>
      <c r="B161" t="s">
        <v>1011</v>
      </c>
      <c r="C161">
        <v>517257555</v>
      </c>
      <c r="D161" t="s">
        <v>1012</v>
      </c>
      <c r="E161" t="s">
        <v>1013</v>
      </c>
      <c r="F161" t="s">
        <v>1014</v>
      </c>
      <c r="G161" t="s">
        <v>910</v>
      </c>
      <c r="H161" t="s">
        <v>911</v>
      </c>
      <c r="I161" t="s">
        <v>20</v>
      </c>
      <c r="J161" t="s">
        <v>21</v>
      </c>
      <c r="K161" t="s">
        <v>22</v>
      </c>
      <c r="L161" t="s">
        <v>1015</v>
      </c>
      <c r="M161" t="s">
        <v>1016</v>
      </c>
      <c r="N161" t="s">
        <v>1017</v>
      </c>
      <c r="O161" s="1">
        <v>5.0000000000000002E-5</v>
      </c>
      <c r="P161" t="s">
        <v>26</v>
      </c>
      <c r="Q161" t="s">
        <v>27</v>
      </c>
    </row>
    <row r="162" spans="1:17" x14ac:dyDescent="0.3">
      <c r="A162" s="6" t="s">
        <v>5957</v>
      </c>
      <c r="B162" t="s">
        <v>568</v>
      </c>
      <c r="C162">
        <v>517054568</v>
      </c>
      <c r="D162" t="s">
        <v>952</v>
      </c>
      <c r="E162" t="s">
        <v>947</v>
      </c>
      <c r="F162" t="s">
        <v>953</v>
      </c>
      <c r="G162" t="s">
        <v>910</v>
      </c>
      <c r="H162" t="s">
        <v>911</v>
      </c>
      <c r="I162" t="s">
        <v>20</v>
      </c>
      <c r="J162" t="s">
        <v>21</v>
      </c>
      <c r="K162" t="s">
        <v>22</v>
      </c>
      <c r="L162" t="s">
        <v>1018</v>
      </c>
      <c r="M162">
        <v>0</v>
      </c>
      <c r="N162" t="e">
        <f>-Inf</f>
        <v>#NAME?</v>
      </c>
      <c r="O162" s="1">
        <v>5.0000000000000002E-5</v>
      </c>
      <c r="P162" t="s">
        <v>26</v>
      </c>
      <c r="Q162" t="s">
        <v>27</v>
      </c>
    </row>
    <row r="163" spans="1:17" x14ac:dyDescent="0.3">
      <c r="A163" s="6" t="s">
        <v>5958</v>
      </c>
      <c r="B163" t="s">
        <v>1019</v>
      </c>
      <c r="C163">
        <v>648496916</v>
      </c>
      <c r="D163" t="s">
        <v>1020</v>
      </c>
      <c r="E163" t="s">
        <v>1021</v>
      </c>
      <c r="F163" t="s">
        <v>1022</v>
      </c>
      <c r="G163" t="s">
        <v>910</v>
      </c>
      <c r="H163" t="s">
        <v>911</v>
      </c>
      <c r="I163" t="s">
        <v>20</v>
      </c>
      <c r="J163" t="s">
        <v>21</v>
      </c>
      <c r="K163" t="s">
        <v>22</v>
      </c>
      <c r="L163" t="s">
        <v>1023</v>
      </c>
      <c r="M163" t="s">
        <v>1024</v>
      </c>
      <c r="N163" t="s">
        <v>1025</v>
      </c>
      <c r="O163" s="1">
        <v>5.0000000000000002E-5</v>
      </c>
      <c r="P163" t="s">
        <v>26</v>
      </c>
      <c r="Q163" t="s">
        <v>27</v>
      </c>
    </row>
    <row r="164" spans="1:17" x14ac:dyDescent="0.3">
      <c r="A164" s="6" t="s">
        <v>5959</v>
      </c>
      <c r="B164" t="s">
        <v>483</v>
      </c>
      <c r="C164">
        <v>648538949</v>
      </c>
      <c r="D164" t="s">
        <v>1026</v>
      </c>
      <c r="E164" t="s">
        <v>1027</v>
      </c>
      <c r="F164" t="s">
        <v>1028</v>
      </c>
      <c r="G164" t="s">
        <v>910</v>
      </c>
      <c r="H164" t="s">
        <v>911</v>
      </c>
      <c r="I164" t="s">
        <v>20</v>
      </c>
      <c r="J164" t="s">
        <v>21</v>
      </c>
      <c r="K164" t="s">
        <v>22</v>
      </c>
      <c r="L164" t="s">
        <v>1029</v>
      </c>
      <c r="M164" t="s">
        <v>1030</v>
      </c>
      <c r="N164" t="s">
        <v>1031</v>
      </c>
      <c r="O164" s="1">
        <v>5.0000000000000002E-5</v>
      </c>
      <c r="P164" t="s">
        <v>26</v>
      </c>
      <c r="Q164" t="s">
        <v>27</v>
      </c>
    </row>
    <row r="165" spans="1:17" x14ac:dyDescent="0.3">
      <c r="A165" s="6" t="s">
        <v>5960</v>
      </c>
      <c r="B165" t="s">
        <v>1032</v>
      </c>
      <c r="C165">
        <v>489647770</v>
      </c>
      <c r="D165" t="s">
        <v>984</v>
      </c>
      <c r="E165" t="s">
        <v>985</v>
      </c>
      <c r="F165" t="s">
        <v>986</v>
      </c>
      <c r="G165" t="s">
        <v>910</v>
      </c>
      <c r="H165" t="s">
        <v>911</v>
      </c>
      <c r="I165" t="s">
        <v>20</v>
      </c>
      <c r="J165" t="s">
        <v>21</v>
      </c>
      <c r="K165" t="s">
        <v>22</v>
      </c>
      <c r="L165">
        <v>1500</v>
      </c>
      <c r="M165" t="s">
        <v>1033</v>
      </c>
      <c r="N165" t="s">
        <v>1034</v>
      </c>
      <c r="O165" s="1">
        <v>5.0000000000000002E-5</v>
      </c>
      <c r="P165" t="s">
        <v>26</v>
      </c>
      <c r="Q165" t="s">
        <v>27</v>
      </c>
    </row>
    <row r="166" spans="1:17" x14ac:dyDescent="0.3">
      <c r="A166" s="6" t="s">
        <v>5961</v>
      </c>
      <c r="B166" t="s">
        <v>1035</v>
      </c>
      <c r="C166">
        <v>653811982</v>
      </c>
      <c r="D166" t="s">
        <v>1036</v>
      </c>
      <c r="E166" t="s">
        <v>1037</v>
      </c>
      <c r="F166" t="s">
        <v>1038</v>
      </c>
      <c r="G166" t="s">
        <v>910</v>
      </c>
      <c r="H166" t="s">
        <v>911</v>
      </c>
      <c r="I166" t="s">
        <v>20</v>
      </c>
      <c r="J166" t="s">
        <v>21</v>
      </c>
      <c r="K166" t="s">
        <v>22</v>
      </c>
      <c r="L166" t="s">
        <v>1039</v>
      </c>
      <c r="M166" t="s">
        <v>1040</v>
      </c>
      <c r="N166" t="s">
        <v>1041</v>
      </c>
      <c r="O166" s="1">
        <v>5.0000000000000002E-5</v>
      </c>
      <c r="P166" t="s">
        <v>26</v>
      </c>
      <c r="Q166" t="s">
        <v>27</v>
      </c>
    </row>
    <row r="167" spans="1:17" x14ac:dyDescent="0.3">
      <c r="A167" s="6" t="s">
        <v>5962</v>
      </c>
      <c r="B167" t="s">
        <v>960</v>
      </c>
      <c r="C167">
        <v>517260096</v>
      </c>
      <c r="D167" t="s">
        <v>961</v>
      </c>
      <c r="E167" t="s">
        <v>962</v>
      </c>
      <c r="F167" t="s">
        <v>963</v>
      </c>
      <c r="G167" t="s">
        <v>910</v>
      </c>
      <c r="H167" t="s">
        <v>911</v>
      </c>
      <c r="I167" t="s">
        <v>20</v>
      </c>
      <c r="J167" t="s">
        <v>21</v>
      </c>
      <c r="K167" t="s">
        <v>22</v>
      </c>
      <c r="L167" t="s">
        <v>1042</v>
      </c>
      <c r="M167" t="s">
        <v>1043</v>
      </c>
      <c r="N167" t="s">
        <v>1044</v>
      </c>
      <c r="O167" s="1">
        <v>5.0000000000000002E-5</v>
      </c>
      <c r="P167" t="s">
        <v>26</v>
      </c>
      <c r="Q167" t="s">
        <v>27</v>
      </c>
    </row>
    <row r="168" spans="1:17" x14ac:dyDescent="0.3">
      <c r="A168" s="6" t="s">
        <v>5963</v>
      </c>
      <c r="B168" t="s">
        <v>1045</v>
      </c>
      <c r="C168">
        <v>517257728</v>
      </c>
      <c r="D168" t="s">
        <v>1046</v>
      </c>
      <c r="E168" t="s">
        <v>1047</v>
      </c>
      <c r="F168" t="s">
        <v>1048</v>
      </c>
      <c r="G168" t="s">
        <v>910</v>
      </c>
      <c r="H168" t="s">
        <v>911</v>
      </c>
      <c r="I168" t="s">
        <v>20</v>
      </c>
      <c r="J168" t="s">
        <v>21</v>
      </c>
      <c r="K168" t="s">
        <v>22</v>
      </c>
      <c r="L168" t="s">
        <v>1049</v>
      </c>
      <c r="M168" t="s">
        <v>1050</v>
      </c>
      <c r="N168" t="s">
        <v>1051</v>
      </c>
      <c r="O168" s="1">
        <v>5.0000000000000002E-5</v>
      </c>
      <c r="P168" t="s">
        <v>26</v>
      </c>
      <c r="Q168" t="s">
        <v>27</v>
      </c>
    </row>
    <row r="169" spans="1:17" x14ac:dyDescent="0.3">
      <c r="A169" s="6" t="s">
        <v>5964</v>
      </c>
      <c r="B169" t="s">
        <v>1052</v>
      </c>
      <c r="C169">
        <v>655325876</v>
      </c>
      <c r="D169" t="s">
        <v>1053</v>
      </c>
      <c r="E169" t="s">
        <v>1054</v>
      </c>
      <c r="F169" t="s">
        <v>1055</v>
      </c>
      <c r="G169" t="s">
        <v>910</v>
      </c>
      <c r="H169" t="s">
        <v>911</v>
      </c>
      <c r="I169" t="s">
        <v>20</v>
      </c>
      <c r="J169" t="s">
        <v>21</v>
      </c>
      <c r="K169" t="s">
        <v>22</v>
      </c>
      <c r="L169" t="s">
        <v>1056</v>
      </c>
      <c r="M169" t="s">
        <v>1057</v>
      </c>
      <c r="N169" t="s">
        <v>1058</v>
      </c>
      <c r="O169" s="1">
        <v>5.0000000000000002E-5</v>
      </c>
      <c r="P169" t="s">
        <v>26</v>
      </c>
      <c r="Q169" t="s">
        <v>27</v>
      </c>
    </row>
    <row r="170" spans="1:17" x14ac:dyDescent="0.3">
      <c r="A170" s="6" t="s">
        <v>5965</v>
      </c>
      <c r="B170" t="s">
        <v>1004</v>
      </c>
      <c r="C170">
        <v>517260194</v>
      </c>
      <c r="D170" t="s">
        <v>1059</v>
      </c>
      <c r="E170" t="s">
        <v>1060</v>
      </c>
      <c r="F170" t="s">
        <v>1061</v>
      </c>
      <c r="G170" t="s">
        <v>910</v>
      </c>
      <c r="H170" t="s">
        <v>911</v>
      </c>
      <c r="I170" t="s">
        <v>20</v>
      </c>
      <c r="J170" t="s">
        <v>21</v>
      </c>
      <c r="K170" t="s">
        <v>22</v>
      </c>
      <c r="L170" t="s">
        <v>1062</v>
      </c>
      <c r="M170" t="s">
        <v>1063</v>
      </c>
      <c r="N170" t="s">
        <v>1064</v>
      </c>
      <c r="O170" s="1">
        <v>5.0000000000000002E-5</v>
      </c>
      <c r="P170" t="s">
        <v>26</v>
      </c>
      <c r="Q170" t="s">
        <v>27</v>
      </c>
    </row>
    <row r="171" spans="1:17" x14ac:dyDescent="0.3">
      <c r="A171" s="6" t="s">
        <v>5966</v>
      </c>
      <c r="B171" t="s">
        <v>1065</v>
      </c>
      <c r="C171">
        <v>517257242</v>
      </c>
      <c r="D171" t="s">
        <v>1066</v>
      </c>
      <c r="E171" t="s">
        <v>1067</v>
      </c>
      <c r="F171" t="s">
        <v>1068</v>
      </c>
      <c r="G171" t="s">
        <v>910</v>
      </c>
      <c r="H171" t="s">
        <v>911</v>
      </c>
      <c r="I171" t="s">
        <v>20</v>
      </c>
      <c r="J171" t="s">
        <v>21</v>
      </c>
      <c r="K171" t="s">
        <v>22</v>
      </c>
      <c r="L171" t="s">
        <v>1069</v>
      </c>
      <c r="M171" t="s">
        <v>1070</v>
      </c>
      <c r="N171" t="s">
        <v>1071</v>
      </c>
      <c r="O171" s="1">
        <v>5.0000000000000002E-5</v>
      </c>
      <c r="P171" t="s">
        <v>26</v>
      </c>
      <c r="Q171" t="s">
        <v>27</v>
      </c>
    </row>
    <row r="172" spans="1:17" x14ac:dyDescent="0.3">
      <c r="A172" s="6" t="s">
        <v>5967</v>
      </c>
      <c r="B172" t="s">
        <v>1072</v>
      </c>
      <c r="C172">
        <v>517258107</v>
      </c>
      <c r="D172" t="s">
        <v>1073</v>
      </c>
      <c r="E172" t="s">
        <v>1074</v>
      </c>
      <c r="F172" t="s">
        <v>1075</v>
      </c>
      <c r="G172" t="s">
        <v>910</v>
      </c>
      <c r="H172" t="s">
        <v>911</v>
      </c>
      <c r="I172" t="s">
        <v>20</v>
      </c>
      <c r="J172" t="s">
        <v>21</v>
      </c>
      <c r="K172" t="s">
        <v>22</v>
      </c>
      <c r="L172" t="s">
        <v>1076</v>
      </c>
      <c r="M172" t="s">
        <v>1077</v>
      </c>
      <c r="N172" t="s">
        <v>1078</v>
      </c>
      <c r="O172" s="1">
        <v>5.0000000000000002E-5</v>
      </c>
      <c r="P172" t="s">
        <v>26</v>
      </c>
      <c r="Q172" t="s">
        <v>27</v>
      </c>
    </row>
    <row r="173" spans="1:17" x14ac:dyDescent="0.3">
      <c r="A173" s="6" t="s">
        <v>5968</v>
      </c>
      <c r="B173" t="s">
        <v>967</v>
      </c>
      <c r="C173">
        <v>517055796</v>
      </c>
      <c r="D173" t="s">
        <v>952</v>
      </c>
      <c r="E173" t="s">
        <v>947</v>
      </c>
      <c r="F173" t="s">
        <v>953</v>
      </c>
      <c r="G173" t="s">
        <v>910</v>
      </c>
      <c r="H173" t="s">
        <v>911</v>
      </c>
      <c r="I173" t="s">
        <v>20</v>
      </c>
      <c r="J173" t="s">
        <v>21</v>
      </c>
      <c r="K173" t="s">
        <v>22</v>
      </c>
      <c r="L173" t="s">
        <v>1079</v>
      </c>
      <c r="M173" t="s">
        <v>1080</v>
      </c>
      <c r="N173" t="s">
        <v>1081</v>
      </c>
      <c r="O173" s="1">
        <v>5.0000000000000002E-5</v>
      </c>
      <c r="P173" t="s">
        <v>26</v>
      </c>
      <c r="Q173" t="s">
        <v>27</v>
      </c>
    </row>
    <row r="174" spans="1:17" x14ac:dyDescent="0.3">
      <c r="A174" s="6" t="s">
        <v>5969</v>
      </c>
      <c r="B174" t="s">
        <v>718</v>
      </c>
      <c r="C174">
        <v>517258859</v>
      </c>
      <c r="D174" t="s">
        <v>1082</v>
      </c>
      <c r="E174" t="s">
        <v>1083</v>
      </c>
      <c r="F174" t="s">
        <v>1084</v>
      </c>
      <c r="G174" t="s">
        <v>910</v>
      </c>
      <c r="H174" t="s">
        <v>911</v>
      </c>
      <c r="I174" t="s">
        <v>20</v>
      </c>
      <c r="J174" t="s">
        <v>21</v>
      </c>
      <c r="K174" t="s">
        <v>22</v>
      </c>
      <c r="L174" t="s">
        <v>1085</v>
      </c>
      <c r="M174" t="s">
        <v>1086</v>
      </c>
      <c r="N174" t="s">
        <v>1087</v>
      </c>
      <c r="O174" s="1">
        <v>5.0000000000000002E-5</v>
      </c>
      <c r="P174" t="s">
        <v>26</v>
      </c>
      <c r="Q174" t="s">
        <v>27</v>
      </c>
    </row>
    <row r="175" spans="1:17" x14ac:dyDescent="0.3">
      <c r="A175" s="6" t="s">
        <v>5970</v>
      </c>
      <c r="B175" t="s">
        <v>568</v>
      </c>
      <c r="C175">
        <v>648539178</v>
      </c>
      <c r="D175" t="s">
        <v>961</v>
      </c>
      <c r="E175" t="s">
        <v>962</v>
      </c>
      <c r="F175" t="s">
        <v>963</v>
      </c>
      <c r="G175" t="s">
        <v>910</v>
      </c>
      <c r="H175" t="s">
        <v>911</v>
      </c>
      <c r="I175" t="s">
        <v>20</v>
      </c>
      <c r="J175" t="s">
        <v>21</v>
      </c>
      <c r="K175" t="s">
        <v>22</v>
      </c>
      <c r="L175" t="s">
        <v>1088</v>
      </c>
      <c r="M175">
        <v>0</v>
      </c>
      <c r="N175" t="e">
        <f>-Inf</f>
        <v>#NAME?</v>
      </c>
      <c r="O175" s="1">
        <v>5.0000000000000002E-5</v>
      </c>
      <c r="P175" t="s">
        <v>26</v>
      </c>
      <c r="Q175" t="s">
        <v>27</v>
      </c>
    </row>
    <row r="176" spans="1:17" x14ac:dyDescent="0.3">
      <c r="A176" s="6" t="s">
        <v>5971</v>
      </c>
      <c r="B176" t="s">
        <v>1089</v>
      </c>
      <c r="C176">
        <v>517054852</v>
      </c>
      <c r="D176" t="s">
        <v>1090</v>
      </c>
      <c r="E176" t="s">
        <v>1091</v>
      </c>
      <c r="F176" t="s">
        <v>1092</v>
      </c>
      <c r="G176" t="s">
        <v>910</v>
      </c>
      <c r="H176" t="s">
        <v>911</v>
      </c>
      <c r="I176" t="s">
        <v>20</v>
      </c>
      <c r="J176" t="s">
        <v>21</v>
      </c>
      <c r="K176" t="s">
        <v>22</v>
      </c>
      <c r="L176" t="s">
        <v>1093</v>
      </c>
      <c r="M176" t="s">
        <v>1094</v>
      </c>
      <c r="N176" t="s">
        <v>1095</v>
      </c>
      <c r="O176" s="1">
        <v>5.0000000000000002E-5</v>
      </c>
      <c r="P176" t="s">
        <v>26</v>
      </c>
      <c r="Q176" t="s">
        <v>27</v>
      </c>
    </row>
    <row r="177" spans="1:17" x14ac:dyDescent="0.3">
      <c r="A177" s="6" t="s">
        <v>5972</v>
      </c>
      <c r="B177" t="s">
        <v>1096</v>
      </c>
      <c r="C177">
        <v>648539107</v>
      </c>
      <c r="D177" t="s">
        <v>1097</v>
      </c>
      <c r="E177" t="s">
        <v>1098</v>
      </c>
      <c r="F177" t="s">
        <v>1099</v>
      </c>
      <c r="G177" t="s">
        <v>910</v>
      </c>
      <c r="H177" t="s">
        <v>911</v>
      </c>
      <c r="I177" t="s">
        <v>20</v>
      </c>
      <c r="J177" t="s">
        <v>21</v>
      </c>
      <c r="K177" t="s">
        <v>22</v>
      </c>
      <c r="L177" t="s">
        <v>1100</v>
      </c>
      <c r="M177" t="s">
        <v>1101</v>
      </c>
      <c r="N177" t="s">
        <v>1102</v>
      </c>
      <c r="O177" s="1">
        <v>5.0000000000000002E-5</v>
      </c>
      <c r="P177" t="s">
        <v>26</v>
      </c>
      <c r="Q177" t="s">
        <v>27</v>
      </c>
    </row>
    <row r="178" spans="1:17" x14ac:dyDescent="0.3">
      <c r="A178" s="6" t="s">
        <v>5973</v>
      </c>
      <c r="B178" t="s">
        <v>1103</v>
      </c>
      <c r="C178">
        <v>502308363</v>
      </c>
      <c r="D178" t="s">
        <v>1104</v>
      </c>
      <c r="E178" t="s">
        <v>1105</v>
      </c>
      <c r="F178" t="s">
        <v>1106</v>
      </c>
      <c r="G178" t="s">
        <v>910</v>
      </c>
      <c r="H178" t="s">
        <v>911</v>
      </c>
      <c r="I178" t="s">
        <v>20</v>
      </c>
      <c r="J178" t="s">
        <v>21</v>
      </c>
      <c r="K178" t="s">
        <v>22</v>
      </c>
      <c r="L178" t="s">
        <v>1107</v>
      </c>
      <c r="M178" t="s">
        <v>1108</v>
      </c>
      <c r="N178" t="s">
        <v>1109</v>
      </c>
      <c r="O178" s="1">
        <v>5.0000000000000002E-5</v>
      </c>
      <c r="P178" t="s">
        <v>26</v>
      </c>
      <c r="Q178" t="s">
        <v>27</v>
      </c>
    </row>
    <row r="179" spans="1:17" x14ac:dyDescent="0.3">
      <c r="A179" s="6" t="s">
        <v>5974</v>
      </c>
      <c r="B179" t="s">
        <v>1110</v>
      </c>
      <c r="C179">
        <v>655324661</v>
      </c>
      <c r="D179" t="s">
        <v>1111</v>
      </c>
      <c r="E179" t="s">
        <v>1112</v>
      </c>
      <c r="F179" t="s">
        <v>1113</v>
      </c>
      <c r="G179" t="s">
        <v>910</v>
      </c>
      <c r="H179" t="s">
        <v>911</v>
      </c>
      <c r="I179" t="s">
        <v>20</v>
      </c>
      <c r="J179" t="s">
        <v>21</v>
      </c>
      <c r="K179" t="s">
        <v>22</v>
      </c>
      <c r="L179" t="s">
        <v>1114</v>
      </c>
      <c r="M179" t="s">
        <v>1115</v>
      </c>
      <c r="N179" t="s">
        <v>1116</v>
      </c>
      <c r="O179" s="1">
        <v>5.0000000000000002E-5</v>
      </c>
      <c r="P179" t="s">
        <v>26</v>
      </c>
      <c r="Q179" t="s">
        <v>27</v>
      </c>
    </row>
    <row r="180" spans="1:17" x14ac:dyDescent="0.3">
      <c r="A180" s="6" t="s">
        <v>5975</v>
      </c>
      <c r="B180" t="s">
        <v>1117</v>
      </c>
      <c r="C180">
        <v>517259237</v>
      </c>
      <c r="D180" t="s">
        <v>1104</v>
      </c>
      <c r="E180" t="s">
        <v>1105</v>
      </c>
      <c r="F180" t="s">
        <v>1106</v>
      </c>
      <c r="G180" t="s">
        <v>910</v>
      </c>
      <c r="H180" t="s">
        <v>911</v>
      </c>
      <c r="I180" t="s">
        <v>20</v>
      </c>
      <c r="J180" t="s">
        <v>21</v>
      </c>
      <c r="K180" t="s">
        <v>22</v>
      </c>
      <c r="L180" t="s">
        <v>1118</v>
      </c>
      <c r="M180">
        <v>0</v>
      </c>
      <c r="N180" t="e">
        <f>-Inf</f>
        <v>#NAME?</v>
      </c>
      <c r="O180" s="1">
        <v>5.0000000000000002E-5</v>
      </c>
      <c r="P180" t="s">
        <v>26</v>
      </c>
      <c r="Q180" t="s">
        <v>27</v>
      </c>
    </row>
    <row r="181" spans="1:17" x14ac:dyDescent="0.3">
      <c r="A181" s="6" t="s">
        <v>5976</v>
      </c>
      <c r="B181" t="s">
        <v>932</v>
      </c>
      <c r="C181">
        <v>517057076</v>
      </c>
      <c r="D181" t="s">
        <v>933</v>
      </c>
      <c r="E181" t="s">
        <v>934</v>
      </c>
      <c r="F181" t="s">
        <v>935</v>
      </c>
      <c r="G181" t="s">
        <v>910</v>
      </c>
      <c r="H181" t="s">
        <v>911</v>
      </c>
      <c r="I181" t="s">
        <v>20</v>
      </c>
      <c r="J181" t="s">
        <v>21</v>
      </c>
      <c r="K181" t="s">
        <v>22</v>
      </c>
      <c r="L181" t="s">
        <v>1119</v>
      </c>
      <c r="M181" t="s">
        <v>1120</v>
      </c>
      <c r="N181" t="s">
        <v>1121</v>
      </c>
      <c r="O181" s="1">
        <v>5.0000000000000002E-5</v>
      </c>
      <c r="P181" t="s">
        <v>26</v>
      </c>
      <c r="Q181" t="s">
        <v>27</v>
      </c>
    </row>
    <row r="182" spans="1:17" x14ac:dyDescent="0.3">
      <c r="A182" s="6" t="s">
        <v>5977</v>
      </c>
      <c r="B182" t="s">
        <v>1122</v>
      </c>
      <c r="C182">
        <v>648539337</v>
      </c>
      <c r="D182" t="s">
        <v>1082</v>
      </c>
      <c r="E182" t="s">
        <v>1083</v>
      </c>
      <c r="F182" t="s">
        <v>1084</v>
      </c>
      <c r="G182" t="s">
        <v>910</v>
      </c>
      <c r="H182" t="s">
        <v>911</v>
      </c>
      <c r="I182" t="s">
        <v>20</v>
      </c>
      <c r="J182" t="s">
        <v>21</v>
      </c>
      <c r="K182" t="s">
        <v>22</v>
      </c>
      <c r="L182" t="s">
        <v>1123</v>
      </c>
      <c r="M182" t="s">
        <v>1124</v>
      </c>
      <c r="N182" t="s">
        <v>1125</v>
      </c>
      <c r="O182" s="1">
        <v>5.0000000000000002E-5</v>
      </c>
      <c r="P182" t="s">
        <v>26</v>
      </c>
      <c r="Q182" t="s">
        <v>27</v>
      </c>
    </row>
    <row r="183" spans="1:17" x14ac:dyDescent="0.3">
      <c r="A183" s="6" t="s">
        <v>5978</v>
      </c>
      <c r="B183" t="s">
        <v>1126</v>
      </c>
      <c r="C183">
        <v>655325558</v>
      </c>
      <c r="D183" t="s">
        <v>1127</v>
      </c>
      <c r="E183" t="s">
        <v>1128</v>
      </c>
      <c r="F183" t="s">
        <v>1129</v>
      </c>
      <c r="G183" t="s">
        <v>910</v>
      </c>
      <c r="H183" t="s">
        <v>911</v>
      </c>
      <c r="I183" t="s">
        <v>20</v>
      </c>
      <c r="J183" t="s">
        <v>21</v>
      </c>
      <c r="K183" t="s">
        <v>22</v>
      </c>
      <c r="L183" t="s">
        <v>1130</v>
      </c>
      <c r="M183" t="s">
        <v>1131</v>
      </c>
      <c r="N183" t="s">
        <v>1132</v>
      </c>
      <c r="O183" s="1">
        <v>5.0000000000000002E-5</v>
      </c>
      <c r="P183" t="s">
        <v>26</v>
      </c>
      <c r="Q183" t="s">
        <v>27</v>
      </c>
    </row>
    <row r="184" spans="1:17" x14ac:dyDescent="0.3">
      <c r="A184" s="6" t="s">
        <v>5979</v>
      </c>
      <c r="B184" t="s">
        <v>1133</v>
      </c>
      <c r="C184">
        <v>517256597</v>
      </c>
      <c r="D184" t="s">
        <v>1134</v>
      </c>
      <c r="E184" t="s">
        <v>1135</v>
      </c>
      <c r="F184" t="s">
        <v>1136</v>
      </c>
      <c r="G184" t="s">
        <v>910</v>
      </c>
      <c r="H184" t="s">
        <v>911</v>
      </c>
      <c r="I184" t="s">
        <v>20</v>
      </c>
      <c r="J184" t="s">
        <v>21</v>
      </c>
      <c r="K184" t="s">
        <v>22</v>
      </c>
      <c r="L184" t="s">
        <v>1137</v>
      </c>
      <c r="M184" t="s">
        <v>1138</v>
      </c>
      <c r="N184" t="s">
        <v>1139</v>
      </c>
      <c r="O184" s="1">
        <v>5.0000000000000002E-5</v>
      </c>
      <c r="P184" t="s">
        <v>26</v>
      </c>
      <c r="Q184" t="s">
        <v>27</v>
      </c>
    </row>
    <row r="185" spans="1:17" x14ac:dyDescent="0.3">
      <c r="A185" s="6" t="s">
        <v>5980</v>
      </c>
      <c r="B185" t="s">
        <v>487</v>
      </c>
      <c r="C185">
        <v>517257335</v>
      </c>
      <c r="D185" t="s">
        <v>1012</v>
      </c>
      <c r="E185" t="s">
        <v>1013</v>
      </c>
      <c r="F185" t="s">
        <v>1014</v>
      </c>
      <c r="G185" t="s">
        <v>910</v>
      </c>
      <c r="H185" t="s">
        <v>911</v>
      </c>
      <c r="I185" t="s">
        <v>20</v>
      </c>
      <c r="J185" t="s">
        <v>21</v>
      </c>
      <c r="K185" t="s">
        <v>22</v>
      </c>
      <c r="L185" t="s">
        <v>1140</v>
      </c>
      <c r="M185" t="s">
        <v>1141</v>
      </c>
      <c r="N185" t="s">
        <v>1142</v>
      </c>
      <c r="O185" s="1">
        <v>5.0000000000000002E-5</v>
      </c>
      <c r="P185" t="s">
        <v>26</v>
      </c>
      <c r="Q185" t="s">
        <v>27</v>
      </c>
    </row>
    <row r="186" spans="1:17" x14ac:dyDescent="0.3">
      <c r="A186" s="6" t="s">
        <v>5981</v>
      </c>
      <c r="B186" t="s">
        <v>1143</v>
      </c>
      <c r="C186">
        <v>648539271</v>
      </c>
      <c r="D186" t="s">
        <v>1144</v>
      </c>
      <c r="E186" t="s">
        <v>1145</v>
      </c>
      <c r="F186" t="s">
        <v>1146</v>
      </c>
      <c r="G186" t="s">
        <v>910</v>
      </c>
      <c r="H186" t="s">
        <v>911</v>
      </c>
      <c r="I186" t="s">
        <v>20</v>
      </c>
      <c r="J186" t="s">
        <v>21</v>
      </c>
      <c r="K186" t="s">
        <v>22</v>
      </c>
      <c r="L186" t="s">
        <v>1147</v>
      </c>
      <c r="M186" t="s">
        <v>1148</v>
      </c>
      <c r="N186" t="s">
        <v>1149</v>
      </c>
      <c r="O186" s="1">
        <v>5.0000000000000002E-5</v>
      </c>
      <c r="P186" t="s">
        <v>26</v>
      </c>
      <c r="Q186" t="s">
        <v>27</v>
      </c>
    </row>
    <row r="187" spans="1:17" x14ac:dyDescent="0.3">
      <c r="A187" s="6" t="s">
        <v>5982</v>
      </c>
      <c r="B187" t="s">
        <v>1150</v>
      </c>
      <c r="C187">
        <v>517054844</v>
      </c>
      <c r="D187" t="s">
        <v>961</v>
      </c>
      <c r="E187" t="s">
        <v>962</v>
      </c>
      <c r="F187" t="s">
        <v>963</v>
      </c>
      <c r="G187" t="s">
        <v>910</v>
      </c>
      <c r="H187" t="s">
        <v>911</v>
      </c>
      <c r="I187" t="s">
        <v>20</v>
      </c>
      <c r="J187" t="s">
        <v>21</v>
      </c>
      <c r="K187" t="s">
        <v>22</v>
      </c>
      <c r="L187" t="s">
        <v>1151</v>
      </c>
      <c r="M187" t="s">
        <v>1152</v>
      </c>
      <c r="N187" t="s">
        <v>1153</v>
      </c>
      <c r="O187" s="1">
        <v>5.0000000000000002E-5</v>
      </c>
      <c r="P187" t="s">
        <v>26</v>
      </c>
      <c r="Q187" t="s">
        <v>27</v>
      </c>
    </row>
    <row r="188" spans="1:17" x14ac:dyDescent="0.3">
      <c r="A188" s="6" t="s">
        <v>5983</v>
      </c>
      <c r="B188" t="s">
        <v>1154</v>
      </c>
      <c r="C188">
        <v>517057035</v>
      </c>
      <c r="D188" t="s">
        <v>1082</v>
      </c>
      <c r="E188" t="s">
        <v>1083</v>
      </c>
      <c r="F188" t="s">
        <v>1084</v>
      </c>
      <c r="G188" t="s">
        <v>910</v>
      </c>
      <c r="H188" t="s">
        <v>911</v>
      </c>
      <c r="I188" t="s">
        <v>20</v>
      </c>
      <c r="J188" t="s">
        <v>21</v>
      </c>
      <c r="K188" t="s">
        <v>22</v>
      </c>
      <c r="L188" t="s">
        <v>1155</v>
      </c>
      <c r="M188" t="s">
        <v>1156</v>
      </c>
      <c r="N188" t="s">
        <v>1157</v>
      </c>
      <c r="O188" s="1">
        <v>5.0000000000000002E-5</v>
      </c>
      <c r="P188" t="s">
        <v>26</v>
      </c>
      <c r="Q188" t="s">
        <v>27</v>
      </c>
    </row>
    <row r="189" spans="1:17" x14ac:dyDescent="0.3">
      <c r="A189" s="6" t="s">
        <v>5984</v>
      </c>
      <c r="B189" t="s">
        <v>1158</v>
      </c>
      <c r="C189">
        <v>517260369</v>
      </c>
      <c r="D189" t="s">
        <v>1159</v>
      </c>
      <c r="E189" t="s">
        <v>1160</v>
      </c>
      <c r="F189" t="s">
        <v>1161</v>
      </c>
      <c r="G189" t="s">
        <v>910</v>
      </c>
      <c r="H189" t="s">
        <v>911</v>
      </c>
      <c r="I189" t="s">
        <v>20</v>
      </c>
      <c r="J189" t="s">
        <v>21</v>
      </c>
      <c r="K189" t="s">
        <v>22</v>
      </c>
      <c r="L189" t="s">
        <v>1162</v>
      </c>
      <c r="M189" t="s">
        <v>1163</v>
      </c>
      <c r="N189" t="s">
        <v>1164</v>
      </c>
      <c r="O189" s="1">
        <v>5.0000000000000002E-5</v>
      </c>
      <c r="P189" t="s">
        <v>26</v>
      </c>
      <c r="Q189" t="s">
        <v>27</v>
      </c>
    </row>
    <row r="190" spans="1:17" x14ac:dyDescent="0.3">
      <c r="A190" s="6" t="s">
        <v>5985</v>
      </c>
      <c r="B190" t="s">
        <v>1165</v>
      </c>
      <c r="C190">
        <v>517057078</v>
      </c>
      <c r="D190" t="s">
        <v>1111</v>
      </c>
      <c r="E190" t="s">
        <v>1112</v>
      </c>
      <c r="F190" t="s">
        <v>1113</v>
      </c>
      <c r="G190" t="s">
        <v>910</v>
      </c>
      <c r="H190" t="s">
        <v>911</v>
      </c>
      <c r="I190" t="s">
        <v>20</v>
      </c>
      <c r="J190" t="s">
        <v>21</v>
      </c>
      <c r="K190" t="s">
        <v>22</v>
      </c>
      <c r="L190" t="s">
        <v>1166</v>
      </c>
      <c r="M190" t="s">
        <v>1167</v>
      </c>
      <c r="N190" t="s">
        <v>1168</v>
      </c>
      <c r="O190" s="1">
        <v>5.0000000000000002E-5</v>
      </c>
      <c r="P190" t="s">
        <v>26</v>
      </c>
      <c r="Q190" t="s">
        <v>27</v>
      </c>
    </row>
    <row r="191" spans="1:17" x14ac:dyDescent="0.3">
      <c r="A191" s="6" t="s">
        <v>5986</v>
      </c>
      <c r="B191" t="s">
        <v>1169</v>
      </c>
      <c r="C191">
        <v>655324880</v>
      </c>
      <c r="D191" t="s">
        <v>998</v>
      </c>
      <c r="E191" t="s">
        <v>999</v>
      </c>
      <c r="F191" t="s">
        <v>1000</v>
      </c>
      <c r="G191" t="s">
        <v>910</v>
      </c>
      <c r="H191" t="s">
        <v>911</v>
      </c>
      <c r="I191" t="s">
        <v>20</v>
      </c>
      <c r="J191" t="s">
        <v>21</v>
      </c>
      <c r="K191" t="s">
        <v>22</v>
      </c>
      <c r="L191" t="s">
        <v>1170</v>
      </c>
      <c r="M191" t="s">
        <v>1171</v>
      </c>
      <c r="N191" t="s">
        <v>1172</v>
      </c>
      <c r="O191" s="1">
        <v>5.0000000000000002E-5</v>
      </c>
      <c r="P191" t="s">
        <v>26</v>
      </c>
      <c r="Q191" t="s">
        <v>27</v>
      </c>
    </row>
    <row r="192" spans="1:17" x14ac:dyDescent="0.3">
      <c r="A192" s="6" t="s">
        <v>5987</v>
      </c>
      <c r="B192" t="s">
        <v>1173</v>
      </c>
      <c r="C192">
        <v>517053954</v>
      </c>
      <c r="D192" t="s">
        <v>1174</v>
      </c>
      <c r="E192" t="s">
        <v>1175</v>
      </c>
      <c r="F192" t="s">
        <v>1176</v>
      </c>
      <c r="G192" t="s">
        <v>910</v>
      </c>
      <c r="H192" t="s">
        <v>911</v>
      </c>
      <c r="I192" t="s">
        <v>20</v>
      </c>
      <c r="J192" t="s">
        <v>21</v>
      </c>
      <c r="K192" t="s">
        <v>22</v>
      </c>
      <c r="L192" t="s">
        <v>1177</v>
      </c>
      <c r="M192" t="s">
        <v>1178</v>
      </c>
      <c r="N192" t="s">
        <v>1179</v>
      </c>
      <c r="O192" s="1">
        <v>5.0000000000000002E-5</v>
      </c>
      <c r="P192" t="s">
        <v>26</v>
      </c>
      <c r="Q192" t="s">
        <v>27</v>
      </c>
    </row>
    <row r="193" spans="1:17" x14ac:dyDescent="0.3">
      <c r="A193" s="6" t="s">
        <v>5988</v>
      </c>
      <c r="B193" t="s">
        <v>225</v>
      </c>
      <c r="C193">
        <v>517052927</v>
      </c>
      <c r="D193" t="s">
        <v>1082</v>
      </c>
      <c r="E193" t="s">
        <v>1083</v>
      </c>
      <c r="F193" t="s">
        <v>1084</v>
      </c>
      <c r="G193" t="s">
        <v>910</v>
      </c>
      <c r="H193" t="s">
        <v>911</v>
      </c>
      <c r="I193" t="s">
        <v>20</v>
      </c>
      <c r="J193" t="s">
        <v>21</v>
      </c>
      <c r="K193" t="s">
        <v>22</v>
      </c>
      <c r="L193" t="s">
        <v>1180</v>
      </c>
      <c r="M193" t="s">
        <v>1181</v>
      </c>
      <c r="N193" t="s">
        <v>1182</v>
      </c>
      <c r="O193" s="1">
        <v>5.0000000000000002E-5</v>
      </c>
      <c r="P193" t="s">
        <v>26</v>
      </c>
      <c r="Q193" t="s">
        <v>27</v>
      </c>
    </row>
    <row r="194" spans="1:17" x14ac:dyDescent="0.3">
      <c r="A194" s="6" t="s">
        <v>5989</v>
      </c>
      <c r="B194" t="s">
        <v>1183</v>
      </c>
      <c r="C194">
        <v>517056921</v>
      </c>
      <c r="D194" t="s">
        <v>1184</v>
      </c>
      <c r="E194" t="s">
        <v>1185</v>
      </c>
      <c r="F194" t="s">
        <v>1186</v>
      </c>
      <c r="G194" t="s">
        <v>910</v>
      </c>
      <c r="H194" t="s">
        <v>911</v>
      </c>
      <c r="I194" t="s">
        <v>20</v>
      </c>
      <c r="J194" t="s">
        <v>21</v>
      </c>
      <c r="K194" t="s">
        <v>22</v>
      </c>
      <c r="L194" t="s">
        <v>1187</v>
      </c>
      <c r="M194" t="s">
        <v>1188</v>
      </c>
      <c r="N194" t="s">
        <v>1189</v>
      </c>
      <c r="O194" s="1">
        <v>5.0000000000000002E-5</v>
      </c>
      <c r="P194" t="s">
        <v>26</v>
      </c>
      <c r="Q194" t="s">
        <v>27</v>
      </c>
    </row>
    <row r="195" spans="1:17" x14ac:dyDescent="0.3">
      <c r="A195" s="6" t="s">
        <v>5990</v>
      </c>
      <c r="B195" t="s">
        <v>1190</v>
      </c>
      <c r="C195">
        <v>517055795</v>
      </c>
      <c r="D195" t="s">
        <v>1012</v>
      </c>
      <c r="E195" t="s">
        <v>1013</v>
      </c>
      <c r="F195" t="s">
        <v>1014</v>
      </c>
      <c r="G195" t="s">
        <v>910</v>
      </c>
      <c r="H195" t="s">
        <v>911</v>
      </c>
      <c r="I195" t="s">
        <v>20</v>
      </c>
      <c r="J195" t="s">
        <v>21</v>
      </c>
      <c r="K195" t="s">
        <v>22</v>
      </c>
      <c r="L195" t="s">
        <v>1191</v>
      </c>
      <c r="M195" t="s">
        <v>1192</v>
      </c>
      <c r="N195" t="s">
        <v>1193</v>
      </c>
      <c r="O195" s="1">
        <v>5.0000000000000002E-5</v>
      </c>
      <c r="P195" t="s">
        <v>26</v>
      </c>
      <c r="Q195" t="s">
        <v>27</v>
      </c>
    </row>
    <row r="196" spans="1:17" x14ac:dyDescent="0.3">
      <c r="A196" s="6" t="s">
        <v>5991</v>
      </c>
      <c r="B196" t="s">
        <v>1194</v>
      </c>
      <c r="C196">
        <v>517258126</v>
      </c>
      <c r="D196" t="s">
        <v>1195</v>
      </c>
      <c r="E196" t="s">
        <v>1196</v>
      </c>
      <c r="F196" t="s">
        <v>1197</v>
      </c>
      <c r="G196" t="s">
        <v>910</v>
      </c>
      <c r="H196" t="s">
        <v>911</v>
      </c>
      <c r="I196" t="s">
        <v>20</v>
      </c>
      <c r="J196" t="s">
        <v>21</v>
      </c>
      <c r="K196" t="s">
        <v>22</v>
      </c>
      <c r="L196" t="s">
        <v>1198</v>
      </c>
      <c r="M196">
        <v>0</v>
      </c>
      <c r="N196" t="e">
        <f>-Inf</f>
        <v>#NAME?</v>
      </c>
      <c r="O196" s="1">
        <v>5.0000000000000002E-5</v>
      </c>
      <c r="P196" t="s">
        <v>26</v>
      </c>
      <c r="Q196" t="s">
        <v>27</v>
      </c>
    </row>
    <row r="197" spans="1:17" x14ac:dyDescent="0.3">
      <c r="A197" s="6" t="s">
        <v>5992</v>
      </c>
      <c r="B197" t="s">
        <v>1199</v>
      </c>
      <c r="C197">
        <v>517054518</v>
      </c>
      <c r="D197" t="s">
        <v>998</v>
      </c>
      <c r="E197" t="s">
        <v>999</v>
      </c>
      <c r="F197" t="s">
        <v>1000</v>
      </c>
      <c r="G197" t="s">
        <v>910</v>
      </c>
      <c r="H197" t="s">
        <v>911</v>
      </c>
      <c r="I197" t="s">
        <v>20</v>
      </c>
      <c r="J197" t="s">
        <v>21</v>
      </c>
      <c r="K197" t="s">
        <v>22</v>
      </c>
      <c r="L197" t="s">
        <v>1200</v>
      </c>
      <c r="M197" t="s">
        <v>1201</v>
      </c>
      <c r="N197" t="s">
        <v>1202</v>
      </c>
      <c r="O197" s="1">
        <v>5.0000000000000002E-5</v>
      </c>
      <c r="P197" t="s">
        <v>26</v>
      </c>
      <c r="Q197" t="s">
        <v>27</v>
      </c>
    </row>
    <row r="198" spans="1:17" x14ac:dyDescent="0.3">
      <c r="A198" s="6" t="s">
        <v>5993</v>
      </c>
      <c r="B198" t="s">
        <v>1203</v>
      </c>
      <c r="C198">
        <v>655325616</v>
      </c>
      <c r="D198" t="s">
        <v>1104</v>
      </c>
      <c r="E198" t="s">
        <v>1105</v>
      </c>
      <c r="F198" t="s">
        <v>1106</v>
      </c>
      <c r="G198" t="s">
        <v>910</v>
      </c>
      <c r="H198" t="s">
        <v>911</v>
      </c>
      <c r="I198" t="s">
        <v>20</v>
      </c>
      <c r="J198" t="s">
        <v>21</v>
      </c>
      <c r="K198" t="s">
        <v>22</v>
      </c>
      <c r="L198" t="s">
        <v>1204</v>
      </c>
      <c r="M198" t="s">
        <v>1205</v>
      </c>
      <c r="N198" t="s">
        <v>1206</v>
      </c>
      <c r="O198" s="1">
        <v>5.0000000000000002E-5</v>
      </c>
      <c r="P198" t="s">
        <v>26</v>
      </c>
      <c r="Q198" t="s">
        <v>27</v>
      </c>
    </row>
    <row r="199" spans="1:17" x14ac:dyDescent="0.3">
      <c r="A199" s="6" t="s">
        <v>5994</v>
      </c>
      <c r="B199" t="s">
        <v>1183</v>
      </c>
      <c r="C199">
        <v>655325796</v>
      </c>
      <c r="D199" t="s">
        <v>1184</v>
      </c>
      <c r="E199" t="s">
        <v>1185</v>
      </c>
      <c r="F199" t="s">
        <v>1186</v>
      </c>
      <c r="G199" t="s">
        <v>910</v>
      </c>
      <c r="H199" t="s">
        <v>911</v>
      </c>
      <c r="I199" t="s">
        <v>20</v>
      </c>
      <c r="J199" t="s">
        <v>21</v>
      </c>
      <c r="K199" t="s">
        <v>22</v>
      </c>
      <c r="L199" t="s">
        <v>1207</v>
      </c>
      <c r="M199" t="s">
        <v>1208</v>
      </c>
      <c r="N199" t="s">
        <v>1209</v>
      </c>
      <c r="O199" s="1">
        <v>5.0000000000000002E-5</v>
      </c>
      <c r="P199" t="s">
        <v>26</v>
      </c>
      <c r="Q199" t="s">
        <v>27</v>
      </c>
    </row>
    <row r="200" spans="1:17" x14ac:dyDescent="0.3">
      <c r="A200" s="6" t="s">
        <v>5995</v>
      </c>
      <c r="B200" t="s">
        <v>1210</v>
      </c>
      <c r="C200">
        <v>517054566</v>
      </c>
      <c r="D200" t="s">
        <v>1082</v>
      </c>
      <c r="E200" t="s">
        <v>1083</v>
      </c>
      <c r="F200" t="s">
        <v>1084</v>
      </c>
      <c r="G200" t="s">
        <v>910</v>
      </c>
      <c r="H200" t="s">
        <v>911</v>
      </c>
      <c r="I200" t="s">
        <v>20</v>
      </c>
      <c r="J200" t="s">
        <v>21</v>
      </c>
      <c r="K200" t="s">
        <v>22</v>
      </c>
      <c r="L200" t="s">
        <v>1211</v>
      </c>
      <c r="M200">
        <v>0</v>
      </c>
      <c r="N200" t="e">
        <f>-Inf</f>
        <v>#NAME?</v>
      </c>
      <c r="O200" s="1">
        <v>5.0000000000000002E-5</v>
      </c>
      <c r="P200" t="s">
        <v>26</v>
      </c>
      <c r="Q200" t="s">
        <v>27</v>
      </c>
    </row>
    <row r="201" spans="1:17" x14ac:dyDescent="0.3">
      <c r="A201" s="6" t="s">
        <v>5996</v>
      </c>
      <c r="B201" t="s">
        <v>1212</v>
      </c>
      <c r="C201">
        <v>517057834</v>
      </c>
      <c r="D201" t="s">
        <v>1213</v>
      </c>
      <c r="E201" t="s">
        <v>1214</v>
      </c>
      <c r="F201" t="s">
        <v>1215</v>
      </c>
      <c r="G201" t="s">
        <v>910</v>
      </c>
      <c r="H201" t="s">
        <v>911</v>
      </c>
      <c r="I201" t="s">
        <v>20</v>
      </c>
      <c r="J201" t="s">
        <v>21</v>
      </c>
      <c r="K201" t="s">
        <v>22</v>
      </c>
      <c r="L201" t="s">
        <v>1216</v>
      </c>
      <c r="M201" t="s">
        <v>1217</v>
      </c>
      <c r="N201" t="s">
        <v>1218</v>
      </c>
      <c r="O201" s="1">
        <v>5.0000000000000002E-5</v>
      </c>
      <c r="P201" t="s">
        <v>26</v>
      </c>
      <c r="Q201" t="s">
        <v>27</v>
      </c>
    </row>
    <row r="202" spans="1:17" x14ac:dyDescent="0.3">
      <c r="A202" s="6" t="s">
        <v>5997</v>
      </c>
      <c r="B202" t="s">
        <v>1219</v>
      </c>
      <c r="C202">
        <v>517055275</v>
      </c>
      <c r="D202" t="s">
        <v>1082</v>
      </c>
      <c r="E202" t="s">
        <v>1083</v>
      </c>
      <c r="F202" t="s">
        <v>1084</v>
      </c>
      <c r="G202" t="s">
        <v>910</v>
      </c>
      <c r="H202" t="s">
        <v>911</v>
      </c>
      <c r="I202" t="s">
        <v>20</v>
      </c>
      <c r="J202" t="s">
        <v>21</v>
      </c>
      <c r="K202" t="s">
        <v>22</v>
      </c>
      <c r="L202" t="s">
        <v>1220</v>
      </c>
      <c r="M202" t="s">
        <v>1221</v>
      </c>
      <c r="N202" t="s">
        <v>1222</v>
      </c>
      <c r="O202" s="1">
        <v>5.0000000000000002E-5</v>
      </c>
      <c r="P202" t="s">
        <v>26</v>
      </c>
      <c r="Q202" t="s">
        <v>27</v>
      </c>
    </row>
    <row r="203" spans="1:17" x14ac:dyDescent="0.3">
      <c r="A203" s="6" t="s">
        <v>5998</v>
      </c>
      <c r="B203" t="s">
        <v>1223</v>
      </c>
      <c r="C203">
        <v>517257399</v>
      </c>
      <c r="D203" t="s">
        <v>1082</v>
      </c>
      <c r="E203" t="s">
        <v>1083</v>
      </c>
      <c r="F203" t="s">
        <v>1084</v>
      </c>
      <c r="G203" t="s">
        <v>910</v>
      </c>
      <c r="H203" t="s">
        <v>911</v>
      </c>
      <c r="I203" t="s">
        <v>20</v>
      </c>
      <c r="J203" t="s">
        <v>21</v>
      </c>
      <c r="K203" t="s">
        <v>22</v>
      </c>
      <c r="L203" t="s">
        <v>1224</v>
      </c>
      <c r="M203" t="s">
        <v>1225</v>
      </c>
      <c r="N203" t="s">
        <v>1226</v>
      </c>
      <c r="O203" s="1">
        <v>5.0000000000000002E-5</v>
      </c>
      <c r="P203" t="s">
        <v>26</v>
      </c>
      <c r="Q203" t="s">
        <v>27</v>
      </c>
    </row>
    <row r="204" spans="1:17" x14ac:dyDescent="0.3">
      <c r="A204" s="6" t="s">
        <v>5999</v>
      </c>
      <c r="B204" t="s">
        <v>1227</v>
      </c>
      <c r="C204">
        <v>517255973</v>
      </c>
      <c r="D204" t="s">
        <v>1228</v>
      </c>
      <c r="E204" t="s">
        <v>1229</v>
      </c>
      <c r="F204" t="s">
        <v>1230</v>
      </c>
      <c r="G204" t="s">
        <v>910</v>
      </c>
      <c r="H204" t="s">
        <v>911</v>
      </c>
      <c r="I204" t="s">
        <v>20</v>
      </c>
      <c r="J204" t="s">
        <v>21</v>
      </c>
      <c r="K204" t="s">
        <v>22</v>
      </c>
      <c r="L204" t="s">
        <v>1231</v>
      </c>
      <c r="M204" t="s">
        <v>1232</v>
      </c>
      <c r="N204" t="s">
        <v>1233</v>
      </c>
      <c r="O204" s="1">
        <v>5.0000000000000002E-5</v>
      </c>
      <c r="P204" t="s">
        <v>26</v>
      </c>
      <c r="Q204" t="s">
        <v>27</v>
      </c>
    </row>
    <row r="205" spans="1:17" x14ac:dyDescent="0.3">
      <c r="A205" s="6" t="s">
        <v>6000</v>
      </c>
      <c r="B205" t="s">
        <v>1234</v>
      </c>
      <c r="C205">
        <v>517259732</v>
      </c>
      <c r="D205" t="s">
        <v>1235</v>
      </c>
      <c r="E205" t="s">
        <v>1236</v>
      </c>
      <c r="F205" t="s">
        <v>1237</v>
      </c>
      <c r="G205" t="s">
        <v>910</v>
      </c>
      <c r="H205" t="s">
        <v>911</v>
      </c>
      <c r="I205" t="s">
        <v>20</v>
      </c>
      <c r="J205" t="s">
        <v>21</v>
      </c>
      <c r="K205" t="s">
        <v>22</v>
      </c>
      <c r="L205" t="s">
        <v>1238</v>
      </c>
      <c r="M205" t="s">
        <v>1239</v>
      </c>
      <c r="N205" t="s">
        <v>1240</v>
      </c>
      <c r="O205" s="1">
        <v>5.0000000000000002E-5</v>
      </c>
      <c r="P205" t="s">
        <v>26</v>
      </c>
      <c r="Q205" t="s">
        <v>27</v>
      </c>
    </row>
    <row r="206" spans="1:17" x14ac:dyDescent="0.3">
      <c r="A206" s="6" t="s">
        <v>6001</v>
      </c>
      <c r="B206" t="s">
        <v>1241</v>
      </c>
      <c r="C206">
        <v>517058024</v>
      </c>
      <c r="D206" t="s">
        <v>952</v>
      </c>
      <c r="E206" t="s">
        <v>947</v>
      </c>
      <c r="F206" t="s">
        <v>953</v>
      </c>
      <c r="G206" t="s">
        <v>910</v>
      </c>
      <c r="H206" t="s">
        <v>911</v>
      </c>
      <c r="I206" t="s">
        <v>20</v>
      </c>
      <c r="J206" t="s">
        <v>21</v>
      </c>
      <c r="K206" t="s">
        <v>22</v>
      </c>
      <c r="L206" t="s">
        <v>1242</v>
      </c>
      <c r="M206" t="s">
        <v>1243</v>
      </c>
      <c r="N206" t="s">
        <v>1244</v>
      </c>
      <c r="O206" s="1">
        <v>5.0000000000000002E-5</v>
      </c>
      <c r="P206" t="s">
        <v>26</v>
      </c>
      <c r="Q206" t="s">
        <v>27</v>
      </c>
    </row>
    <row r="207" spans="1:17" x14ac:dyDescent="0.3">
      <c r="A207" s="6" t="s">
        <v>6002</v>
      </c>
      <c r="B207" t="s">
        <v>1245</v>
      </c>
      <c r="C207">
        <v>517258308</v>
      </c>
      <c r="D207" t="s">
        <v>1246</v>
      </c>
      <c r="E207" t="s">
        <v>1247</v>
      </c>
      <c r="F207" t="s">
        <v>1248</v>
      </c>
      <c r="G207" t="s">
        <v>1249</v>
      </c>
      <c r="H207" t="s">
        <v>1250</v>
      </c>
      <c r="I207" t="s">
        <v>20</v>
      </c>
      <c r="J207" t="s">
        <v>21</v>
      </c>
      <c r="K207" t="s">
        <v>22</v>
      </c>
      <c r="L207" t="s">
        <v>1251</v>
      </c>
      <c r="M207">
        <v>0</v>
      </c>
      <c r="N207" t="e">
        <f>-Inf</f>
        <v>#NAME?</v>
      </c>
      <c r="O207" s="1">
        <v>5.0000000000000002E-5</v>
      </c>
      <c r="P207" t="s">
        <v>26</v>
      </c>
      <c r="Q207" t="s">
        <v>27</v>
      </c>
    </row>
    <row r="208" spans="1:17" x14ac:dyDescent="0.3">
      <c r="A208" s="6" t="s">
        <v>6003</v>
      </c>
      <c r="B208" t="s">
        <v>28</v>
      </c>
      <c r="C208">
        <v>655326044</v>
      </c>
      <c r="D208" t="s">
        <v>1246</v>
      </c>
      <c r="E208" t="s">
        <v>1247</v>
      </c>
      <c r="F208" t="s">
        <v>1248</v>
      </c>
      <c r="G208" t="s">
        <v>1249</v>
      </c>
      <c r="H208" t="s">
        <v>1250</v>
      </c>
      <c r="I208" t="s">
        <v>20</v>
      </c>
      <c r="J208" t="s">
        <v>21</v>
      </c>
      <c r="K208" t="s">
        <v>22</v>
      </c>
      <c r="L208" t="s">
        <v>1252</v>
      </c>
      <c r="M208" t="s">
        <v>1253</v>
      </c>
      <c r="N208" t="s">
        <v>1254</v>
      </c>
      <c r="O208" s="1">
        <v>5.0000000000000002E-5</v>
      </c>
      <c r="P208" t="s">
        <v>26</v>
      </c>
      <c r="Q208" t="s">
        <v>27</v>
      </c>
    </row>
    <row r="209" spans="1:17" x14ac:dyDescent="0.3">
      <c r="A209" s="6" t="s">
        <v>6004</v>
      </c>
      <c r="B209" t="s">
        <v>1255</v>
      </c>
      <c r="C209">
        <v>517056613</v>
      </c>
      <c r="D209" t="s">
        <v>1256</v>
      </c>
      <c r="E209" t="s">
        <v>1257</v>
      </c>
      <c r="F209" t="s">
        <v>1258</v>
      </c>
      <c r="G209" t="s">
        <v>1259</v>
      </c>
      <c r="H209" t="s">
        <v>1260</v>
      </c>
      <c r="I209" t="s">
        <v>20</v>
      </c>
      <c r="J209" t="s">
        <v>21</v>
      </c>
      <c r="K209" t="s">
        <v>22</v>
      </c>
      <c r="L209" t="s">
        <v>1261</v>
      </c>
      <c r="M209" t="s">
        <v>1262</v>
      </c>
      <c r="N209" t="s">
        <v>1263</v>
      </c>
      <c r="O209" s="1">
        <v>5.0000000000000002E-5</v>
      </c>
      <c r="P209" t="s">
        <v>26</v>
      </c>
      <c r="Q209" t="s">
        <v>27</v>
      </c>
    </row>
    <row r="210" spans="1:17" x14ac:dyDescent="0.3">
      <c r="A210" s="6" t="s">
        <v>6005</v>
      </c>
      <c r="B210" t="s">
        <v>6912</v>
      </c>
      <c r="C210">
        <v>648539279</v>
      </c>
      <c r="D210" t="s">
        <v>1264</v>
      </c>
      <c r="E210" t="s">
        <v>1265</v>
      </c>
      <c r="F210" t="s">
        <v>1266</v>
      </c>
      <c r="G210" t="s">
        <v>1267</v>
      </c>
      <c r="H210" t="s">
        <v>1268</v>
      </c>
      <c r="I210" t="s">
        <v>20</v>
      </c>
      <c r="J210" t="s">
        <v>21</v>
      </c>
      <c r="K210" t="s">
        <v>22</v>
      </c>
      <c r="L210" t="s">
        <v>1269</v>
      </c>
      <c r="M210" t="s">
        <v>1270</v>
      </c>
      <c r="N210" t="s">
        <v>1271</v>
      </c>
      <c r="O210" s="1">
        <v>5.0000000000000002E-5</v>
      </c>
      <c r="P210" t="s">
        <v>26</v>
      </c>
      <c r="Q210" t="s">
        <v>27</v>
      </c>
    </row>
    <row r="211" spans="1:17" x14ac:dyDescent="0.3">
      <c r="A211" s="6" t="s">
        <v>6006</v>
      </c>
      <c r="B211" t="s">
        <v>1272</v>
      </c>
      <c r="C211">
        <v>655325334</v>
      </c>
      <c r="D211" t="s">
        <v>1273</v>
      </c>
      <c r="E211" t="s">
        <v>1274</v>
      </c>
      <c r="F211" t="s">
        <v>1275</v>
      </c>
      <c r="G211" t="s">
        <v>1267</v>
      </c>
      <c r="H211" t="s">
        <v>1268</v>
      </c>
      <c r="I211" t="s">
        <v>20</v>
      </c>
      <c r="J211" t="s">
        <v>21</v>
      </c>
      <c r="K211" t="s">
        <v>22</v>
      </c>
      <c r="L211" t="s">
        <v>1276</v>
      </c>
      <c r="M211" t="s">
        <v>1277</v>
      </c>
      <c r="N211" t="s">
        <v>1278</v>
      </c>
      <c r="O211" s="1">
        <v>5.0000000000000002E-5</v>
      </c>
      <c r="P211" t="s">
        <v>26</v>
      </c>
      <c r="Q211" t="s">
        <v>27</v>
      </c>
    </row>
    <row r="212" spans="1:17" x14ac:dyDescent="0.3">
      <c r="A212" s="6" t="s">
        <v>6007</v>
      </c>
      <c r="B212" t="s">
        <v>1279</v>
      </c>
      <c r="C212">
        <v>517257948</v>
      </c>
      <c r="D212" t="s">
        <v>1273</v>
      </c>
      <c r="E212" t="s">
        <v>1274</v>
      </c>
      <c r="F212" t="s">
        <v>1275</v>
      </c>
      <c r="G212" t="s">
        <v>1267</v>
      </c>
      <c r="H212" t="s">
        <v>1268</v>
      </c>
      <c r="I212" t="s">
        <v>20</v>
      </c>
      <c r="J212" t="s">
        <v>21</v>
      </c>
      <c r="K212" t="s">
        <v>22</v>
      </c>
      <c r="L212" t="s">
        <v>1280</v>
      </c>
      <c r="M212" t="s">
        <v>1281</v>
      </c>
      <c r="N212" t="s">
        <v>1282</v>
      </c>
      <c r="O212" s="1">
        <v>5.0000000000000002E-5</v>
      </c>
      <c r="P212" t="s">
        <v>26</v>
      </c>
      <c r="Q212" t="s">
        <v>27</v>
      </c>
    </row>
    <row r="213" spans="1:17" x14ac:dyDescent="0.3">
      <c r="A213" s="6" t="s">
        <v>6008</v>
      </c>
      <c r="B213" t="s">
        <v>1283</v>
      </c>
      <c r="C213">
        <v>502298572</v>
      </c>
      <c r="D213" t="s">
        <v>1284</v>
      </c>
      <c r="E213" t="s">
        <v>1285</v>
      </c>
      <c r="F213" t="s">
        <v>1286</v>
      </c>
      <c r="G213" t="s">
        <v>1287</v>
      </c>
      <c r="H213" t="s">
        <v>1288</v>
      </c>
      <c r="I213" t="s">
        <v>20</v>
      </c>
      <c r="J213" t="s">
        <v>21</v>
      </c>
      <c r="K213" t="s">
        <v>22</v>
      </c>
      <c r="L213" t="s">
        <v>1289</v>
      </c>
      <c r="M213" t="s">
        <v>1290</v>
      </c>
      <c r="N213" t="s">
        <v>1291</v>
      </c>
      <c r="O213" s="1">
        <v>5.0000000000000002E-5</v>
      </c>
      <c r="P213" t="s">
        <v>26</v>
      </c>
      <c r="Q213" t="s">
        <v>27</v>
      </c>
    </row>
    <row r="214" spans="1:17" x14ac:dyDescent="0.3">
      <c r="A214" s="6" t="s">
        <v>6009</v>
      </c>
      <c r="B214" t="s">
        <v>1292</v>
      </c>
      <c r="C214">
        <v>517057255</v>
      </c>
      <c r="D214" t="s">
        <v>1293</v>
      </c>
      <c r="E214" t="s">
        <v>1294</v>
      </c>
      <c r="F214" t="s">
        <v>1295</v>
      </c>
      <c r="G214" t="s">
        <v>1296</v>
      </c>
      <c r="H214" t="s">
        <v>1297</v>
      </c>
      <c r="I214" t="s">
        <v>20</v>
      </c>
      <c r="J214" t="s">
        <v>21</v>
      </c>
      <c r="K214" t="s">
        <v>22</v>
      </c>
      <c r="L214" t="s">
        <v>1298</v>
      </c>
      <c r="M214" t="s">
        <v>1299</v>
      </c>
      <c r="N214" t="s">
        <v>1300</v>
      </c>
      <c r="O214" s="1">
        <v>5.0000000000000002E-5</v>
      </c>
      <c r="P214" t="s">
        <v>26</v>
      </c>
      <c r="Q214" t="s">
        <v>27</v>
      </c>
    </row>
    <row r="215" spans="1:17" x14ac:dyDescent="0.3">
      <c r="A215" s="6" t="s">
        <v>6010</v>
      </c>
      <c r="B215" t="s">
        <v>1301</v>
      </c>
      <c r="C215">
        <v>517056599</v>
      </c>
      <c r="D215" t="s">
        <v>1302</v>
      </c>
      <c r="E215" t="s">
        <v>1303</v>
      </c>
      <c r="F215" t="s">
        <v>1304</v>
      </c>
      <c r="G215" t="s">
        <v>1296</v>
      </c>
      <c r="H215" t="s">
        <v>1297</v>
      </c>
      <c r="I215" t="s">
        <v>20</v>
      </c>
      <c r="J215" t="s">
        <v>21</v>
      </c>
      <c r="K215" t="s">
        <v>22</v>
      </c>
      <c r="L215" t="s">
        <v>1305</v>
      </c>
      <c r="M215" t="s">
        <v>1306</v>
      </c>
      <c r="N215" t="s">
        <v>1307</v>
      </c>
      <c r="O215" s="1">
        <v>5.0000000000000002E-5</v>
      </c>
      <c r="P215" t="s">
        <v>26</v>
      </c>
      <c r="Q215" t="s">
        <v>27</v>
      </c>
    </row>
    <row r="216" spans="1:17" x14ac:dyDescent="0.3">
      <c r="A216" s="6" t="s">
        <v>6011</v>
      </c>
      <c r="B216" t="s">
        <v>1308</v>
      </c>
      <c r="C216">
        <v>517260199</v>
      </c>
      <c r="D216" t="s">
        <v>1309</v>
      </c>
      <c r="E216" t="s">
        <v>1310</v>
      </c>
      <c r="F216" t="s">
        <v>1311</v>
      </c>
      <c r="G216" t="s">
        <v>1296</v>
      </c>
      <c r="H216" t="s">
        <v>1297</v>
      </c>
      <c r="I216" t="s">
        <v>20</v>
      </c>
      <c r="J216" t="s">
        <v>21</v>
      </c>
      <c r="K216" t="s">
        <v>22</v>
      </c>
      <c r="L216" t="s">
        <v>1312</v>
      </c>
      <c r="M216" t="s">
        <v>1313</v>
      </c>
      <c r="N216" t="s">
        <v>1314</v>
      </c>
      <c r="O216" s="1">
        <v>5.0000000000000002E-5</v>
      </c>
      <c r="P216" t="s">
        <v>26</v>
      </c>
      <c r="Q216" t="s">
        <v>27</v>
      </c>
    </row>
    <row r="217" spans="1:17" x14ac:dyDescent="0.3">
      <c r="A217" s="6" t="s">
        <v>6012</v>
      </c>
      <c r="B217" t="s">
        <v>1315</v>
      </c>
      <c r="C217">
        <v>502304989</v>
      </c>
      <c r="D217" t="s">
        <v>1316</v>
      </c>
      <c r="E217" t="s">
        <v>1317</v>
      </c>
      <c r="F217" t="s">
        <v>1318</v>
      </c>
      <c r="G217" t="s">
        <v>1296</v>
      </c>
      <c r="H217" t="s">
        <v>1297</v>
      </c>
      <c r="I217" t="s">
        <v>20</v>
      </c>
      <c r="J217" t="s">
        <v>21</v>
      </c>
      <c r="K217" t="s">
        <v>22</v>
      </c>
      <c r="L217" t="s">
        <v>1319</v>
      </c>
      <c r="M217" t="s">
        <v>1320</v>
      </c>
      <c r="N217" t="s">
        <v>1321</v>
      </c>
      <c r="O217" s="1">
        <v>5.0000000000000002E-5</v>
      </c>
      <c r="P217" t="s">
        <v>26</v>
      </c>
      <c r="Q217" t="s">
        <v>27</v>
      </c>
    </row>
    <row r="218" spans="1:17" x14ac:dyDescent="0.3">
      <c r="A218" s="6" t="s">
        <v>6013</v>
      </c>
      <c r="B218" t="s">
        <v>1322</v>
      </c>
      <c r="C218">
        <v>655325948</v>
      </c>
      <c r="D218" t="s">
        <v>1323</v>
      </c>
      <c r="E218" t="s">
        <v>1324</v>
      </c>
      <c r="F218" t="s">
        <v>1325</v>
      </c>
      <c r="G218" t="s">
        <v>1296</v>
      </c>
      <c r="H218" t="s">
        <v>1297</v>
      </c>
      <c r="I218" t="s">
        <v>20</v>
      </c>
      <c r="J218" t="s">
        <v>21</v>
      </c>
      <c r="K218" t="s">
        <v>22</v>
      </c>
      <c r="L218" t="s">
        <v>1326</v>
      </c>
      <c r="M218" t="s">
        <v>1327</v>
      </c>
      <c r="N218" t="s">
        <v>1328</v>
      </c>
      <c r="O218" s="1">
        <v>5.0000000000000002E-5</v>
      </c>
      <c r="P218" t="s">
        <v>26</v>
      </c>
      <c r="Q218" t="s">
        <v>27</v>
      </c>
    </row>
    <row r="219" spans="1:17" x14ac:dyDescent="0.3">
      <c r="A219" s="6" t="s">
        <v>6014</v>
      </c>
      <c r="B219" t="s">
        <v>1329</v>
      </c>
      <c r="C219">
        <v>517259082</v>
      </c>
      <c r="D219" t="s">
        <v>1330</v>
      </c>
      <c r="E219" t="s">
        <v>1331</v>
      </c>
      <c r="F219" t="s">
        <v>1332</v>
      </c>
      <c r="G219" t="s">
        <v>1296</v>
      </c>
      <c r="H219" t="s">
        <v>1297</v>
      </c>
      <c r="I219" t="s">
        <v>20</v>
      </c>
      <c r="J219" t="s">
        <v>21</v>
      </c>
      <c r="K219" t="s">
        <v>22</v>
      </c>
      <c r="L219" t="s">
        <v>1333</v>
      </c>
      <c r="M219" t="s">
        <v>1334</v>
      </c>
      <c r="N219" t="s">
        <v>1335</v>
      </c>
      <c r="O219" s="1">
        <v>5.0000000000000002E-5</v>
      </c>
      <c r="P219" t="s">
        <v>26</v>
      </c>
      <c r="Q219" t="s">
        <v>27</v>
      </c>
    </row>
    <row r="220" spans="1:17" x14ac:dyDescent="0.3">
      <c r="A220" s="6" t="s">
        <v>6015</v>
      </c>
      <c r="B220" t="s">
        <v>1336</v>
      </c>
      <c r="C220">
        <v>655324911</v>
      </c>
      <c r="D220" t="s">
        <v>1330</v>
      </c>
      <c r="E220" t="s">
        <v>1331</v>
      </c>
      <c r="F220" t="s">
        <v>1332</v>
      </c>
      <c r="G220" t="s">
        <v>1296</v>
      </c>
      <c r="H220" t="s">
        <v>1297</v>
      </c>
      <c r="I220" t="s">
        <v>20</v>
      </c>
      <c r="J220" t="s">
        <v>21</v>
      </c>
      <c r="K220" t="s">
        <v>22</v>
      </c>
      <c r="L220" t="s">
        <v>1337</v>
      </c>
      <c r="M220" t="s">
        <v>1338</v>
      </c>
      <c r="N220" t="s">
        <v>1339</v>
      </c>
      <c r="O220" s="1">
        <v>5.0000000000000002E-5</v>
      </c>
      <c r="P220" t="s">
        <v>26</v>
      </c>
      <c r="Q220" t="s">
        <v>27</v>
      </c>
    </row>
    <row r="221" spans="1:17" x14ac:dyDescent="0.3">
      <c r="A221" s="6" t="s">
        <v>6016</v>
      </c>
      <c r="B221" t="s">
        <v>1340</v>
      </c>
      <c r="C221">
        <v>655325565</v>
      </c>
      <c r="D221" t="s">
        <v>1341</v>
      </c>
      <c r="E221" t="s">
        <v>1342</v>
      </c>
      <c r="F221" t="s">
        <v>1343</v>
      </c>
      <c r="G221" t="s">
        <v>1296</v>
      </c>
      <c r="H221" t="s">
        <v>1297</v>
      </c>
      <c r="I221" t="s">
        <v>20</v>
      </c>
      <c r="J221" t="s">
        <v>21</v>
      </c>
      <c r="K221" t="s">
        <v>22</v>
      </c>
      <c r="L221" t="s">
        <v>1344</v>
      </c>
      <c r="M221" t="s">
        <v>1345</v>
      </c>
      <c r="N221" t="s">
        <v>1346</v>
      </c>
      <c r="O221" s="1">
        <v>5.0000000000000002E-5</v>
      </c>
      <c r="P221" t="s">
        <v>26</v>
      </c>
      <c r="Q221" t="s">
        <v>27</v>
      </c>
    </row>
    <row r="222" spans="1:17" x14ac:dyDescent="0.3">
      <c r="A222" s="6" t="s">
        <v>6017</v>
      </c>
      <c r="B222" t="s">
        <v>1347</v>
      </c>
      <c r="C222">
        <v>517259755</v>
      </c>
      <c r="D222" t="s">
        <v>1348</v>
      </c>
      <c r="E222" t="s">
        <v>1349</v>
      </c>
      <c r="F222" t="s">
        <v>1350</v>
      </c>
      <c r="G222" t="s">
        <v>1296</v>
      </c>
      <c r="H222" t="s">
        <v>1297</v>
      </c>
      <c r="I222" t="s">
        <v>20</v>
      </c>
      <c r="J222" t="s">
        <v>21</v>
      </c>
      <c r="K222" t="s">
        <v>22</v>
      </c>
      <c r="L222" t="s">
        <v>1351</v>
      </c>
      <c r="M222" t="s">
        <v>1352</v>
      </c>
      <c r="N222" t="s">
        <v>1353</v>
      </c>
      <c r="O222" s="1">
        <v>5.0000000000000002E-5</v>
      </c>
      <c r="P222" t="s">
        <v>26</v>
      </c>
      <c r="Q222" t="s">
        <v>27</v>
      </c>
    </row>
    <row r="223" spans="1:17" x14ac:dyDescent="0.3">
      <c r="A223" s="6" t="s">
        <v>6018</v>
      </c>
      <c r="B223" t="s">
        <v>1354</v>
      </c>
      <c r="C223">
        <v>655324510</v>
      </c>
      <c r="D223" t="s">
        <v>1355</v>
      </c>
      <c r="E223" t="s">
        <v>1356</v>
      </c>
      <c r="F223" t="s">
        <v>1357</v>
      </c>
      <c r="G223" t="s">
        <v>1296</v>
      </c>
      <c r="H223" t="s">
        <v>1297</v>
      </c>
      <c r="I223" t="s">
        <v>20</v>
      </c>
      <c r="J223" t="s">
        <v>21</v>
      </c>
      <c r="K223" t="s">
        <v>22</v>
      </c>
      <c r="L223" t="s">
        <v>1358</v>
      </c>
      <c r="M223" t="s">
        <v>1359</v>
      </c>
      <c r="N223" t="s">
        <v>1360</v>
      </c>
      <c r="O223" s="1">
        <v>5.0000000000000002E-5</v>
      </c>
      <c r="P223" t="s">
        <v>26</v>
      </c>
      <c r="Q223" t="s">
        <v>27</v>
      </c>
    </row>
    <row r="224" spans="1:17" x14ac:dyDescent="0.3">
      <c r="A224" s="6" t="s">
        <v>6019</v>
      </c>
      <c r="B224" t="s">
        <v>1361</v>
      </c>
      <c r="C224">
        <v>517054379</v>
      </c>
      <c r="D224" t="s">
        <v>1362</v>
      </c>
      <c r="E224" t="s">
        <v>1363</v>
      </c>
      <c r="F224" t="s">
        <v>1364</v>
      </c>
      <c r="G224" t="s">
        <v>1296</v>
      </c>
      <c r="H224" t="s">
        <v>1297</v>
      </c>
      <c r="I224" t="s">
        <v>20</v>
      </c>
      <c r="J224" t="s">
        <v>21</v>
      </c>
      <c r="K224" t="s">
        <v>22</v>
      </c>
      <c r="L224" t="s">
        <v>1365</v>
      </c>
      <c r="M224" t="s">
        <v>1366</v>
      </c>
      <c r="N224" t="s">
        <v>1367</v>
      </c>
      <c r="O224" s="1">
        <v>5.0000000000000002E-5</v>
      </c>
      <c r="P224" t="s">
        <v>26</v>
      </c>
      <c r="Q224" t="s">
        <v>27</v>
      </c>
    </row>
    <row r="225" spans="1:17" x14ac:dyDescent="0.3">
      <c r="A225" s="6" t="s">
        <v>6020</v>
      </c>
      <c r="B225" t="s">
        <v>1368</v>
      </c>
      <c r="C225">
        <v>517055745</v>
      </c>
      <c r="D225" t="s">
        <v>1362</v>
      </c>
      <c r="E225" t="s">
        <v>1363</v>
      </c>
      <c r="F225" t="s">
        <v>1364</v>
      </c>
      <c r="G225" t="s">
        <v>1296</v>
      </c>
      <c r="H225" t="s">
        <v>1297</v>
      </c>
      <c r="I225" t="s">
        <v>20</v>
      </c>
      <c r="J225" t="s">
        <v>21</v>
      </c>
      <c r="K225" t="s">
        <v>22</v>
      </c>
      <c r="L225" t="s">
        <v>1369</v>
      </c>
      <c r="M225" t="s">
        <v>1370</v>
      </c>
      <c r="N225" t="s">
        <v>1371</v>
      </c>
      <c r="O225" s="1">
        <v>5.0000000000000002E-5</v>
      </c>
      <c r="P225" t="s">
        <v>26</v>
      </c>
      <c r="Q225" t="s">
        <v>27</v>
      </c>
    </row>
    <row r="226" spans="1:17" x14ac:dyDescent="0.3">
      <c r="A226" s="6" t="s">
        <v>6021</v>
      </c>
      <c r="B226" t="s">
        <v>1372</v>
      </c>
      <c r="C226">
        <v>655324821</v>
      </c>
      <c r="D226" t="s">
        <v>1373</v>
      </c>
      <c r="E226" t="s">
        <v>1374</v>
      </c>
      <c r="F226" t="s">
        <v>1375</v>
      </c>
      <c r="G226" t="s">
        <v>1296</v>
      </c>
      <c r="H226" t="s">
        <v>1297</v>
      </c>
      <c r="I226" t="s">
        <v>20</v>
      </c>
      <c r="J226" t="s">
        <v>21</v>
      </c>
      <c r="K226" t="s">
        <v>22</v>
      </c>
      <c r="L226" t="s">
        <v>1376</v>
      </c>
      <c r="M226" t="s">
        <v>1377</v>
      </c>
      <c r="N226" t="s">
        <v>1378</v>
      </c>
      <c r="O226" s="1">
        <v>5.0000000000000002E-5</v>
      </c>
      <c r="P226" t="s">
        <v>26</v>
      </c>
      <c r="Q226" t="s">
        <v>27</v>
      </c>
    </row>
    <row r="227" spans="1:17" x14ac:dyDescent="0.3">
      <c r="A227" s="6" t="s">
        <v>6022</v>
      </c>
      <c r="B227" t="s">
        <v>1379</v>
      </c>
      <c r="C227">
        <v>517341078</v>
      </c>
      <c r="D227" t="s">
        <v>1380</v>
      </c>
      <c r="E227" t="s">
        <v>1381</v>
      </c>
      <c r="F227" t="s">
        <v>1382</v>
      </c>
      <c r="G227" t="s">
        <v>1296</v>
      </c>
      <c r="H227" t="s">
        <v>1297</v>
      </c>
      <c r="I227" t="s">
        <v>20</v>
      </c>
      <c r="J227" t="s">
        <v>21</v>
      </c>
      <c r="K227" t="s">
        <v>22</v>
      </c>
      <c r="L227" t="s">
        <v>1383</v>
      </c>
      <c r="M227" t="s">
        <v>1384</v>
      </c>
      <c r="N227" t="s">
        <v>1385</v>
      </c>
      <c r="O227" s="1">
        <v>5.0000000000000002E-5</v>
      </c>
      <c r="P227" t="s">
        <v>26</v>
      </c>
      <c r="Q227" t="s">
        <v>27</v>
      </c>
    </row>
    <row r="228" spans="1:17" x14ac:dyDescent="0.3">
      <c r="A228" s="6" t="s">
        <v>6023</v>
      </c>
      <c r="B228" t="s">
        <v>1386</v>
      </c>
      <c r="C228">
        <v>655324922</v>
      </c>
      <c r="D228" t="s">
        <v>1387</v>
      </c>
      <c r="E228" t="s">
        <v>1388</v>
      </c>
      <c r="F228" t="s">
        <v>1389</v>
      </c>
      <c r="G228" t="s">
        <v>1296</v>
      </c>
      <c r="H228" t="s">
        <v>1297</v>
      </c>
      <c r="I228" t="s">
        <v>20</v>
      </c>
      <c r="J228" t="s">
        <v>21</v>
      </c>
      <c r="K228" t="s">
        <v>22</v>
      </c>
      <c r="L228" t="s">
        <v>1390</v>
      </c>
      <c r="M228">
        <v>0</v>
      </c>
      <c r="N228" t="e">
        <f>-Inf</f>
        <v>#NAME?</v>
      </c>
      <c r="O228" s="1">
        <v>5.0000000000000002E-5</v>
      </c>
      <c r="P228" t="s">
        <v>26</v>
      </c>
      <c r="Q228" t="s">
        <v>27</v>
      </c>
    </row>
    <row r="229" spans="1:17" x14ac:dyDescent="0.3">
      <c r="A229" s="6" t="s">
        <v>6024</v>
      </c>
      <c r="B229" t="s">
        <v>1391</v>
      </c>
      <c r="C229">
        <v>517056529</v>
      </c>
      <c r="D229" t="s">
        <v>1392</v>
      </c>
      <c r="E229" t="s">
        <v>1393</v>
      </c>
      <c r="F229" t="s">
        <v>1394</v>
      </c>
      <c r="G229" t="s">
        <v>1296</v>
      </c>
      <c r="H229" t="s">
        <v>1297</v>
      </c>
      <c r="I229" t="s">
        <v>20</v>
      </c>
      <c r="J229" t="s">
        <v>21</v>
      </c>
      <c r="K229" t="s">
        <v>22</v>
      </c>
      <c r="L229" t="s">
        <v>1395</v>
      </c>
      <c r="M229" t="s">
        <v>1396</v>
      </c>
      <c r="N229" t="s">
        <v>1397</v>
      </c>
      <c r="O229" s="1">
        <v>5.0000000000000002E-5</v>
      </c>
      <c r="P229" t="s">
        <v>26</v>
      </c>
      <c r="Q229" t="s">
        <v>27</v>
      </c>
    </row>
    <row r="230" spans="1:17" x14ac:dyDescent="0.3">
      <c r="A230" s="6" t="s">
        <v>6025</v>
      </c>
      <c r="B230" t="s">
        <v>1398</v>
      </c>
      <c r="C230">
        <v>517341945</v>
      </c>
      <c r="D230" t="s">
        <v>1399</v>
      </c>
      <c r="E230" t="s">
        <v>1400</v>
      </c>
      <c r="F230" t="s">
        <v>1401</v>
      </c>
      <c r="G230" t="s">
        <v>1296</v>
      </c>
      <c r="H230" t="s">
        <v>1297</v>
      </c>
      <c r="I230" t="s">
        <v>20</v>
      </c>
      <c r="J230" t="s">
        <v>21</v>
      </c>
      <c r="K230" t="s">
        <v>22</v>
      </c>
      <c r="L230" t="s">
        <v>1402</v>
      </c>
      <c r="M230">
        <v>0</v>
      </c>
      <c r="N230" t="e">
        <f>-Inf</f>
        <v>#NAME?</v>
      </c>
      <c r="O230" s="1">
        <v>5.0000000000000002E-5</v>
      </c>
      <c r="P230" t="s">
        <v>26</v>
      </c>
      <c r="Q230" t="s">
        <v>27</v>
      </c>
    </row>
    <row r="231" spans="1:17" x14ac:dyDescent="0.3">
      <c r="A231" s="6" t="s">
        <v>6026</v>
      </c>
      <c r="B231" t="s">
        <v>1403</v>
      </c>
      <c r="C231">
        <v>517056727</v>
      </c>
      <c r="D231" t="s">
        <v>1404</v>
      </c>
      <c r="E231" t="s">
        <v>1405</v>
      </c>
      <c r="F231" t="s">
        <v>1406</v>
      </c>
      <c r="G231" t="s">
        <v>1296</v>
      </c>
      <c r="H231" t="s">
        <v>1297</v>
      </c>
      <c r="I231" t="s">
        <v>20</v>
      </c>
      <c r="J231" t="s">
        <v>21</v>
      </c>
      <c r="K231" t="s">
        <v>22</v>
      </c>
      <c r="L231" t="s">
        <v>1407</v>
      </c>
      <c r="M231" t="s">
        <v>1408</v>
      </c>
      <c r="N231" t="s">
        <v>1409</v>
      </c>
      <c r="O231" s="1">
        <v>5.0000000000000002E-5</v>
      </c>
      <c r="P231" t="s">
        <v>26</v>
      </c>
      <c r="Q231" t="s">
        <v>27</v>
      </c>
    </row>
    <row r="232" spans="1:17" x14ac:dyDescent="0.3">
      <c r="A232" s="6" t="s">
        <v>6027</v>
      </c>
      <c r="B232" t="s">
        <v>1410</v>
      </c>
      <c r="C232">
        <v>516585522</v>
      </c>
      <c r="D232" t="s">
        <v>1411</v>
      </c>
      <c r="E232" t="s">
        <v>1412</v>
      </c>
      <c r="F232" t="s">
        <v>1413</v>
      </c>
      <c r="G232" t="s">
        <v>1296</v>
      </c>
      <c r="H232" t="s">
        <v>1297</v>
      </c>
      <c r="I232" t="s">
        <v>20</v>
      </c>
      <c r="J232" t="s">
        <v>21</v>
      </c>
      <c r="K232" t="s">
        <v>22</v>
      </c>
      <c r="L232" t="s">
        <v>1414</v>
      </c>
      <c r="M232" t="s">
        <v>1415</v>
      </c>
      <c r="N232" t="s">
        <v>1416</v>
      </c>
      <c r="O232" s="1">
        <v>5.0000000000000002E-5</v>
      </c>
      <c r="P232" t="s">
        <v>26</v>
      </c>
      <c r="Q232" t="s">
        <v>27</v>
      </c>
    </row>
    <row r="233" spans="1:17" x14ac:dyDescent="0.3">
      <c r="A233" s="6" t="s">
        <v>6028</v>
      </c>
      <c r="B233" t="s">
        <v>1417</v>
      </c>
      <c r="C233">
        <v>517341943</v>
      </c>
      <c r="D233" t="s">
        <v>1418</v>
      </c>
      <c r="E233" t="s">
        <v>1419</v>
      </c>
      <c r="F233" t="s">
        <v>1420</v>
      </c>
      <c r="G233" t="s">
        <v>1296</v>
      </c>
      <c r="H233" t="s">
        <v>1297</v>
      </c>
      <c r="I233" t="s">
        <v>20</v>
      </c>
      <c r="J233" t="s">
        <v>21</v>
      </c>
      <c r="K233" t="s">
        <v>22</v>
      </c>
      <c r="L233" t="s">
        <v>1421</v>
      </c>
      <c r="M233" t="s">
        <v>1422</v>
      </c>
      <c r="N233" t="s">
        <v>1423</v>
      </c>
      <c r="O233" s="1">
        <v>5.0000000000000002E-5</v>
      </c>
      <c r="P233" t="s">
        <v>26</v>
      </c>
      <c r="Q233" t="s">
        <v>27</v>
      </c>
    </row>
    <row r="234" spans="1:17" x14ac:dyDescent="0.3">
      <c r="A234" s="6" t="s">
        <v>6029</v>
      </c>
      <c r="B234" t="s">
        <v>1424</v>
      </c>
      <c r="C234">
        <v>655324818</v>
      </c>
      <c r="D234" t="s">
        <v>1425</v>
      </c>
      <c r="E234" t="s">
        <v>1426</v>
      </c>
      <c r="F234" t="s">
        <v>1427</v>
      </c>
      <c r="G234" t="s">
        <v>1296</v>
      </c>
      <c r="H234" t="s">
        <v>1297</v>
      </c>
      <c r="I234" t="s">
        <v>20</v>
      </c>
      <c r="J234" t="s">
        <v>21</v>
      </c>
      <c r="K234" t="s">
        <v>22</v>
      </c>
      <c r="L234" t="s">
        <v>1428</v>
      </c>
      <c r="M234" t="s">
        <v>1429</v>
      </c>
      <c r="N234" t="s">
        <v>1430</v>
      </c>
      <c r="O234" s="1">
        <v>5.0000000000000002E-5</v>
      </c>
      <c r="P234" t="s">
        <v>26</v>
      </c>
      <c r="Q234" t="s">
        <v>27</v>
      </c>
    </row>
    <row r="235" spans="1:17" x14ac:dyDescent="0.3">
      <c r="A235" s="6" t="s">
        <v>6030</v>
      </c>
      <c r="B235" t="s">
        <v>1431</v>
      </c>
      <c r="C235">
        <v>517056020</v>
      </c>
      <c r="D235" t="s">
        <v>1432</v>
      </c>
      <c r="E235" t="s">
        <v>1433</v>
      </c>
      <c r="F235" t="s">
        <v>1434</v>
      </c>
      <c r="G235" t="s">
        <v>1296</v>
      </c>
      <c r="H235" t="s">
        <v>1297</v>
      </c>
      <c r="I235" t="s">
        <v>20</v>
      </c>
      <c r="J235" t="s">
        <v>21</v>
      </c>
      <c r="K235" t="s">
        <v>22</v>
      </c>
      <c r="L235" t="s">
        <v>1435</v>
      </c>
      <c r="M235" t="s">
        <v>1436</v>
      </c>
      <c r="N235" t="s">
        <v>1437</v>
      </c>
      <c r="O235" s="1">
        <v>5.0000000000000002E-5</v>
      </c>
      <c r="P235" t="s">
        <v>26</v>
      </c>
      <c r="Q235" t="s">
        <v>27</v>
      </c>
    </row>
    <row r="236" spans="1:17" x14ac:dyDescent="0.3">
      <c r="A236" s="6" t="s">
        <v>6031</v>
      </c>
      <c r="B236" t="s">
        <v>1438</v>
      </c>
      <c r="C236">
        <v>646696731</v>
      </c>
      <c r="D236" t="s">
        <v>1439</v>
      </c>
      <c r="E236" t="s">
        <v>1440</v>
      </c>
      <c r="F236" t="s">
        <v>1441</v>
      </c>
      <c r="G236" t="s">
        <v>1296</v>
      </c>
      <c r="H236" t="s">
        <v>1297</v>
      </c>
      <c r="I236" t="s">
        <v>20</v>
      </c>
      <c r="J236" t="s">
        <v>21</v>
      </c>
      <c r="K236" t="s">
        <v>22</v>
      </c>
      <c r="L236" t="s">
        <v>1442</v>
      </c>
      <c r="M236" t="s">
        <v>1443</v>
      </c>
      <c r="N236" t="s">
        <v>1444</v>
      </c>
      <c r="O236" s="1">
        <v>5.0000000000000002E-5</v>
      </c>
      <c r="P236" t="s">
        <v>26</v>
      </c>
      <c r="Q236" t="s">
        <v>27</v>
      </c>
    </row>
    <row r="237" spans="1:17" x14ac:dyDescent="0.3">
      <c r="A237" s="6" t="s">
        <v>6032</v>
      </c>
      <c r="B237" t="s">
        <v>1445</v>
      </c>
      <c r="C237">
        <v>655323592</v>
      </c>
      <c r="D237" t="s">
        <v>1446</v>
      </c>
      <c r="E237" t="s">
        <v>1447</v>
      </c>
      <c r="F237" t="s">
        <v>1448</v>
      </c>
      <c r="G237" t="s">
        <v>1296</v>
      </c>
      <c r="H237" t="s">
        <v>1297</v>
      </c>
      <c r="I237" t="s">
        <v>20</v>
      </c>
      <c r="J237" t="s">
        <v>21</v>
      </c>
      <c r="K237" t="s">
        <v>22</v>
      </c>
      <c r="L237" t="s">
        <v>1449</v>
      </c>
      <c r="M237">
        <v>0</v>
      </c>
      <c r="N237" t="e">
        <f>-Inf</f>
        <v>#NAME?</v>
      </c>
      <c r="O237" s="1">
        <v>5.0000000000000002E-5</v>
      </c>
      <c r="P237" t="s">
        <v>26</v>
      </c>
      <c r="Q237" t="s">
        <v>27</v>
      </c>
    </row>
    <row r="238" spans="1:17" x14ac:dyDescent="0.3">
      <c r="A238" s="6" t="s">
        <v>6033</v>
      </c>
      <c r="B238" t="s">
        <v>1450</v>
      </c>
      <c r="C238">
        <v>655323261</v>
      </c>
      <c r="D238" t="s">
        <v>1330</v>
      </c>
      <c r="E238" t="s">
        <v>1331</v>
      </c>
      <c r="F238" t="s">
        <v>1332</v>
      </c>
      <c r="G238" t="s">
        <v>1296</v>
      </c>
      <c r="H238" t="s">
        <v>1297</v>
      </c>
      <c r="I238" t="s">
        <v>20</v>
      </c>
      <c r="J238" t="s">
        <v>21</v>
      </c>
      <c r="K238" t="s">
        <v>22</v>
      </c>
      <c r="L238" t="s">
        <v>1451</v>
      </c>
      <c r="M238" t="s">
        <v>1452</v>
      </c>
      <c r="N238" t="s">
        <v>1453</v>
      </c>
      <c r="O238" s="1">
        <v>5.0000000000000002E-5</v>
      </c>
      <c r="P238" t="s">
        <v>26</v>
      </c>
      <c r="Q238" t="s">
        <v>27</v>
      </c>
    </row>
    <row r="239" spans="1:17" x14ac:dyDescent="0.3">
      <c r="A239" s="6" t="s">
        <v>6034</v>
      </c>
      <c r="B239" t="s">
        <v>1454</v>
      </c>
      <c r="C239">
        <v>655324747</v>
      </c>
      <c r="D239" t="s">
        <v>1439</v>
      </c>
      <c r="E239" t="s">
        <v>1440</v>
      </c>
      <c r="F239" t="s">
        <v>1441</v>
      </c>
      <c r="G239" t="s">
        <v>1296</v>
      </c>
      <c r="H239" t="s">
        <v>1297</v>
      </c>
      <c r="I239" t="s">
        <v>20</v>
      </c>
      <c r="J239" t="s">
        <v>21</v>
      </c>
      <c r="K239" t="s">
        <v>22</v>
      </c>
      <c r="L239" t="s">
        <v>1455</v>
      </c>
      <c r="M239" t="s">
        <v>1456</v>
      </c>
      <c r="N239" t="s">
        <v>1457</v>
      </c>
      <c r="O239" s="1">
        <v>5.0000000000000002E-5</v>
      </c>
      <c r="P239" t="s">
        <v>26</v>
      </c>
      <c r="Q239" t="s">
        <v>27</v>
      </c>
    </row>
    <row r="240" spans="1:17" x14ac:dyDescent="0.3">
      <c r="A240" s="6" t="s">
        <v>6035</v>
      </c>
      <c r="B240" t="s">
        <v>1458</v>
      </c>
      <c r="C240">
        <v>517341946</v>
      </c>
      <c r="D240" t="s">
        <v>1459</v>
      </c>
      <c r="E240" t="s">
        <v>1460</v>
      </c>
      <c r="F240" t="s">
        <v>1461</v>
      </c>
      <c r="G240" t="s">
        <v>1296</v>
      </c>
      <c r="H240" t="s">
        <v>1297</v>
      </c>
      <c r="I240" t="s">
        <v>20</v>
      </c>
      <c r="J240" t="s">
        <v>21</v>
      </c>
      <c r="K240" t="s">
        <v>22</v>
      </c>
      <c r="L240" t="s">
        <v>1462</v>
      </c>
      <c r="M240" t="s">
        <v>1463</v>
      </c>
      <c r="N240" t="s">
        <v>1464</v>
      </c>
      <c r="O240" s="1">
        <v>5.0000000000000002E-5</v>
      </c>
      <c r="P240" t="s">
        <v>26</v>
      </c>
      <c r="Q240" t="s">
        <v>27</v>
      </c>
    </row>
    <row r="241" spans="1:17" x14ac:dyDescent="0.3">
      <c r="A241" s="6" t="s">
        <v>6036</v>
      </c>
      <c r="B241" t="s">
        <v>1465</v>
      </c>
      <c r="C241">
        <v>655323678</v>
      </c>
      <c r="D241" t="s">
        <v>1466</v>
      </c>
      <c r="E241" t="s">
        <v>1467</v>
      </c>
      <c r="F241" t="s">
        <v>1468</v>
      </c>
      <c r="G241" t="s">
        <v>1469</v>
      </c>
      <c r="H241" t="s">
        <v>1470</v>
      </c>
      <c r="I241" t="s">
        <v>20</v>
      </c>
      <c r="J241" t="s">
        <v>21</v>
      </c>
      <c r="K241" t="s">
        <v>22</v>
      </c>
      <c r="L241" t="s">
        <v>1471</v>
      </c>
      <c r="M241" t="s">
        <v>1472</v>
      </c>
      <c r="N241" t="s">
        <v>1473</v>
      </c>
      <c r="O241" s="1">
        <v>5.0000000000000002E-5</v>
      </c>
      <c r="P241" t="s">
        <v>26</v>
      </c>
      <c r="Q241" t="s">
        <v>27</v>
      </c>
    </row>
    <row r="242" spans="1:17" x14ac:dyDescent="0.3">
      <c r="A242" s="6" t="s">
        <v>6037</v>
      </c>
      <c r="B242" t="s">
        <v>1474</v>
      </c>
      <c r="C242">
        <v>655324397</v>
      </c>
      <c r="D242" t="s">
        <v>1475</v>
      </c>
      <c r="E242" t="s">
        <v>1476</v>
      </c>
      <c r="F242" t="s">
        <v>1477</v>
      </c>
      <c r="G242" t="s">
        <v>1478</v>
      </c>
      <c r="H242" t="s">
        <v>1479</v>
      </c>
      <c r="I242" t="s">
        <v>20</v>
      </c>
      <c r="J242" t="s">
        <v>21</v>
      </c>
      <c r="K242" t="s">
        <v>22</v>
      </c>
      <c r="L242" t="s">
        <v>1480</v>
      </c>
      <c r="M242" t="s">
        <v>1481</v>
      </c>
      <c r="N242" t="s">
        <v>1482</v>
      </c>
      <c r="O242" s="1">
        <v>5.0000000000000002E-5</v>
      </c>
      <c r="P242" t="s">
        <v>26</v>
      </c>
      <c r="Q242" t="s">
        <v>27</v>
      </c>
    </row>
    <row r="243" spans="1:17" x14ac:dyDescent="0.3">
      <c r="A243" s="6" t="s">
        <v>6038</v>
      </c>
      <c r="B243" t="s">
        <v>1474</v>
      </c>
      <c r="C243">
        <v>655326177</v>
      </c>
      <c r="D243" t="s">
        <v>1475</v>
      </c>
      <c r="E243" t="s">
        <v>1476</v>
      </c>
      <c r="F243" t="s">
        <v>1477</v>
      </c>
      <c r="G243" t="s">
        <v>1478</v>
      </c>
      <c r="H243" t="s">
        <v>1479</v>
      </c>
      <c r="I243" t="s">
        <v>20</v>
      </c>
      <c r="J243" t="s">
        <v>21</v>
      </c>
      <c r="K243" t="s">
        <v>22</v>
      </c>
      <c r="L243" t="s">
        <v>1483</v>
      </c>
      <c r="M243" t="s">
        <v>1484</v>
      </c>
      <c r="N243" t="s">
        <v>1485</v>
      </c>
      <c r="O243" s="1">
        <v>5.0000000000000002E-5</v>
      </c>
      <c r="P243" t="s">
        <v>26</v>
      </c>
      <c r="Q243" t="s">
        <v>27</v>
      </c>
    </row>
    <row r="244" spans="1:17" x14ac:dyDescent="0.3">
      <c r="A244" s="6" t="s">
        <v>6039</v>
      </c>
      <c r="B244" t="s">
        <v>1486</v>
      </c>
      <c r="C244">
        <v>655325212</v>
      </c>
      <c r="D244" t="s">
        <v>1487</v>
      </c>
      <c r="E244" t="s">
        <v>1488</v>
      </c>
      <c r="F244" t="s">
        <v>1489</v>
      </c>
      <c r="G244" t="s">
        <v>1478</v>
      </c>
      <c r="H244" t="s">
        <v>1479</v>
      </c>
      <c r="I244" t="s">
        <v>20</v>
      </c>
      <c r="J244" t="s">
        <v>21</v>
      </c>
      <c r="K244" t="s">
        <v>22</v>
      </c>
      <c r="L244" t="s">
        <v>1490</v>
      </c>
      <c r="M244" t="s">
        <v>1491</v>
      </c>
      <c r="N244" t="s">
        <v>1492</v>
      </c>
      <c r="O244" s="1">
        <v>5.0000000000000002E-5</v>
      </c>
      <c r="P244" t="s">
        <v>26</v>
      </c>
      <c r="Q244" t="s">
        <v>27</v>
      </c>
    </row>
    <row r="245" spans="1:17" x14ac:dyDescent="0.3">
      <c r="A245" s="6" t="s">
        <v>6040</v>
      </c>
      <c r="B245" t="s">
        <v>1493</v>
      </c>
      <c r="C245">
        <v>655324898</v>
      </c>
      <c r="D245" t="s">
        <v>1475</v>
      </c>
      <c r="E245" t="s">
        <v>1476</v>
      </c>
      <c r="F245" t="s">
        <v>1477</v>
      </c>
      <c r="G245" t="s">
        <v>1478</v>
      </c>
      <c r="H245" t="s">
        <v>1479</v>
      </c>
      <c r="I245" t="s">
        <v>20</v>
      </c>
      <c r="J245" t="s">
        <v>21</v>
      </c>
      <c r="K245" t="s">
        <v>22</v>
      </c>
      <c r="L245" t="s">
        <v>1494</v>
      </c>
      <c r="M245" t="s">
        <v>1495</v>
      </c>
      <c r="N245" t="s">
        <v>1496</v>
      </c>
      <c r="O245" s="1">
        <v>5.0000000000000002E-5</v>
      </c>
      <c r="P245" t="s">
        <v>26</v>
      </c>
      <c r="Q245" t="s">
        <v>27</v>
      </c>
    </row>
    <row r="246" spans="1:17" x14ac:dyDescent="0.3">
      <c r="A246" s="6" t="s">
        <v>6041</v>
      </c>
      <c r="B246" t="s">
        <v>1497</v>
      </c>
      <c r="C246">
        <v>517260154</v>
      </c>
      <c r="D246" t="s">
        <v>1487</v>
      </c>
      <c r="E246" t="s">
        <v>1488</v>
      </c>
      <c r="F246" t="s">
        <v>1489</v>
      </c>
      <c r="G246" t="s">
        <v>1478</v>
      </c>
      <c r="H246" t="s">
        <v>1479</v>
      </c>
      <c r="I246" t="s">
        <v>20</v>
      </c>
      <c r="J246" t="s">
        <v>21</v>
      </c>
      <c r="K246" t="s">
        <v>22</v>
      </c>
      <c r="L246" t="s">
        <v>1498</v>
      </c>
      <c r="M246" t="s">
        <v>1499</v>
      </c>
      <c r="N246" t="s">
        <v>1500</v>
      </c>
      <c r="O246" s="1">
        <v>5.0000000000000002E-5</v>
      </c>
      <c r="P246" t="s">
        <v>26</v>
      </c>
      <c r="Q246" t="s">
        <v>27</v>
      </c>
    </row>
    <row r="247" spans="1:17" x14ac:dyDescent="0.3">
      <c r="A247" s="6" t="s">
        <v>6042</v>
      </c>
      <c r="B247" t="s">
        <v>1501</v>
      </c>
      <c r="C247">
        <v>517057891</v>
      </c>
      <c r="D247" t="s">
        <v>1475</v>
      </c>
      <c r="E247" t="s">
        <v>1476</v>
      </c>
      <c r="F247" t="s">
        <v>1477</v>
      </c>
      <c r="G247" t="s">
        <v>1478</v>
      </c>
      <c r="H247" t="s">
        <v>1479</v>
      </c>
      <c r="I247" t="s">
        <v>20</v>
      </c>
      <c r="J247" t="s">
        <v>21</v>
      </c>
      <c r="K247" t="s">
        <v>22</v>
      </c>
      <c r="L247" t="s">
        <v>1502</v>
      </c>
      <c r="M247" t="s">
        <v>1503</v>
      </c>
      <c r="N247" t="s">
        <v>1504</v>
      </c>
      <c r="O247" s="1">
        <v>5.0000000000000002E-5</v>
      </c>
      <c r="P247" t="s">
        <v>26</v>
      </c>
      <c r="Q247" t="s">
        <v>27</v>
      </c>
    </row>
    <row r="248" spans="1:17" x14ac:dyDescent="0.3">
      <c r="A248" s="6" t="s">
        <v>6043</v>
      </c>
      <c r="B248" t="s">
        <v>1505</v>
      </c>
      <c r="C248">
        <v>517260135</v>
      </c>
      <c r="D248" t="s">
        <v>1506</v>
      </c>
      <c r="E248" t="s">
        <v>1507</v>
      </c>
      <c r="F248" t="s">
        <v>1508</v>
      </c>
      <c r="G248" t="s">
        <v>1478</v>
      </c>
      <c r="H248" t="s">
        <v>1479</v>
      </c>
      <c r="I248" t="s">
        <v>20</v>
      </c>
      <c r="J248" t="s">
        <v>21</v>
      </c>
      <c r="K248" t="s">
        <v>22</v>
      </c>
      <c r="L248" t="s">
        <v>1509</v>
      </c>
      <c r="M248" t="s">
        <v>1510</v>
      </c>
      <c r="N248" t="s">
        <v>1511</v>
      </c>
      <c r="O248" s="1">
        <v>5.0000000000000002E-5</v>
      </c>
      <c r="P248" t="s">
        <v>26</v>
      </c>
      <c r="Q248" t="s">
        <v>27</v>
      </c>
    </row>
    <row r="249" spans="1:17" x14ac:dyDescent="0.3">
      <c r="A249" s="6" t="s">
        <v>6044</v>
      </c>
      <c r="B249" t="s">
        <v>1512</v>
      </c>
      <c r="C249">
        <v>655326178</v>
      </c>
      <c r="D249" t="s">
        <v>1475</v>
      </c>
      <c r="E249" t="s">
        <v>1476</v>
      </c>
      <c r="F249" t="s">
        <v>1477</v>
      </c>
      <c r="G249" t="s">
        <v>1478</v>
      </c>
      <c r="H249" t="s">
        <v>1479</v>
      </c>
      <c r="I249" t="s">
        <v>20</v>
      </c>
      <c r="J249" t="s">
        <v>21</v>
      </c>
      <c r="K249" t="s">
        <v>22</v>
      </c>
      <c r="L249" t="s">
        <v>1513</v>
      </c>
      <c r="M249" t="s">
        <v>1514</v>
      </c>
      <c r="N249" t="s">
        <v>1515</v>
      </c>
      <c r="O249" s="1">
        <v>5.0000000000000002E-5</v>
      </c>
      <c r="P249" t="s">
        <v>26</v>
      </c>
      <c r="Q249" t="s">
        <v>27</v>
      </c>
    </row>
    <row r="250" spans="1:17" x14ac:dyDescent="0.3">
      <c r="A250" s="6" t="s">
        <v>6045</v>
      </c>
      <c r="B250" t="s">
        <v>1516</v>
      </c>
      <c r="C250">
        <v>517053643</v>
      </c>
      <c r="D250" t="s">
        <v>1475</v>
      </c>
      <c r="E250" t="s">
        <v>1476</v>
      </c>
      <c r="F250" t="s">
        <v>1477</v>
      </c>
      <c r="G250" t="s">
        <v>1478</v>
      </c>
      <c r="H250" t="s">
        <v>1479</v>
      </c>
      <c r="I250" t="s">
        <v>20</v>
      </c>
      <c r="J250" t="s">
        <v>21</v>
      </c>
      <c r="K250" t="s">
        <v>22</v>
      </c>
      <c r="L250" t="s">
        <v>1517</v>
      </c>
      <c r="M250" t="s">
        <v>1518</v>
      </c>
      <c r="N250" t="s">
        <v>1519</v>
      </c>
      <c r="O250" s="1">
        <v>5.0000000000000002E-5</v>
      </c>
      <c r="P250" t="s">
        <v>26</v>
      </c>
      <c r="Q250" t="s">
        <v>27</v>
      </c>
    </row>
    <row r="251" spans="1:17" x14ac:dyDescent="0.3">
      <c r="A251" s="6" t="s">
        <v>6046</v>
      </c>
      <c r="B251" t="s">
        <v>1520</v>
      </c>
      <c r="C251">
        <v>655323700</v>
      </c>
      <c r="D251" t="s">
        <v>1521</v>
      </c>
      <c r="E251" t="s">
        <v>1522</v>
      </c>
      <c r="F251" t="s">
        <v>1523</v>
      </c>
      <c r="G251" t="s">
        <v>1524</v>
      </c>
      <c r="H251" t="s">
        <v>1525</v>
      </c>
      <c r="I251" t="s">
        <v>20</v>
      </c>
      <c r="J251" t="s">
        <v>21</v>
      </c>
      <c r="K251" t="s">
        <v>22</v>
      </c>
      <c r="L251" t="s">
        <v>1526</v>
      </c>
      <c r="M251" t="s">
        <v>1527</v>
      </c>
      <c r="N251" t="s">
        <v>1528</v>
      </c>
      <c r="O251" s="1">
        <v>5.0000000000000002E-5</v>
      </c>
      <c r="P251" t="s">
        <v>26</v>
      </c>
      <c r="Q251" t="s">
        <v>27</v>
      </c>
    </row>
    <row r="252" spans="1:17" x14ac:dyDescent="0.3">
      <c r="A252" s="6" t="s">
        <v>6047</v>
      </c>
      <c r="B252" t="s">
        <v>1529</v>
      </c>
      <c r="C252">
        <v>517260136</v>
      </c>
      <c r="D252" t="s">
        <v>1530</v>
      </c>
      <c r="E252" t="s">
        <v>1531</v>
      </c>
      <c r="F252" t="s">
        <v>1532</v>
      </c>
      <c r="G252" t="s">
        <v>1524</v>
      </c>
      <c r="H252" t="s">
        <v>1525</v>
      </c>
      <c r="I252" t="s">
        <v>20</v>
      </c>
      <c r="J252" t="s">
        <v>21</v>
      </c>
      <c r="K252" t="s">
        <v>22</v>
      </c>
      <c r="L252" t="s">
        <v>1533</v>
      </c>
      <c r="M252" t="s">
        <v>1534</v>
      </c>
      <c r="N252" t="s">
        <v>1535</v>
      </c>
      <c r="O252" s="1">
        <v>5.0000000000000002E-5</v>
      </c>
      <c r="P252" t="s">
        <v>26</v>
      </c>
      <c r="Q252" t="s">
        <v>27</v>
      </c>
    </row>
    <row r="253" spans="1:17" x14ac:dyDescent="0.3">
      <c r="A253" s="6" t="s">
        <v>6048</v>
      </c>
      <c r="B253" t="s">
        <v>1536</v>
      </c>
      <c r="C253">
        <v>517057544</v>
      </c>
      <c r="D253" t="s">
        <v>1537</v>
      </c>
      <c r="E253" t="s">
        <v>1538</v>
      </c>
      <c r="F253" t="s">
        <v>1539</v>
      </c>
      <c r="G253" t="s">
        <v>1524</v>
      </c>
      <c r="H253" t="s">
        <v>1525</v>
      </c>
      <c r="I253" t="s">
        <v>20</v>
      </c>
      <c r="J253" t="s">
        <v>21</v>
      </c>
      <c r="K253" t="s">
        <v>22</v>
      </c>
      <c r="L253" t="s">
        <v>1540</v>
      </c>
      <c r="M253" t="s">
        <v>1541</v>
      </c>
      <c r="N253" t="s">
        <v>1542</v>
      </c>
      <c r="O253" s="1">
        <v>5.0000000000000002E-5</v>
      </c>
      <c r="P253" t="s">
        <v>26</v>
      </c>
      <c r="Q253" t="s">
        <v>27</v>
      </c>
    </row>
    <row r="254" spans="1:17" x14ac:dyDescent="0.3">
      <c r="A254" s="6" t="s">
        <v>6049</v>
      </c>
      <c r="B254" t="s">
        <v>1543</v>
      </c>
      <c r="C254">
        <v>655323739</v>
      </c>
      <c r="D254" t="s">
        <v>1544</v>
      </c>
      <c r="E254" t="s">
        <v>1545</v>
      </c>
      <c r="F254" t="s">
        <v>1546</v>
      </c>
      <c r="G254" t="s">
        <v>1524</v>
      </c>
      <c r="H254" t="s">
        <v>1525</v>
      </c>
      <c r="I254" t="s">
        <v>20</v>
      </c>
      <c r="J254" t="s">
        <v>21</v>
      </c>
      <c r="K254" t="s">
        <v>22</v>
      </c>
      <c r="L254" t="s">
        <v>1547</v>
      </c>
      <c r="M254" t="s">
        <v>1548</v>
      </c>
      <c r="N254" t="s">
        <v>1549</v>
      </c>
      <c r="O254" s="1">
        <v>5.0000000000000002E-5</v>
      </c>
      <c r="P254" t="s">
        <v>26</v>
      </c>
      <c r="Q254" t="s">
        <v>27</v>
      </c>
    </row>
    <row r="255" spans="1:17" x14ac:dyDescent="0.3">
      <c r="A255" s="6" t="s">
        <v>6050</v>
      </c>
      <c r="B255" t="s">
        <v>1550</v>
      </c>
      <c r="C255">
        <v>516727860</v>
      </c>
      <c r="D255" t="s">
        <v>1530</v>
      </c>
      <c r="E255" t="s">
        <v>1531</v>
      </c>
      <c r="F255" t="s">
        <v>1532</v>
      </c>
      <c r="G255" t="s">
        <v>1524</v>
      </c>
      <c r="H255" t="s">
        <v>1525</v>
      </c>
      <c r="I255" t="s">
        <v>20</v>
      </c>
      <c r="J255" t="s">
        <v>21</v>
      </c>
      <c r="K255" t="s">
        <v>22</v>
      </c>
      <c r="L255" t="s">
        <v>1551</v>
      </c>
      <c r="M255" t="s">
        <v>1552</v>
      </c>
      <c r="N255" t="s">
        <v>1553</v>
      </c>
      <c r="O255" s="1">
        <v>5.0000000000000002E-5</v>
      </c>
      <c r="P255" t="s">
        <v>26</v>
      </c>
      <c r="Q255" t="s">
        <v>27</v>
      </c>
    </row>
    <row r="256" spans="1:17" x14ac:dyDescent="0.3">
      <c r="A256" s="6" t="s">
        <v>6051</v>
      </c>
      <c r="B256" t="s">
        <v>1474</v>
      </c>
      <c r="C256">
        <v>655324745</v>
      </c>
      <c r="D256" t="s">
        <v>1554</v>
      </c>
      <c r="E256" t="s">
        <v>1555</v>
      </c>
      <c r="F256" t="s">
        <v>1556</v>
      </c>
      <c r="G256" t="s">
        <v>1524</v>
      </c>
      <c r="H256" t="s">
        <v>1525</v>
      </c>
      <c r="I256" t="s">
        <v>20</v>
      </c>
      <c r="J256" t="s">
        <v>21</v>
      </c>
      <c r="K256" t="s">
        <v>22</v>
      </c>
      <c r="L256" t="s">
        <v>1557</v>
      </c>
      <c r="M256" t="s">
        <v>1558</v>
      </c>
      <c r="N256" t="s">
        <v>1559</v>
      </c>
      <c r="O256" s="1">
        <v>5.0000000000000002E-5</v>
      </c>
      <c r="P256" t="s">
        <v>26</v>
      </c>
      <c r="Q256" t="s">
        <v>27</v>
      </c>
    </row>
    <row r="257" spans="1:17" x14ac:dyDescent="0.3">
      <c r="A257" s="6" t="s">
        <v>6052</v>
      </c>
      <c r="B257" t="s">
        <v>1560</v>
      </c>
      <c r="C257">
        <v>653797867</v>
      </c>
      <c r="D257" t="s">
        <v>1561</v>
      </c>
      <c r="E257" t="s">
        <v>1562</v>
      </c>
      <c r="F257" t="s">
        <v>1563</v>
      </c>
      <c r="G257" t="s">
        <v>1524</v>
      </c>
      <c r="H257" t="s">
        <v>1525</v>
      </c>
      <c r="I257" t="s">
        <v>20</v>
      </c>
      <c r="J257" t="s">
        <v>21</v>
      </c>
      <c r="K257" t="s">
        <v>22</v>
      </c>
      <c r="L257" t="s">
        <v>1564</v>
      </c>
      <c r="M257" t="s">
        <v>1565</v>
      </c>
      <c r="N257" t="s">
        <v>1566</v>
      </c>
      <c r="O257" s="1">
        <v>5.0000000000000002E-5</v>
      </c>
      <c r="P257" t="s">
        <v>26</v>
      </c>
      <c r="Q257" t="s">
        <v>27</v>
      </c>
    </row>
    <row r="258" spans="1:17" x14ac:dyDescent="0.3">
      <c r="A258" s="6" t="s">
        <v>6053</v>
      </c>
      <c r="B258" t="s">
        <v>225</v>
      </c>
      <c r="C258">
        <v>517053434</v>
      </c>
      <c r="D258" t="s">
        <v>1537</v>
      </c>
      <c r="E258" t="s">
        <v>1538</v>
      </c>
      <c r="F258" t="s">
        <v>1539</v>
      </c>
      <c r="G258" t="s">
        <v>1524</v>
      </c>
      <c r="H258" t="s">
        <v>1525</v>
      </c>
      <c r="I258" t="s">
        <v>20</v>
      </c>
      <c r="J258" t="s">
        <v>21</v>
      </c>
      <c r="K258" t="s">
        <v>22</v>
      </c>
      <c r="L258" t="s">
        <v>1567</v>
      </c>
      <c r="M258" t="s">
        <v>1568</v>
      </c>
      <c r="N258" t="s">
        <v>1569</v>
      </c>
      <c r="O258" s="1">
        <v>5.0000000000000002E-5</v>
      </c>
      <c r="P258" t="s">
        <v>26</v>
      </c>
      <c r="Q258" t="s">
        <v>27</v>
      </c>
    </row>
    <row r="259" spans="1:17" x14ac:dyDescent="0.3">
      <c r="A259" s="6" t="s">
        <v>6054</v>
      </c>
      <c r="B259" t="s">
        <v>1570</v>
      </c>
      <c r="C259">
        <v>655324970</v>
      </c>
      <c r="D259" t="s">
        <v>1571</v>
      </c>
      <c r="E259" t="s">
        <v>1572</v>
      </c>
      <c r="F259" t="s">
        <v>1573</v>
      </c>
      <c r="G259" t="s">
        <v>1524</v>
      </c>
      <c r="H259" t="s">
        <v>1525</v>
      </c>
      <c r="I259" t="s">
        <v>20</v>
      </c>
      <c r="J259" t="s">
        <v>21</v>
      </c>
      <c r="K259" t="s">
        <v>22</v>
      </c>
      <c r="L259" t="s">
        <v>1574</v>
      </c>
      <c r="M259" t="s">
        <v>1575</v>
      </c>
      <c r="N259" t="s">
        <v>1576</v>
      </c>
      <c r="O259" s="1">
        <v>5.0000000000000002E-5</v>
      </c>
      <c r="P259" t="s">
        <v>26</v>
      </c>
      <c r="Q259" t="s">
        <v>27</v>
      </c>
    </row>
    <row r="260" spans="1:17" x14ac:dyDescent="0.3">
      <c r="A260" s="6" t="s">
        <v>6055</v>
      </c>
      <c r="B260" t="s">
        <v>1577</v>
      </c>
      <c r="C260">
        <v>655323255</v>
      </c>
      <c r="D260" t="s">
        <v>1571</v>
      </c>
      <c r="E260" t="s">
        <v>1572</v>
      </c>
      <c r="F260" t="s">
        <v>1573</v>
      </c>
      <c r="G260" t="s">
        <v>1524</v>
      </c>
      <c r="H260" t="s">
        <v>1525</v>
      </c>
      <c r="I260" t="s">
        <v>20</v>
      </c>
      <c r="J260" t="s">
        <v>21</v>
      </c>
      <c r="K260" t="s">
        <v>22</v>
      </c>
      <c r="L260" t="s">
        <v>1578</v>
      </c>
      <c r="M260" t="s">
        <v>1579</v>
      </c>
      <c r="N260" t="s">
        <v>1580</v>
      </c>
      <c r="O260" s="1">
        <v>5.0000000000000002E-5</v>
      </c>
      <c r="P260" t="s">
        <v>26</v>
      </c>
      <c r="Q260" t="s">
        <v>27</v>
      </c>
    </row>
    <row r="261" spans="1:17" x14ac:dyDescent="0.3">
      <c r="A261" s="6" t="s">
        <v>6056</v>
      </c>
      <c r="B261" t="s">
        <v>1581</v>
      </c>
      <c r="C261">
        <v>517260197</v>
      </c>
      <c r="D261" t="s">
        <v>1582</v>
      </c>
      <c r="E261" t="s">
        <v>1583</v>
      </c>
      <c r="F261" t="s">
        <v>1584</v>
      </c>
      <c r="G261" t="s">
        <v>1585</v>
      </c>
      <c r="H261" t="s">
        <v>1586</v>
      </c>
      <c r="I261" t="s">
        <v>20</v>
      </c>
      <c r="J261" t="s">
        <v>21</v>
      </c>
      <c r="K261" t="s">
        <v>22</v>
      </c>
      <c r="L261" t="s">
        <v>1587</v>
      </c>
      <c r="M261" t="s">
        <v>1588</v>
      </c>
      <c r="N261" t="s">
        <v>1589</v>
      </c>
      <c r="O261" s="1">
        <v>5.0000000000000002E-5</v>
      </c>
      <c r="P261" t="s">
        <v>26</v>
      </c>
      <c r="Q261" t="s">
        <v>27</v>
      </c>
    </row>
    <row r="262" spans="1:17" x14ac:dyDescent="0.3">
      <c r="A262" s="6" t="s">
        <v>6057</v>
      </c>
      <c r="B262" t="s">
        <v>1590</v>
      </c>
      <c r="C262">
        <v>655323867</v>
      </c>
      <c r="D262" t="s">
        <v>1591</v>
      </c>
      <c r="E262" t="s">
        <v>1592</v>
      </c>
      <c r="F262" t="s">
        <v>1593</v>
      </c>
      <c r="G262" t="s">
        <v>1594</v>
      </c>
      <c r="H262" t="s">
        <v>1595</v>
      </c>
      <c r="I262" t="s">
        <v>20</v>
      </c>
      <c r="J262" t="s">
        <v>21</v>
      </c>
      <c r="K262" t="s">
        <v>22</v>
      </c>
      <c r="L262" t="s">
        <v>1596</v>
      </c>
      <c r="M262" t="s">
        <v>1597</v>
      </c>
      <c r="N262" t="s">
        <v>1598</v>
      </c>
      <c r="O262" s="1">
        <v>5.0000000000000002E-5</v>
      </c>
      <c r="P262" t="s">
        <v>26</v>
      </c>
      <c r="Q262" t="s">
        <v>27</v>
      </c>
    </row>
    <row r="263" spans="1:17" x14ac:dyDescent="0.3">
      <c r="A263" s="6" t="s">
        <v>6058</v>
      </c>
      <c r="B263" t="s">
        <v>1590</v>
      </c>
      <c r="C263">
        <v>517056464</v>
      </c>
      <c r="D263" t="s">
        <v>1591</v>
      </c>
      <c r="E263" t="s">
        <v>1592</v>
      </c>
      <c r="F263" t="s">
        <v>1593</v>
      </c>
      <c r="G263" t="s">
        <v>1594</v>
      </c>
      <c r="H263" t="s">
        <v>1595</v>
      </c>
      <c r="I263" t="s">
        <v>20</v>
      </c>
      <c r="J263" t="s">
        <v>21</v>
      </c>
      <c r="K263" t="s">
        <v>22</v>
      </c>
      <c r="L263" t="s">
        <v>1599</v>
      </c>
      <c r="M263" t="s">
        <v>1600</v>
      </c>
      <c r="N263" t="s">
        <v>1601</v>
      </c>
      <c r="O263" s="1">
        <v>5.0000000000000002E-5</v>
      </c>
      <c r="P263" t="s">
        <v>26</v>
      </c>
      <c r="Q263" t="s">
        <v>27</v>
      </c>
    </row>
    <row r="264" spans="1:17" x14ac:dyDescent="0.3">
      <c r="A264" s="6" t="s">
        <v>6059</v>
      </c>
      <c r="B264" t="s">
        <v>1602</v>
      </c>
      <c r="C264">
        <v>655324071</v>
      </c>
      <c r="D264" t="s">
        <v>1591</v>
      </c>
      <c r="E264" t="s">
        <v>1592</v>
      </c>
      <c r="F264" t="s">
        <v>1593</v>
      </c>
      <c r="G264" t="s">
        <v>1594</v>
      </c>
      <c r="H264" t="s">
        <v>1595</v>
      </c>
      <c r="I264" t="s">
        <v>20</v>
      </c>
      <c r="J264" t="s">
        <v>21</v>
      </c>
      <c r="K264" t="s">
        <v>22</v>
      </c>
      <c r="L264" t="s">
        <v>1603</v>
      </c>
      <c r="M264" t="s">
        <v>1604</v>
      </c>
      <c r="N264" t="s">
        <v>1605</v>
      </c>
      <c r="O264" s="1">
        <v>5.0000000000000002E-5</v>
      </c>
      <c r="P264" t="s">
        <v>26</v>
      </c>
      <c r="Q264" t="s">
        <v>27</v>
      </c>
    </row>
    <row r="265" spans="1:17" x14ac:dyDescent="0.3">
      <c r="A265" s="6" t="s">
        <v>6060</v>
      </c>
      <c r="B265" t="s">
        <v>1234</v>
      </c>
      <c r="C265">
        <v>517054558</v>
      </c>
      <c r="D265" t="s">
        <v>1591</v>
      </c>
      <c r="E265" t="s">
        <v>1592</v>
      </c>
      <c r="F265" t="s">
        <v>1593</v>
      </c>
      <c r="G265" t="s">
        <v>1594</v>
      </c>
      <c r="H265" t="s">
        <v>1595</v>
      </c>
      <c r="I265" t="s">
        <v>20</v>
      </c>
      <c r="J265" t="s">
        <v>21</v>
      </c>
      <c r="K265" t="s">
        <v>22</v>
      </c>
      <c r="L265" t="s">
        <v>1606</v>
      </c>
      <c r="M265">
        <v>0</v>
      </c>
      <c r="N265" t="e">
        <f>-Inf</f>
        <v>#NAME?</v>
      </c>
      <c r="O265" s="1">
        <v>5.0000000000000002E-5</v>
      </c>
      <c r="P265" t="s">
        <v>26</v>
      </c>
      <c r="Q265" t="s">
        <v>27</v>
      </c>
    </row>
    <row r="266" spans="1:17" x14ac:dyDescent="0.3">
      <c r="A266" s="6" t="s">
        <v>6061</v>
      </c>
      <c r="B266" t="s">
        <v>1590</v>
      </c>
      <c r="C266">
        <v>655325941</v>
      </c>
      <c r="D266" t="s">
        <v>1591</v>
      </c>
      <c r="E266" t="s">
        <v>1592</v>
      </c>
      <c r="F266" t="s">
        <v>1593</v>
      </c>
      <c r="G266" t="s">
        <v>1594</v>
      </c>
      <c r="H266" t="s">
        <v>1595</v>
      </c>
      <c r="I266" t="s">
        <v>20</v>
      </c>
      <c r="J266" t="s">
        <v>21</v>
      </c>
      <c r="K266" t="s">
        <v>22</v>
      </c>
      <c r="L266" t="s">
        <v>1607</v>
      </c>
      <c r="M266" t="s">
        <v>1608</v>
      </c>
      <c r="N266" t="s">
        <v>1609</v>
      </c>
      <c r="O266" s="1">
        <v>5.0000000000000002E-5</v>
      </c>
      <c r="P266" t="s">
        <v>26</v>
      </c>
      <c r="Q266" t="s">
        <v>27</v>
      </c>
    </row>
    <row r="267" spans="1:17" x14ac:dyDescent="0.3">
      <c r="A267" s="6" t="s">
        <v>6062</v>
      </c>
      <c r="B267" t="s">
        <v>1610</v>
      </c>
      <c r="C267">
        <v>655324758</v>
      </c>
      <c r="D267" t="s">
        <v>1591</v>
      </c>
      <c r="E267" t="s">
        <v>1592</v>
      </c>
      <c r="F267" t="s">
        <v>1593</v>
      </c>
      <c r="G267" t="s">
        <v>1594</v>
      </c>
      <c r="H267" t="s">
        <v>1595</v>
      </c>
      <c r="I267" t="s">
        <v>20</v>
      </c>
      <c r="J267" t="s">
        <v>21</v>
      </c>
      <c r="K267" t="s">
        <v>22</v>
      </c>
      <c r="L267" t="s">
        <v>1611</v>
      </c>
      <c r="M267" t="s">
        <v>1612</v>
      </c>
      <c r="N267" t="s">
        <v>1613</v>
      </c>
      <c r="O267" s="1">
        <v>5.0000000000000002E-5</v>
      </c>
      <c r="P267" t="s">
        <v>26</v>
      </c>
      <c r="Q267" t="s">
        <v>27</v>
      </c>
    </row>
    <row r="268" spans="1:17" x14ac:dyDescent="0.3">
      <c r="A268" s="6" t="s">
        <v>6063</v>
      </c>
      <c r="B268" t="s">
        <v>1610</v>
      </c>
      <c r="C268">
        <v>655325607</v>
      </c>
      <c r="D268" t="s">
        <v>1591</v>
      </c>
      <c r="E268" t="s">
        <v>1592</v>
      </c>
      <c r="F268" t="s">
        <v>1593</v>
      </c>
      <c r="G268" t="s">
        <v>1594</v>
      </c>
      <c r="H268" t="s">
        <v>1595</v>
      </c>
      <c r="I268" t="s">
        <v>20</v>
      </c>
      <c r="J268" t="s">
        <v>21</v>
      </c>
      <c r="K268" t="s">
        <v>22</v>
      </c>
      <c r="L268" t="s">
        <v>1614</v>
      </c>
      <c r="M268" t="s">
        <v>1615</v>
      </c>
      <c r="N268" t="s">
        <v>1616</v>
      </c>
      <c r="O268" s="1">
        <v>5.0000000000000002E-5</v>
      </c>
      <c r="P268" t="s">
        <v>26</v>
      </c>
      <c r="Q268" t="s">
        <v>27</v>
      </c>
    </row>
    <row r="269" spans="1:17" x14ac:dyDescent="0.3">
      <c r="A269" s="6" t="s">
        <v>6064</v>
      </c>
      <c r="B269" t="s">
        <v>1617</v>
      </c>
      <c r="C269">
        <v>517260547</v>
      </c>
      <c r="D269" t="s">
        <v>1591</v>
      </c>
      <c r="E269" t="s">
        <v>1592</v>
      </c>
      <c r="F269" t="s">
        <v>1593</v>
      </c>
      <c r="G269" t="s">
        <v>1594</v>
      </c>
      <c r="H269" t="s">
        <v>1595</v>
      </c>
      <c r="I269" t="s">
        <v>20</v>
      </c>
      <c r="J269" t="s">
        <v>21</v>
      </c>
      <c r="K269" t="s">
        <v>22</v>
      </c>
      <c r="L269" t="s">
        <v>1618</v>
      </c>
      <c r="M269" t="s">
        <v>1619</v>
      </c>
      <c r="N269" t="s">
        <v>1620</v>
      </c>
      <c r="O269" s="1">
        <v>5.0000000000000002E-5</v>
      </c>
      <c r="P269" t="s">
        <v>26</v>
      </c>
      <c r="Q269" t="s">
        <v>27</v>
      </c>
    </row>
    <row r="270" spans="1:17" x14ac:dyDescent="0.3">
      <c r="A270" s="6" t="s">
        <v>6065</v>
      </c>
      <c r="B270" t="s">
        <v>1610</v>
      </c>
      <c r="C270">
        <v>655325341</v>
      </c>
      <c r="D270" t="s">
        <v>1591</v>
      </c>
      <c r="E270" t="s">
        <v>1592</v>
      </c>
      <c r="F270" t="s">
        <v>1593</v>
      </c>
      <c r="G270" t="s">
        <v>1594</v>
      </c>
      <c r="H270" t="s">
        <v>1595</v>
      </c>
      <c r="I270" t="s">
        <v>20</v>
      </c>
      <c r="J270" t="s">
        <v>21</v>
      </c>
      <c r="K270" t="s">
        <v>22</v>
      </c>
      <c r="L270" t="s">
        <v>1621</v>
      </c>
      <c r="M270" t="s">
        <v>1622</v>
      </c>
      <c r="N270" t="s">
        <v>1623</v>
      </c>
      <c r="O270" s="1">
        <v>5.0000000000000002E-5</v>
      </c>
      <c r="P270" t="s">
        <v>26</v>
      </c>
      <c r="Q270" t="s">
        <v>27</v>
      </c>
    </row>
    <row r="271" spans="1:17" x14ac:dyDescent="0.3">
      <c r="A271" s="6" t="s">
        <v>6066</v>
      </c>
      <c r="B271" t="s">
        <v>1234</v>
      </c>
      <c r="C271">
        <v>517258261</v>
      </c>
      <c r="D271" t="s">
        <v>1591</v>
      </c>
      <c r="E271" t="s">
        <v>1592</v>
      </c>
      <c r="F271" t="s">
        <v>1593</v>
      </c>
      <c r="G271" t="s">
        <v>1594</v>
      </c>
      <c r="H271" t="s">
        <v>1595</v>
      </c>
      <c r="I271" t="s">
        <v>20</v>
      </c>
      <c r="J271" t="s">
        <v>21</v>
      </c>
      <c r="K271" t="s">
        <v>22</v>
      </c>
      <c r="L271" t="s">
        <v>1624</v>
      </c>
      <c r="M271" t="s">
        <v>1625</v>
      </c>
      <c r="N271" t="s">
        <v>1626</v>
      </c>
      <c r="O271" s="1">
        <v>5.0000000000000002E-5</v>
      </c>
      <c r="P271" t="s">
        <v>26</v>
      </c>
      <c r="Q271" t="s">
        <v>27</v>
      </c>
    </row>
    <row r="272" spans="1:17" x14ac:dyDescent="0.3">
      <c r="A272" s="6" t="s">
        <v>6067</v>
      </c>
      <c r="B272" t="s">
        <v>1627</v>
      </c>
      <c r="C272">
        <v>517258891</v>
      </c>
      <c r="D272" t="s">
        <v>1591</v>
      </c>
      <c r="E272" t="s">
        <v>1592</v>
      </c>
      <c r="F272" t="s">
        <v>1593</v>
      </c>
      <c r="G272" t="s">
        <v>1594</v>
      </c>
      <c r="H272" t="s">
        <v>1595</v>
      </c>
      <c r="I272" t="s">
        <v>20</v>
      </c>
      <c r="J272" t="s">
        <v>21</v>
      </c>
      <c r="K272" t="s">
        <v>22</v>
      </c>
      <c r="L272" t="s">
        <v>1628</v>
      </c>
      <c r="M272" t="s">
        <v>1629</v>
      </c>
      <c r="N272" t="s">
        <v>1630</v>
      </c>
      <c r="O272" s="1">
        <v>5.0000000000000002E-5</v>
      </c>
      <c r="P272" t="s">
        <v>26</v>
      </c>
      <c r="Q272" t="s">
        <v>27</v>
      </c>
    </row>
    <row r="273" spans="1:17" x14ac:dyDescent="0.3">
      <c r="A273" s="6" t="s">
        <v>6068</v>
      </c>
      <c r="B273" t="s">
        <v>1631</v>
      </c>
      <c r="C273">
        <v>517052519</v>
      </c>
      <c r="D273" t="s">
        <v>1632</v>
      </c>
      <c r="E273" t="s">
        <v>1633</v>
      </c>
      <c r="F273" t="s">
        <v>1634</v>
      </c>
      <c r="G273" t="s">
        <v>1635</v>
      </c>
      <c r="H273" t="s">
        <v>1636</v>
      </c>
      <c r="I273" t="s">
        <v>20</v>
      </c>
      <c r="J273" t="s">
        <v>21</v>
      </c>
      <c r="K273" t="s">
        <v>22</v>
      </c>
      <c r="L273" t="s">
        <v>1637</v>
      </c>
      <c r="M273" t="s">
        <v>1638</v>
      </c>
      <c r="N273" t="s">
        <v>1639</v>
      </c>
      <c r="O273" s="1">
        <v>5.0000000000000002E-5</v>
      </c>
      <c r="P273" t="s">
        <v>26</v>
      </c>
      <c r="Q273" t="s">
        <v>27</v>
      </c>
    </row>
    <row r="274" spans="1:17" x14ac:dyDescent="0.3">
      <c r="A274" s="6" t="s">
        <v>6069</v>
      </c>
      <c r="B274" t="s">
        <v>1640</v>
      </c>
      <c r="C274">
        <v>517052783</v>
      </c>
      <c r="D274" t="s">
        <v>1641</v>
      </c>
      <c r="E274" t="s">
        <v>1642</v>
      </c>
      <c r="F274" t="s">
        <v>1643</v>
      </c>
      <c r="G274" t="s">
        <v>1644</v>
      </c>
      <c r="H274" t="s">
        <v>1645</v>
      </c>
      <c r="I274" t="s">
        <v>20</v>
      </c>
      <c r="J274" t="s">
        <v>21</v>
      </c>
      <c r="K274" t="s">
        <v>22</v>
      </c>
      <c r="L274" t="s">
        <v>1646</v>
      </c>
      <c r="M274" t="s">
        <v>1647</v>
      </c>
      <c r="N274" t="s">
        <v>1648</v>
      </c>
      <c r="O274" s="1">
        <v>5.0000000000000002E-5</v>
      </c>
      <c r="P274" t="s">
        <v>26</v>
      </c>
      <c r="Q274" t="s">
        <v>27</v>
      </c>
    </row>
    <row r="275" spans="1:17" x14ac:dyDescent="0.3">
      <c r="A275" s="6" t="s">
        <v>6070</v>
      </c>
      <c r="B275" t="s">
        <v>1649</v>
      </c>
      <c r="C275">
        <v>517055296</v>
      </c>
      <c r="D275" t="s">
        <v>1650</v>
      </c>
      <c r="E275" t="s">
        <v>1651</v>
      </c>
      <c r="F275" t="s">
        <v>1652</v>
      </c>
      <c r="G275" t="s">
        <v>1644</v>
      </c>
      <c r="H275" t="s">
        <v>1645</v>
      </c>
      <c r="I275" t="s">
        <v>20</v>
      </c>
      <c r="J275" t="s">
        <v>21</v>
      </c>
      <c r="K275" t="s">
        <v>22</v>
      </c>
      <c r="L275" t="s">
        <v>1653</v>
      </c>
      <c r="M275" t="s">
        <v>1654</v>
      </c>
      <c r="N275" t="s">
        <v>1655</v>
      </c>
      <c r="O275" s="1">
        <v>5.0000000000000002E-5</v>
      </c>
      <c r="P275" t="s">
        <v>26</v>
      </c>
      <c r="Q275" t="s">
        <v>27</v>
      </c>
    </row>
    <row r="276" spans="1:17" x14ac:dyDescent="0.3">
      <c r="A276" s="6" t="s">
        <v>6071</v>
      </c>
      <c r="B276" t="s">
        <v>1656</v>
      </c>
      <c r="C276">
        <v>653785621</v>
      </c>
      <c r="D276" t="s">
        <v>1657</v>
      </c>
      <c r="E276" t="s">
        <v>1658</v>
      </c>
      <c r="F276" t="s">
        <v>1659</v>
      </c>
      <c r="G276" t="s">
        <v>1644</v>
      </c>
      <c r="H276" t="s">
        <v>1645</v>
      </c>
      <c r="I276" t="s">
        <v>20</v>
      </c>
      <c r="J276" t="s">
        <v>21</v>
      </c>
      <c r="K276" t="s">
        <v>22</v>
      </c>
      <c r="L276" t="s">
        <v>1660</v>
      </c>
      <c r="M276">
        <v>0</v>
      </c>
      <c r="N276" t="e">
        <f>-Inf</f>
        <v>#NAME?</v>
      </c>
      <c r="O276" s="1">
        <v>5.0000000000000002E-5</v>
      </c>
      <c r="P276" t="s">
        <v>26</v>
      </c>
      <c r="Q276" t="s">
        <v>27</v>
      </c>
    </row>
    <row r="277" spans="1:17" x14ac:dyDescent="0.3">
      <c r="A277" s="6" t="s">
        <v>6072</v>
      </c>
      <c r="B277" t="s">
        <v>1661</v>
      </c>
      <c r="C277">
        <v>499972672</v>
      </c>
      <c r="D277" t="s">
        <v>1662</v>
      </c>
      <c r="E277" t="s">
        <v>1663</v>
      </c>
      <c r="F277" t="s">
        <v>1664</v>
      </c>
      <c r="G277" t="s">
        <v>1644</v>
      </c>
      <c r="H277" t="s">
        <v>1645</v>
      </c>
      <c r="I277" t="s">
        <v>20</v>
      </c>
      <c r="J277" t="s">
        <v>21</v>
      </c>
      <c r="K277" t="s">
        <v>22</v>
      </c>
      <c r="L277" t="s">
        <v>1665</v>
      </c>
      <c r="M277" t="s">
        <v>1666</v>
      </c>
      <c r="N277" t="s">
        <v>1667</v>
      </c>
      <c r="O277" s="1">
        <v>5.0000000000000002E-5</v>
      </c>
      <c r="P277" t="s">
        <v>26</v>
      </c>
      <c r="Q277" t="s">
        <v>27</v>
      </c>
    </row>
    <row r="278" spans="1:17" x14ac:dyDescent="0.3">
      <c r="A278" s="6" t="s">
        <v>6073</v>
      </c>
      <c r="B278" t="s">
        <v>1668</v>
      </c>
      <c r="C278">
        <v>517259257</v>
      </c>
      <c r="D278" t="s">
        <v>1669</v>
      </c>
      <c r="E278" t="s">
        <v>1670</v>
      </c>
      <c r="F278" t="s">
        <v>1671</v>
      </c>
      <c r="G278" t="s">
        <v>1644</v>
      </c>
      <c r="H278" t="s">
        <v>1645</v>
      </c>
      <c r="I278" t="s">
        <v>20</v>
      </c>
      <c r="J278" t="s">
        <v>21</v>
      </c>
      <c r="K278" t="s">
        <v>22</v>
      </c>
      <c r="L278" t="s">
        <v>1672</v>
      </c>
      <c r="M278" t="s">
        <v>1673</v>
      </c>
      <c r="N278" t="s">
        <v>1674</v>
      </c>
      <c r="O278" s="1">
        <v>5.0000000000000002E-5</v>
      </c>
      <c r="P278" t="s">
        <v>26</v>
      </c>
      <c r="Q278" t="s">
        <v>27</v>
      </c>
    </row>
    <row r="279" spans="1:17" x14ac:dyDescent="0.3">
      <c r="A279" s="6" t="s">
        <v>6074</v>
      </c>
      <c r="B279" t="s">
        <v>1675</v>
      </c>
      <c r="C279">
        <v>489643078</v>
      </c>
      <c r="D279" t="s">
        <v>1676</v>
      </c>
      <c r="E279" t="s">
        <v>1677</v>
      </c>
      <c r="F279" t="s">
        <v>1678</v>
      </c>
      <c r="G279" t="s">
        <v>1644</v>
      </c>
      <c r="H279" t="s">
        <v>1645</v>
      </c>
      <c r="I279" t="s">
        <v>20</v>
      </c>
      <c r="J279" t="s">
        <v>21</v>
      </c>
      <c r="K279" t="s">
        <v>22</v>
      </c>
      <c r="L279" t="s">
        <v>1679</v>
      </c>
      <c r="M279" t="s">
        <v>1680</v>
      </c>
      <c r="N279" t="s">
        <v>1681</v>
      </c>
      <c r="O279" s="1">
        <v>5.0000000000000002E-5</v>
      </c>
      <c r="P279" t="s">
        <v>26</v>
      </c>
      <c r="Q279" t="s">
        <v>27</v>
      </c>
    </row>
    <row r="280" spans="1:17" x14ac:dyDescent="0.3">
      <c r="A280" s="6" t="s">
        <v>6075</v>
      </c>
      <c r="B280" t="s">
        <v>1682</v>
      </c>
      <c r="C280">
        <v>517052825</v>
      </c>
      <c r="D280" t="s">
        <v>1683</v>
      </c>
      <c r="E280" t="s">
        <v>1684</v>
      </c>
      <c r="F280" t="s">
        <v>1685</v>
      </c>
      <c r="G280" t="s">
        <v>1644</v>
      </c>
      <c r="H280" t="s">
        <v>1645</v>
      </c>
      <c r="I280" t="s">
        <v>20</v>
      </c>
      <c r="J280" t="s">
        <v>21</v>
      </c>
      <c r="K280" t="s">
        <v>22</v>
      </c>
      <c r="L280" t="s">
        <v>1686</v>
      </c>
      <c r="M280" t="s">
        <v>1687</v>
      </c>
      <c r="N280" t="s">
        <v>1688</v>
      </c>
      <c r="O280" s="1">
        <v>5.0000000000000002E-5</v>
      </c>
      <c r="P280" t="s">
        <v>26</v>
      </c>
      <c r="Q280" t="s">
        <v>27</v>
      </c>
    </row>
    <row r="281" spans="1:17" x14ac:dyDescent="0.3">
      <c r="A281" s="6" t="s">
        <v>6076</v>
      </c>
      <c r="B281" t="s">
        <v>1689</v>
      </c>
      <c r="C281">
        <v>489669506</v>
      </c>
      <c r="D281" t="s">
        <v>1690</v>
      </c>
      <c r="E281" t="s">
        <v>1691</v>
      </c>
      <c r="F281" t="s">
        <v>1692</v>
      </c>
      <c r="G281" t="s">
        <v>1644</v>
      </c>
      <c r="H281" t="s">
        <v>1645</v>
      </c>
      <c r="I281" t="s">
        <v>20</v>
      </c>
      <c r="J281" t="s">
        <v>21</v>
      </c>
      <c r="K281" t="s">
        <v>22</v>
      </c>
      <c r="L281" t="s">
        <v>1693</v>
      </c>
      <c r="M281" t="s">
        <v>1694</v>
      </c>
      <c r="N281" t="s">
        <v>1695</v>
      </c>
      <c r="O281" s="1">
        <v>5.0000000000000002E-5</v>
      </c>
      <c r="P281" t="s">
        <v>26</v>
      </c>
      <c r="Q281" t="s">
        <v>27</v>
      </c>
    </row>
    <row r="282" spans="1:17" x14ac:dyDescent="0.3">
      <c r="A282" s="6" t="s">
        <v>6077</v>
      </c>
      <c r="B282" t="s">
        <v>1696</v>
      </c>
      <c r="C282">
        <v>516591418</v>
      </c>
      <c r="D282" t="s">
        <v>1697</v>
      </c>
      <c r="E282" t="s">
        <v>1698</v>
      </c>
      <c r="F282" t="s">
        <v>1699</v>
      </c>
      <c r="G282" t="s">
        <v>1644</v>
      </c>
      <c r="H282" t="s">
        <v>1645</v>
      </c>
      <c r="I282" t="s">
        <v>20</v>
      </c>
      <c r="J282" t="s">
        <v>21</v>
      </c>
      <c r="K282" t="s">
        <v>22</v>
      </c>
      <c r="L282" t="s">
        <v>1700</v>
      </c>
      <c r="M282" t="s">
        <v>1701</v>
      </c>
      <c r="N282" t="s">
        <v>1702</v>
      </c>
      <c r="O282" s="1">
        <v>5.0000000000000002E-5</v>
      </c>
      <c r="P282" t="s">
        <v>26</v>
      </c>
      <c r="Q282" t="s">
        <v>27</v>
      </c>
    </row>
    <row r="283" spans="1:17" x14ac:dyDescent="0.3">
      <c r="A283" s="6" t="s">
        <v>6078</v>
      </c>
      <c r="B283" t="s">
        <v>1703</v>
      </c>
      <c r="C283">
        <v>517257852</v>
      </c>
      <c r="D283" t="s">
        <v>1704</v>
      </c>
      <c r="E283" t="s">
        <v>1705</v>
      </c>
      <c r="F283" t="s">
        <v>1706</v>
      </c>
      <c r="G283" t="s">
        <v>1644</v>
      </c>
      <c r="H283" t="s">
        <v>1645</v>
      </c>
      <c r="I283" t="s">
        <v>20</v>
      </c>
      <c r="J283" t="s">
        <v>21</v>
      </c>
      <c r="K283" t="s">
        <v>22</v>
      </c>
      <c r="L283" t="s">
        <v>1707</v>
      </c>
      <c r="M283" t="s">
        <v>1708</v>
      </c>
      <c r="N283" t="s">
        <v>1709</v>
      </c>
      <c r="O283" s="1">
        <v>5.0000000000000002E-5</v>
      </c>
      <c r="P283" t="s">
        <v>26</v>
      </c>
      <c r="Q283" t="s">
        <v>27</v>
      </c>
    </row>
    <row r="284" spans="1:17" x14ac:dyDescent="0.3">
      <c r="A284" s="6" t="s">
        <v>6079</v>
      </c>
      <c r="B284" t="s">
        <v>1710</v>
      </c>
      <c r="C284">
        <v>517259256</v>
      </c>
      <c r="D284" t="s">
        <v>1711</v>
      </c>
      <c r="E284" t="s">
        <v>1712</v>
      </c>
      <c r="F284" t="s">
        <v>1713</v>
      </c>
      <c r="G284" t="s">
        <v>1644</v>
      </c>
      <c r="H284" t="s">
        <v>1645</v>
      </c>
      <c r="I284" t="s">
        <v>20</v>
      </c>
      <c r="J284" t="s">
        <v>21</v>
      </c>
      <c r="K284" t="s">
        <v>22</v>
      </c>
      <c r="L284" t="s">
        <v>1714</v>
      </c>
      <c r="M284" t="s">
        <v>1715</v>
      </c>
      <c r="N284" t="s">
        <v>1716</v>
      </c>
      <c r="O284" s="1">
        <v>5.0000000000000002E-5</v>
      </c>
      <c r="P284" t="s">
        <v>26</v>
      </c>
      <c r="Q284" t="s">
        <v>27</v>
      </c>
    </row>
    <row r="285" spans="1:17" x14ac:dyDescent="0.3">
      <c r="A285" s="6" t="s">
        <v>6080</v>
      </c>
      <c r="B285" t="s">
        <v>1717</v>
      </c>
      <c r="C285">
        <v>517055446</v>
      </c>
      <c r="D285" t="s">
        <v>1718</v>
      </c>
      <c r="E285" t="s">
        <v>1719</v>
      </c>
      <c r="F285" t="s">
        <v>1720</v>
      </c>
      <c r="G285" t="s">
        <v>1644</v>
      </c>
      <c r="H285" t="s">
        <v>1645</v>
      </c>
      <c r="I285" t="s">
        <v>20</v>
      </c>
      <c r="J285" t="s">
        <v>21</v>
      </c>
      <c r="K285" t="s">
        <v>22</v>
      </c>
      <c r="L285" t="s">
        <v>1721</v>
      </c>
      <c r="M285" t="s">
        <v>1722</v>
      </c>
      <c r="N285" t="s">
        <v>1723</v>
      </c>
      <c r="O285" s="1">
        <v>5.0000000000000002E-5</v>
      </c>
      <c r="P285" t="s">
        <v>26</v>
      </c>
      <c r="Q285" t="s">
        <v>27</v>
      </c>
    </row>
    <row r="286" spans="1:17" x14ac:dyDescent="0.3">
      <c r="A286" s="6" t="s">
        <v>6081</v>
      </c>
      <c r="B286" t="s">
        <v>1724</v>
      </c>
      <c r="C286">
        <v>489643097</v>
      </c>
      <c r="D286" t="s">
        <v>1725</v>
      </c>
      <c r="E286" t="s">
        <v>1726</v>
      </c>
      <c r="F286" t="s">
        <v>1727</v>
      </c>
      <c r="G286" t="s">
        <v>1644</v>
      </c>
      <c r="H286" t="s">
        <v>1645</v>
      </c>
      <c r="I286" t="s">
        <v>20</v>
      </c>
      <c r="J286" t="s">
        <v>21</v>
      </c>
      <c r="K286" t="s">
        <v>22</v>
      </c>
      <c r="L286" t="s">
        <v>1728</v>
      </c>
      <c r="M286" t="s">
        <v>1729</v>
      </c>
      <c r="N286" t="s">
        <v>1730</v>
      </c>
      <c r="O286" s="1">
        <v>5.0000000000000002E-5</v>
      </c>
      <c r="P286" t="s">
        <v>26</v>
      </c>
      <c r="Q286" t="s">
        <v>27</v>
      </c>
    </row>
    <row r="287" spans="1:17" x14ac:dyDescent="0.3">
      <c r="A287" s="6" t="s">
        <v>6082</v>
      </c>
      <c r="B287" t="s">
        <v>1731</v>
      </c>
      <c r="C287">
        <v>517257885</v>
      </c>
      <c r="D287" t="s">
        <v>1732</v>
      </c>
      <c r="E287" t="s">
        <v>1733</v>
      </c>
      <c r="F287" t="s">
        <v>1734</v>
      </c>
      <c r="G287" t="s">
        <v>1644</v>
      </c>
      <c r="H287" t="s">
        <v>1645</v>
      </c>
      <c r="I287" t="s">
        <v>20</v>
      </c>
      <c r="J287" t="s">
        <v>21</v>
      </c>
      <c r="K287" t="s">
        <v>22</v>
      </c>
      <c r="L287" t="s">
        <v>1735</v>
      </c>
      <c r="M287" t="s">
        <v>1736</v>
      </c>
      <c r="N287" t="s">
        <v>1737</v>
      </c>
      <c r="O287" s="1">
        <v>5.0000000000000002E-5</v>
      </c>
      <c r="P287" t="s">
        <v>26</v>
      </c>
      <c r="Q287" t="s">
        <v>27</v>
      </c>
    </row>
    <row r="288" spans="1:17" x14ac:dyDescent="0.3">
      <c r="A288" s="6" t="s">
        <v>6083</v>
      </c>
      <c r="B288" t="s">
        <v>1738</v>
      </c>
      <c r="C288">
        <v>655324792</v>
      </c>
      <c r="D288" t="s">
        <v>1739</v>
      </c>
      <c r="E288" t="s">
        <v>1740</v>
      </c>
      <c r="F288" t="s">
        <v>1741</v>
      </c>
      <c r="G288" t="s">
        <v>1644</v>
      </c>
      <c r="H288" t="s">
        <v>1645</v>
      </c>
      <c r="I288" t="s">
        <v>20</v>
      </c>
      <c r="J288" t="s">
        <v>21</v>
      </c>
      <c r="K288" t="s">
        <v>22</v>
      </c>
      <c r="L288" t="s">
        <v>1742</v>
      </c>
      <c r="M288" t="s">
        <v>1743</v>
      </c>
      <c r="N288" t="s">
        <v>1744</v>
      </c>
      <c r="O288" s="1">
        <v>5.0000000000000002E-5</v>
      </c>
      <c r="P288" t="s">
        <v>26</v>
      </c>
      <c r="Q288" t="s">
        <v>27</v>
      </c>
    </row>
    <row r="289" spans="1:17" x14ac:dyDescent="0.3">
      <c r="A289" s="6" t="s">
        <v>6084</v>
      </c>
      <c r="B289" t="s">
        <v>1745</v>
      </c>
      <c r="C289">
        <v>489643098</v>
      </c>
      <c r="D289" t="s">
        <v>1746</v>
      </c>
      <c r="E289" t="s">
        <v>1747</v>
      </c>
      <c r="F289" t="s">
        <v>1748</v>
      </c>
      <c r="G289" t="s">
        <v>1644</v>
      </c>
      <c r="H289" t="s">
        <v>1645</v>
      </c>
      <c r="I289" t="s">
        <v>20</v>
      </c>
      <c r="J289" t="s">
        <v>21</v>
      </c>
      <c r="K289" t="s">
        <v>22</v>
      </c>
      <c r="L289" t="s">
        <v>1749</v>
      </c>
      <c r="M289" t="s">
        <v>1750</v>
      </c>
      <c r="N289" t="s">
        <v>1751</v>
      </c>
      <c r="O289" s="1">
        <v>5.0000000000000002E-5</v>
      </c>
      <c r="P289" t="s">
        <v>26</v>
      </c>
      <c r="Q289" t="s">
        <v>27</v>
      </c>
    </row>
    <row r="290" spans="1:17" x14ac:dyDescent="0.3">
      <c r="A290" s="6" t="s">
        <v>6085</v>
      </c>
      <c r="B290" t="s">
        <v>1752</v>
      </c>
      <c r="C290">
        <v>517055441</v>
      </c>
      <c r="D290" t="s">
        <v>1753</v>
      </c>
      <c r="E290" t="s">
        <v>1754</v>
      </c>
      <c r="F290" t="s">
        <v>1755</v>
      </c>
      <c r="G290" t="s">
        <v>1644</v>
      </c>
      <c r="H290" t="s">
        <v>1645</v>
      </c>
      <c r="I290" t="s">
        <v>20</v>
      </c>
      <c r="J290" t="s">
        <v>21</v>
      </c>
      <c r="K290" t="s">
        <v>22</v>
      </c>
      <c r="L290" t="s">
        <v>1756</v>
      </c>
      <c r="M290" t="s">
        <v>1757</v>
      </c>
      <c r="N290" t="s">
        <v>1758</v>
      </c>
      <c r="O290" s="1">
        <v>5.0000000000000002E-5</v>
      </c>
      <c r="P290" t="s">
        <v>26</v>
      </c>
      <c r="Q290" t="s">
        <v>27</v>
      </c>
    </row>
    <row r="291" spans="1:17" x14ac:dyDescent="0.3">
      <c r="A291" s="6" t="s">
        <v>6086</v>
      </c>
      <c r="B291" t="s">
        <v>548</v>
      </c>
      <c r="C291">
        <v>655324003</v>
      </c>
      <c r="D291" t="s">
        <v>1759</v>
      </c>
      <c r="E291" t="s">
        <v>1760</v>
      </c>
      <c r="F291" t="s">
        <v>1761</v>
      </c>
      <c r="G291" t="s">
        <v>1644</v>
      </c>
      <c r="H291" t="s">
        <v>1645</v>
      </c>
      <c r="I291" t="s">
        <v>20</v>
      </c>
      <c r="J291" t="s">
        <v>21</v>
      </c>
      <c r="K291" t="s">
        <v>22</v>
      </c>
      <c r="L291" t="s">
        <v>1762</v>
      </c>
      <c r="M291" t="s">
        <v>1763</v>
      </c>
      <c r="N291" t="s">
        <v>1764</v>
      </c>
      <c r="O291" s="1">
        <v>5.0000000000000002E-5</v>
      </c>
      <c r="P291" t="s">
        <v>26</v>
      </c>
      <c r="Q291" t="s">
        <v>27</v>
      </c>
    </row>
    <row r="292" spans="1:17" x14ac:dyDescent="0.3">
      <c r="A292" s="6" t="s">
        <v>6087</v>
      </c>
      <c r="B292" t="s">
        <v>1765</v>
      </c>
      <c r="C292">
        <v>517260038</v>
      </c>
      <c r="D292" t="s">
        <v>1766</v>
      </c>
      <c r="E292" t="s">
        <v>1767</v>
      </c>
      <c r="F292" t="s">
        <v>1768</v>
      </c>
      <c r="G292" t="s">
        <v>1644</v>
      </c>
      <c r="H292" t="s">
        <v>1645</v>
      </c>
      <c r="I292" t="s">
        <v>20</v>
      </c>
      <c r="J292" t="s">
        <v>21</v>
      </c>
      <c r="K292" t="s">
        <v>22</v>
      </c>
      <c r="L292" t="s">
        <v>1769</v>
      </c>
      <c r="M292" t="s">
        <v>1770</v>
      </c>
      <c r="N292" t="s">
        <v>1771</v>
      </c>
      <c r="O292" s="1">
        <v>5.0000000000000002E-5</v>
      </c>
      <c r="P292" t="s">
        <v>26</v>
      </c>
      <c r="Q292" t="s">
        <v>27</v>
      </c>
    </row>
    <row r="293" spans="1:17" x14ac:dyDescent="0.3">
      <c r="A293" s="6" t="s">
        <v>6088</v>
      </c>
      <c r="B293" t="s">
        <v>1772</v>
      </c>
      <c r="C293">
        <v>489639372</v>
      </c>
      <c r="D293" t="s">
        <v>1773</v>
      </c>
      <c r="E293" t="s">
        <v>1774</v>
      </c>
      <c r="F293" t="s">
        <v>1775</v>
      </c>
      <c r="G293" t="s">
        <v>1644</v>
      </c>
      <c r="H293" t="s">
        <v>1645</v>
      </c>
      <c r="I293" t="s">
        <v>20</v>
      </c>
      <c r="J293" t="s">
        <v>21</v>
      </c>
      <c r="K293" t="s">
        <v>22</v>
      </c>
      <c r="L293" t="s">
        <v>1776</v>
      </c>
      <c r="M293" t="s">
        <v>1777</v>
      </c>
      <c r="N293" t="s">
        <v>1778</v>
      </c>
      <c r="O293" s="1">
        <v>5.0000000000000002E-5</v>
      </c>
      <c r="P293" t="s">
        <v>26</v>
      </c>
      <c r="Q293" t="s">
        <v>27</v>
      </c>
    </row>
    <row r="294" spans="1:17" x14ac:dyDescent="0.3">
      <c r="A294" s="6" t="s">
        <v>6089</v>
      </c>
      <c r="B294" t="s">
        <v>1779</v>
      </c>
      <c r="C294">
        <v>517058088</v>
      </c>
      <c r="D294" t="s">
        <v>1780</v>
      </c>
      <c r="E294" t="s">
        <v>1781</v>
      </c>
      <c r="F294" t="s">
        <v>1782</v>
      </c>
      <c r="G294" t="s">
        <v>1644</v>
      </c>
      <c r="H294" t="s">
        <v>1645</v>
      </c>
      <c r="I294" t="s">
        <v>20</v>
      </c>
      <c r="J294" t="s">
        <v>21</v>
      </c>
      <c r="K294" t="s">
        <v>22</v>
      </c>
      <c r="L294" t="s">
        <v>1783</v>
      </c>
      <c r="M294" t="s">
        <v>1784</v>
      </c>
      <c r="N294" t="s">
        <v>1785</v>
      </c>
      <c r="O294" s="1">
        <v>5.0000000000000002E-5</v>
      </c>
      <c r="P294" t="s">
        <v>26</v>
      </c>
      <c r="Q294" t="s">
        <v>27</v>
      </c>
    </row>
    <row r="295" spans="1:17" x14ac:dyDescent="0.3">
      <c r="A295" s="6" t="s">
        <v>6090</v>
      </c>
      <c r="B295" t="s">
        <v>1786</v>
      </c>
      <c r="C295">
        <v>655323747</v>
      </c>
      <c r="D295" t="s">
        <v>1787</v>
      </c>
      <c r="E295" t="s">
        <v>1788</v>
      </c>
      <c r="F295" t="s">
        <v>1789</v>
      </c>
      <c r="G295" t="s">
        <v>1644</v>
      </c>
      <c r="H295" t="s">
        <v>1645</v>
      </c>
      <c r="I295" t="s">
        <v>20</v>
      </c>
      <c r="J295" t="s">
        <v>21</v>
      </c>
      <c r="K295" t="s">
        <v>22</v>
      </c>
      <c r="L295" t="s">
        <v>1790</v>
      </c>
      <c r="M295" t="s">
        <v>1791</v>
      </c>
      <c r="N295" t="s">
        <v>1792</v>
      </c>
      <c r="O295" s="1">
        <v>5.0000000000000002E-5</v>
      </c>
      <c r="P295" t="s">
        <v>26</v>
      </c>
      <c r="Q295" t="s">
        <v>27</v>
      </c>
    </row>
    <row r="296" spans="1:17" x14ac:dyDescent="0.3">
      <c r="A296" s="6" t="s">
        <v>6091</v>
      </c>
      <c r="B296" t="s">
        <v>1793</v>
      </c>
      <c r="C296">
        <v>517260422</v>
      </c>
      <c r="D296" t="s">
        <v>1794</v>
      </c>
      <c r="E296" t="s">
        <v>1795</v>
      </c>
      <c r="F296" t="s">
        <v>1796</v>
      </c>
      <c r="G296" t="s">
        <v>1797</v>
      </c>
      <c r="H296" t="s">
        <v>1798</v>
      </c>
      <c r="I296" t="s">
        <v>20</v>
      </c>
      <c r="J296" t="s">
        <v>21</v>
      </c>
      <c r="K296" t="s">
        <v>22</v>
      </c>
      <c r="L296" t="s">
        <v>1799</v>
      </c>
      <c r="M296" t="s">
        <v>1800</v>
      </c>
      <c r="N296" t="s">
        <v>1801</v>
      </c>
      <c r="O296" s="1">
        <v>5.0000000000000002E-5</v>
      </c>
      <c r="P296" t="s">
        <v>26</v>
      </c>
      <c r="Q296" t="s">
        <v>27</v>
      </c>
    </row>
    <row r="297" spans="1:17" x14ac:dyDescent="0.3">
      <c r="A297" s="6" t="s">
        <v>6092</v>
      </c>
      <c r="B297" t="s">
        <v>1802</v>
      </c>
      <c r="C297">
        <v>517056740</v>
      </c>
      <c r="D297" t="s">
        <v>1794</v>
      </c>
      <c r="E297" t="s">
        <v>1795</v>
      </c>
      <c r="F297" t="s">
        <v>1796</v>
      </c>
      <c r="G297" t="s">
        <v>1797</v>
      </c>
      <c r="H297" t="s">
        <v>1798</v>
      </c>
      <c r="I297" t="s">
        <v>20</v>
      </c>
      <c r="J297" t="s">
        <v>21</v>
      </c>
      <c r="K297" t="s">
        <v>22</v>
      </c>
      <c r="L297" t="s">
        <v>1803</v>
      </c>
      <c r="M297" t="s">
        <v>1804</v>
      </c>
      <c r="N297" t="s">
        <v>1805</v>
      </c>
      <c r="O297" s="1">
        <v>5.0000000000000002E-5</v>
      </c>
      <c r="P297" t="s">
        <v>26</v>
      </c>
      <c r="Q297" t="s">
        <v>27</v>
      </c>
    </row>
    <row r="298" spans="1:17" x14ac:dyDescent="0.3">
      <c r="A298" s="6" t="s">
        <v>6093</v>
      </c>
      <c r="B298" t="s">
        <v>1806</v>
      </c>
      <c r="C298">
        <v>655326476</v>
      </c>
      <c r="D298" t="s">
        <v>1807</v>
      </c>
      <c r="E298" t="s">
        <v>1808</v>
      </c>
      <c r="F298" t="s">
        <v>1809</v>
      </c>
      <c r="G298" t="s">
        <v>1810</v>
      </c>
      <c r="H298" t="s">
        <v>1811</v>
      </c>
      <c r="I298" t="s">
        <v>20</v>
      </c>
      <c r="J298" t="s">
        <v>21</v>
      </c>
      <c r="K298" t="s">
        <v>22</v>
      </c>
      <c r="L298" t="s">
        <v>1812</v>
      </c>
      <c r="M298" t="s">
        <v>1813</v>
      </c>
      <c r="N298" t="s">
        <v>1814</v>
      </c>
      <c r="O298" s="1">
        <v>5.0000000000000002E-5</v>
      </c>
      <c r="P298" t="s">
        <v>26</v>
      </c>
      <c r="Q298" t="s">
        <v>27</v>
      </c>
    </row>
    <row r="299" spans="1:17" x14ac:dyDescent="0.3">
      <c r="A299" s="6" t="s">
        <v>6094</v>
      </c>
      <c r="B299" t="s">
        <v>1815</v>
      </c>
      <c r="C299">
        <v>655323996</v>
      </c>
      <c r="D299" t="s">
        <v>1816</v>
      </c>
      <c r="E299" t="s">
        <v>1817</v>
      </c>
      <c r="F299" t="s">
        <v>1818</v>
      </c>
      <c r="G299" t="s">
        <v>1810</v>
      </c>
      <c r="H299" t="s">
        <v>1811</v>
      </c>
      <c r="I299" t="s">
        <v>20</v>
      </c>
      <c r="J299" t="s">
        <v>21</v>
      </c>
      <c r="K299" t="s">
        <v>22</v>
      </c>
      <c r="L299" t="s">
        <v>1819</v>
      </c>
      <c r="M299" t="s">
        <v>1820</v>
      </c>
      <c r="N299" t="s">
        <v>1821</v>
      </c>
      <c r="O299" s="1">
        <v>5.0000000000000002E-5</v>
      </c>
      <c r="P299" t="s">
        <v>26</v>
      </c>
      <c r="Q299" t="s">
        <v>27</v>
      </c>
    </row>
    <row r="300" spans="1:17" x14ac:dyDescent="0.3">
      <c r="A300" s="6" t="s">
        <v>6095</v>
      </c>
      <c r="B300" t="s">
        <v>1822</v>
      </c>
      <c r="C300">
        <v>517259235</v>
      </c>
      <c r="D300" t="s">
        <v>1816</v>
      </c>
      <c r="E300" t="s">
        <v>1817</v>
      </c>
      <c r="F300" t="s">
        <v>1818</v>
      </c>
      <c r="G300" t="s">
        <v>1810</v>
      </c>
      <c r="H300" t="s">
        <v>1811</v>
      </c>
      <c r="I300" t="s">
        <v>20</v>
      </c>
      <c r="J300" t="s">
        <v>21</v>
      </c>
      <c r="K300" t="s">
        <v>22</v>
      </c>
      <c r="L300" t="s">
        <v>1823</v>
      </c>
      <c r="M300">
        <v>0</v>
      </c>
      <c r="N300" t="e">
        <f>-Inf</f>
        <v>#NAME?</v>
      </c>
      <c r="O300" s="1">
        <v>5.0000000000000002E-5</v>
      </c>
      <c r="P300" t="s">
        <v>26</v>
      </c>
      <c r="Q300" t="s">
        <v>27</v>
      </c>
    </row>
    <row r="301" spans="1:17" x14ac:dyDescent="0.3">
      <c r="A301" s="6" t="s">
        <v>6096</v>
      </c>
      <c r="B301" t="s">
        <v>1822</v>
      </c>
      <c r="C301">
        <v>517259272</v>
      </c>
      <c r="D301" t="s">
        <v>1816</v>
      </c>
      <c r="E301" t="s">
        <v>1817</v>
      </c>
      <c r="F301" t="s">
        <v>1818</v>
      </c>
      <c r="G301" t="s">
        <v>1810</v>
      </c>
      <c r="H301" t="s">
        <v>1811</v>
      </c>
      <c r="I301" t="s">
        <v>20</v>
      </c>
      <c r="J301" t="s">
        <v>21</v>
      </c>
      <c r="K301" t="s">
        <v>22</v>
      </c>
      <c r="L301" t="s">
        <v>1824</v>
      </c>
      <c r="M301" t="s">
        <v>1825</v>
      </c>
      <c r="N301" t="s">
        <v>1826</v>
      </c>
      <c r="O301" s="1">
        <v>5.0000000000000002E-5</v>
      </c>
      <c r="P301" t="s">
        <v>26</v>
      </c>
      <c r="Q301" t="s">
        <v>27</v>
      </c>
    </row>
    <row r="302" spans="1:17" x14ac:dyDescent="0.3">
      <c r="A302" s="6" t="s">
        <v>6097</v>
      </c>
      <c r="B302" t="s">
        <v>1806</v>
      </c>
      <c r="C302">
        <v>655325886</v>
      </c>
      <c r="D302" t="s">
        <v>1807</v>
      </c>
      <c r="E302" t="s">
        <v>1808</v>
      </c>
      <c r="F302" t="s">
        <v>1809</v>
      </c>
      <c r="G302" t="s">
        <v>1810</v>
      </c>
      <c r="H302" t="s">
        <v>1811</v>
      </c>
      <c r="I302" t="s">
        <v>20</v>
      </c>
      <c r="J302" t="s">
        <v>21</v>
      </c>
      <c r="K302" t="s">
        <v>22</v>
      </c>
      <c r="L302" t="s">
        <v>1827</v>
      </c>
      <c r="M302" t="s">
        <v>1828</v>
      </c>
      <c r="N302" t="s">
        <v>1829</v>
      </c>
      <c r="O302" s="1">
        <v>5.0000000000000002E-5</v>
      </c>
      <c r="P302" t="s">
        <v>26</v>
      </c>
      <c r="Q302" t="s">
        <v>27</v>
      </c>
    </row>
    <row r="303" spans="1:17" x14ac:dyDescent="0.3">
      <c r="A303" s="6" t="s">
        <v>6098</v>
      </c>
      <c r="B303" t="s">
        <v>1830</v>
      </c>
      <c r="C303">
        <v>517057424</v>
      </c>
      <c r="D303" t="s">
        <v>1831</v>
      </c>
      <c r="E303" t="s">
        <v>1832</v>
      </c>
      <c r="F303" t="s">
        <v>1833</v>
      </c>
      <c r="G303" t="s">
        <v>1810</v>
      </c>
      <c r="H303" t="s">
        <v>1811</v>
      </c>
      <c r="I303" t="s">
        <v>20</v>
      </c>
      <c r="J303" t="s">
        <v>21</v>
      </c>
      <c r="K303" t="s">
        <v>22</v>
      </c>
      <c r="L303" t="s">
        <v>1834</v>
      </c>
      <c r="M303" t="s">
        <v>1835</v>
      </c>
      <c r="N303" t="s">
        <v>1836</v>
      </c>
      <c r="O303" s="1">
        <v>5.0000000000000002E-5</v>
      </c>
      <c r="P303" t="s">
        <v>26</v>
      </c>
      <c r="Q303" t="s">
        <v>27</v>
      </c>
    </row>
    <row r="304" spans="1:17" x14ac:dyDescent="0.3">
      <c r="A304" s="6" t="s">
        <v>6099</v>
      </c>
      <c r="B304" t="s">
        <v>1830</v>
      </c>
      <c r="C304">
        <v>517260705</v>
      </c>
      <c r="D304" t="s">
        <v>1816</v>
      </c>
      <c r="E304" t="s">
        <v>1817</v>
      </c>
      <c r="F304" t="s">
        <v>1818</v>
      </c>
      <c r="G304" t="s">
        <v>1810</v>
      </c>
      <c r="H304" t="s">
        <v>1811</v>
      </c>
      <c r="I304" t="s">
        <v>20</v>
      </c>
      <c r="J304" t="s">
        <v>21</v>
      </c>
      <c r="K304" t="s">
        <v>22</v>
      </c>
      <c r="L304" t="s">
        <v>1837</v>
      </c>
      <c r="M304" t="s">
        <v>1838</v>
      </c>
      <c r="N304" t="s">
        <v>1839</v>
      </c>
      <c r="O304" s="1">
        <v>5.0000000000000002E-5</v>
      </c>
      <c r="P304" t="s">
        <v>26</v>
      </c>
      <c r="Q304" t="s">
        <v>27</v>
      </c>
    </row>
    <row r="305" spans="1:17" x14ac:dyDescent="0.3">
      <c r="A305" s="6" t="s">
        <v>6100</v>
      </c>
      <c r="B305" t="s">
        <v>1840</v>
      </c>
      <c r="C305">
        <v>517054884</v>
      </c>
      <c r="D305" t="s">
        <v>1841</v>
      </c>
      <c r="E305" t="s">
        <v>1842</v>
      </c>
      <c r="F305" t="s">
        <v>1843</v>
      </c>
      <c r="G305" t="s">
        <v>1810</v>
      </c>
      <c r="H305" t="s">
        <v>1811</v>
      </c>
      <c r="I305" t="s">
        <v>20</v>
      </c>
      <c r="J305" t="s">
        <v>21</v>
      </c>
      <c r="K305" t="s">
        <v>22</v>
      </c>
      <c r="L305" t="s">
        <v>1844</v>
      </c>
      <c r="M305" t="s">
        <v>1845</v>
      </c>
      <c r="N305" t="s">
        <v>1846</v>
      </c>
      <c r="O305" s="1">
        <v>5.0000000000000002E-5</v>
      </c>
      <c r="P305" t="s">
        <v>26</v>
      </c>
      <c r="Q305" t="s">
        <v>27</v>
      </c>
    </row>
    <row r="306" spans="1:17" x14ac:dyDescent="0.3">
      <c r="A306" s="6" t="s">
        <v>6101</v>
      </c>
      <c r="B306" t="s">
        <v>225</v>
      </c>
      <c r="C306">
        <v>655325557</v>
      </c>
      <c r="D306" t="s">
        <v>1816</v>
      </c>
      <c r="E306" t="s">
        <v>1817</v>
      </c>
      <c r="F306" t="s">
        <v>1818</v>
      </c>
      <c r="G306" t="s">
        <v>1810</v>
      </c>
      <c r="H306" t="s">
        <v>1811</v>
      </c>
      <c r="I306" t="s">
        <v>20</v>
      </c>
      <c r="J306" t="s">
        <v>21</v>
      </c>
      <c r="K306" t="s">
        <v>22</v>
      </c>
      <c r="L306" t="s">
        <v>1847</v>
      </c>
      <c r="M306" t="s">
        <v>1848</v>
      </c>
      <c r="N306" t="s">
        <v>1849</v>
      </c>
      <c r="O306" s="1">
        <v>5.0000000000000002E-5</v>
      </c>
      <c r="P306" t="s">
        <v>26</v>
      </c>
      <c r="Q306" t="s">
        <v>27</v>
      </c>
    </row>
    <row r="307" spans="1:17" x14ac:dyDescent="0.3">
      <c r="A307" s="6" t="s">
        <v>6102</v>
      </c>
      <c r="B307" t="s">
        <v>1850</v>
      </c>
      <c r="C307">
        <v>648538990</v>
      </c>
      <c r="D307" t="s">
        <v>1816</v>
      </c>
      <c r="E307" t="s">
        <v>1817</v>
      </c>
      <c r="F307" t="s">
        <v>1818</v>
      </c>
      <c r="G307" t="s">
        <v>1810</v>
      </c>
      <c r="H307" t="s">
        <v>1811</v>
      </c>
      <c r="I307" t="s">
        <v>20</v>
      </c>
      <c r="J307" t="s">
        <v>21</v>
      </c>
      <c r="K307" t="s">
        <v>22</v>
      </c>
      <c r="L307" t="s">
        <v>1851</v>
      </c>
      <c r="M307" t="s">
        <v>1852</v>
      </c>
      <c r="N307" t="s">
        <v>1853</v>
      </c>
      <c r="O307" s="1">
        <v>5.0000000000000002E-5</v>
      </c>
      <c r="P307" t="s">
        <v>26</v>
      </c>
      <c r="Q307" t="s">
        <v>27</v>
      </c>
    </row>
    <row r="308" spans="1:17" x14ac:dyDescent="0.3">
      <c r="A308" s="6" t="s">
        <v>6103</v>
      </c>
      <c r="B308" t="s">
        <v>1815</v>
      </c>
      <c r="C308">
        <v>655326224</v>
      </c>
      <c r="D308" t="s">
        <v>1816</v>
      </c>
      <c r="E308" t="s">
        <v>1817</v>
      </c>
      <c r="F308" t="s">
        <v>1818</v>
      </c>
      <c r="G308" t="s">
        <v>1810</v>
      </c>
      <c r="H308" t="s">
        <v>1811</v>
      </c>
      <c r="I308" t="s">
        <v>20</v>
      </c>
      <c r="J308" t="s">
        <v>21</v>
      </c>
      <c r="K308" t="s">
        <v>22</v>
      </c>
      <c r="L308" t="s">
        <v>1854</v>
      </c>
      <c r="M308" t="s">
        <v>1855</v>
      </c>
      <c r="N308" t="s">
        <v>1856</v>
      </c>
      <c r="O308" s="1">
        <v>5.0000000000000002E-5</v>
      </c>
      <c r="P308" t="s">
        <v>26</v>
      </c>
      <c r="Q308" t="s">
        <v>27</v>
      </c>
    </row>
    <row r="309" spans="1:17" x14ac:dyDescent="0.3">
      <c r="A309" s="6" t="s">
        <v>6104</v>
      </c>
      <c r="B309" t="s">
        <v>1857</v>
      </c>
      <c r="C309">
        <v>655323251</v>
      </c>
      <c r="D309" t="s">
        <v>1858</v>
      </c>
      <c r="E309" t="s">
        <v>1859</v>
      </c>
      <c r="F309" t="s">
        <v>1860</v>
      </c>
      <c r="G309" t="s">
        <v>1810</v>
      </c>
      <c r="H309" t="s">
        <v>1811</v>
      </c>
      <c r="I309" t="s">
        <v>20</v>
      </c>
      <c r="J309" t="s">
        <v>21</v>
      </c>
      <c r="K309" t="s">
        <v>22</v>
      </c>
      <c r="L309" t="s">
        <v>1861</v>
      </c>
      <c r="M309" t="s">
        <v>1862</v>
      </c>
      <c r="N309" t="s">
        <v>1863</v>
      </c>
      <c r="O309" s="1">
        <v>5.0000000000000002E-5</v>
      </c>
      <c r="P309" t="s">
        <v>26</v>
      </c>
      <c r="Q309" t="s">
        <v>27</v>
      </c>
    </row>
    <row r="310" spans="1:17" x14ac:dyDescent="0.3">
      <c r="A310" s="6" t="s">
        <v>6105</v>
      </c>
      <c r="B310" t="s">
        <v>1830</v>
      </c>
      <c r="C310">
        <v>655325645</v>
      </c>
      <c r="D310" t="s">
        <v>1864</v>
      </c>
      <c r="E310" t="s">
        <v>1865</v>
      </c>
      <c r="F310" t="s">
        <v>1866</v>
      </c>
      <c r="G310" t="s">
        <v>1810</v>
      </c>
      <c r="H310" t="s">
        <v>1811</v>
      </c>
      <c r="I310" t="s">
        <v>20</v>
      </c>
      <c r="J310" t="s">
        <v>21</v>
      </c>
      <c r="K310" t="s">
        <v>22</v>
      </c>
      <c r="L310" t="s">
        <v>1867</v>
      </c>
      <c r="M310" t="s">
        <v>1868</v>
      </c>
      <c r="N310" t="s">
        <v>1869</v>
      </c>
      <c r="O310" s="1">
        <v>5.0000000000000002E-5</v>
      </c>
      <c r="P310" t="s">
        <v>26</v>
      </c>
      <c r="Q310" t="s">
        <v>27</v>
      </c>
    </row>
    <row r="311" spans="1:17" x14ac:dyDescent="0.3">
      <c r="A311" s="6" t="s">
        <v>6106</v>
      </c>
      <c r="B311" t="s">
        <v>1815</v>
      </c>
      <c r="C311">
        <v>655325606</v>
      </c>
      <c r="D311" t="s">
        <v>1816</v>
      </c>
      <c r="E311" t="s">
        <v>1817</v>
      </c>
      <c r="F311" t="s">
        <v>1818</v>
      </c>
      <c r="G311" t="s">
        <v>1810</v>
      </c>
      <c r="H311" t="s">
        <v>1811</v>
      </c>
      <c r="I311" t="s">
        <v>20</v>
      </c>
      <c r="J311" t="s">
        <v>21</v>
      </c>
      <c r="K311" t="s">
        <v>22</v>
      </c>
      <c r="L311" t="s">
        <v>1870</v>
      </c>
      <c r="M311" t="s">
        <v>1871</v>
      </c>
      <c r="N311" t="s">
        <v>1872</v>
      </c>
      <c r="O311" s="1">
        <v>5.0000000000000002E-5</v>
      </c>
      <c r="P311" t="s">
        <v>26</v>
      </c>
      <c r="Q311" t="s">
        <v>27</v>
      </c>
    </row>
    <row r="312" spans="1:17" x14ac:dyDescent="0.3">
      <c r="A312" s="6" t="s">
        <v>6107</v>
      </c>
      <c r="B312" t="s">
        <v>1806</v>
      </c>
      <c r="C312">
        <v>655324886</v>
      </c>
      <c r="D312" t="s">
        <v>1807</v>
      </c>
      <c r="E312" t="s">
        <v>1808</v>
      </c>
      <c r="F312" t="s">
        <v>1809</v>
      </c>
      <c r="G312" t="s">
        <v>1810</v>
      </c>
      <c r="H312" t="s">
        <v>1811</v>
      </c>
      <c r="I312" t="s">
        <v>20</v>
      </c>
      <c r="J312" t="s">
        <v>21</v>
      </c>
      <c r="K312" t="s">
        <v>22</v>
      </c>
      <c r="L312" t="s">
        <v>1873</v>
      </c>
      <c r="M312" t="s">
        <v>1874</v>
      </c>
      <c r="N312" t="s">
        <v>1875</v>
      </c>
      <c r="O312" s="1">
        <v>5.0000000000000002E-5</v>
      </c>
      <c r="P312" t="s">
        <v>26</v>
      </c>
      <c r="Q312" t="s">
        <v>27</v>
      </c>
    </row>
    <row r="313" spans="1:17" x14ac:dyDescent="0.3">
      <c r="A313" s="6" t="s">
        <v>6108</v>
      </c>
      <c r="B313" t="s">
        <v>1876</v>
      </c>
      <c r="C313">
        <v>517058260</v>
      </c>
      <c r="D313" t="s">
        <v>1831</v>
      </c>
      <c r="E313" t="s">
        <v>1832</v>
      </c>
      <c r="F313" t="s">
        <v>1833</v>
      </c>
      <c r="G313" t="s">
        <v>1810</v>
      </c>
      <c r="H313" t="s">
        <v>1811</v>
      </c>
      <c r="I313" t="s">
        <v>20</v>
      </c>
      <c r="J313" t="s">
        <v>21</v>
      </c>
      <c r="K313" t="s">
        <v>22</v>
      </c>
      <c r="L313" t="s">
        <v>1877</v>
      </c>
      <c r="M313" t="s">
        <v>1878</v>
      </c>
      <c r="N313" t="s">
        <v>1879</v>
      </c>
      <c r="O313" s="1">
        <v>5.0000000000000002E-5</v>
      </c>
      <c r="P313" t="s">
        <v>26</v>
      </c>
      <c r="Q313" t="s">
        <v>27</v>
      </c>
    </row>
    <row r="314" spans="1:17" x14ac:dyDescent="0.3">
      <c r="A314" s="6" t="s">
        <v>6109</v>
      </c>
      <c r="B314" t="s">
        <v>1857</v>
      </c>
      <c r="C314">
        <v>655323626</v>
      </c>
      <c r="D314" t="s">
        <v>1858</v>
      </c>
      <c r="E314" t="s">
        <v>1859</v>
      </c>
      <c r="F314" t="s">
        <v>1860</v>
      </c>
      <c r="G314" t="s">
        <v>1810</v>
      </c>
      <c r="H314" t="s">
        <v>1811</v>
      </c>
      <c r="I314" t="s">
        <v>20</v>
      </c>
      <c r="J314" t="s">
        <v>21</v>
      </c>
      <c r="K314" t="s">
        <v>22</v>
      </c>
      <c r="L314" t="s">
        <v>1880</v>
      </c>
      <c r="M314" t="s">
        <v>1881</v>
      </c>
      <c r="N314" t="s">
        <v>1882</v>
      </c>
      <c r="O314" s="1">
        <v>5.0000000000000002E-5</v>
      </c>
      <c r="P314" t="s">
        <v>26</v>
      </c>
      <c r="Q314" t="s">
        <v>27</v>
      </c>
    </row>
    <row r="315" spans="1:17" x14ac:dyDescent="0.3">
      <c r="A315" s="6" t="s">
        <v>6110</v>
      </c>
      <c r="B315" t="s">
        <v>225</v>
      </c>
      <c r="C315">
        <v>516593896</v>
      </c>
      <c r="D315" t="s">
        <v>1883</v>
      </c>
      <c r="E315" t="s">
        <v>1884</v>
      </c>
      <c r="F315" t="s">
        <v>1885</v>
      </c>
      <c r="G315" t="s">
        <v>1810</v>
      </c>
      <c r="H315" t="s">
        <v>1811</v>
      </c>
      <c r="I315" t="s">
        <v>20</v>
      </c>
      <c r="J315" t="s">
        <v>21</v>
      </c>
      <c r="K315" t="s">
        <v>22</v>
      </c>
      <c r="L315" t="s">
        <v>1886</v>
      </c>
      <c r="M315" t="s">
        <v>1887</v>
      </c>
      <c r="N315" t="s">
        <v>1888</v>
      </c>
      <c r="O315" s="1">
        <v>5.0000000000000002E-5</v>
      </c>
      <c r="P315" t="s">
        <v>26</v>
      </c>
      <c r="Q315" t="s">
        <v>27</v>
      </c>
    </row>
    <row r="316" spans="1:17" x14ac:dyDescent="0.3">
      <c r="A316" s="6" t="s">
        <v>6111</v>
      </c>
      <c r="B316" t="s">
        <v>1889</v>
      </c>
      <c r="C316">
        <v>517258270</v>
      </c>
      <c r="D316" t="s">
        <v>1890</v>
      </c>
      <c r="E316" t="s">
        <v>1891</v>
      </c>
      <c r="F316" t="s">
        <v>1892</v>
      </c>
      <c r="G316" t="s">
        <v>1810</v>
      </c>
      <c r="H316" t="s">
        <v>1811</v>
      </c>
      <c r="I316" t="s">
        <v>20</v>
      </c>
      <c r="J316" t="s">
        <v>21</v>
      </c>
      <c r="K316" t="s">
        <v>22</v>
      </c>
      <c r="L316" t="s">
        <v>1893</v>
      </c>
      <c r="M316" t="s">
        <v>1894</v>
      </c>
      <c r="N316" t="s">
        <v>1895</v>
      </c>
      <c r="O316" s="1">
        <v>5.0000000000000002E-5</v>
      </c>
      <c r="P316" t="s">
        <v>26</v>
      </c>
      <c r="Q316" t="s">
        <v>27</v>
      </c>
    </row>
    <row r="317" spans="1:17" x14ac:dyDescent="0.3">
      <c r="A317" s="6" t="s">
        <v>6112</v>
      </c>
      <c r="B317" t="s">
        <v>1815</v>
      </c>
      <c r="C317">
        <v>489637742</v>
      </c>
      <c r="D317" t="s">
        <v>1816</v>
      </c>
      <c r="E317" t="s">
        <v>1817</v>
      </c>
      <c r="F317" t="s">
        <v>1818</v>
      </c>
      <c r="G317" t="s">
        <v>1810</v>
      </c>
      <c r="H317" t="s">
        <v>1811</v>
      </c>
      <c r="I317" t="s">
        <v>20</v>
      </c>
      <c r="J317" t="s">
        <v>21</v>
      </c>
      <c r="K317" t="s">
        <v>22</v>
      </c>
      <c r="L317" t="s">
        <v>1896</v>
      </c>
      <c r="M317" t="s">
        <v>1897</v>
      </c>
      <c r="N317" t="s">
        <v>1898</v>
      </c>
      <c r="O317" s="1">
        <v>5.0000000000000002E-5</v>
      </c>
      <c r="P317" t="s">
        <v>26</v>
      </c>
      <c r="Q317" t="s">
        <v>27</v>
      </c>
    </row>
    <row r="318" spans="1:17" x14ac:dyDescent="0.3">
      <c r="A318" s="6" t="s">
        <v>6113</v>
      </c>
      <c r="B318" t="s">
        <v>1822</v>
      </c>
      <c r="C318">
        <v>516593349</v>
      </c>
      <c r="D318" t="s">
        <v>1816</v>
      </c>
      <c r="E318" t="s">
        <v>1817</v>
      </c>
      <c r="F318" t="s">
        <v>1818</v>
      </c>
      <c r="G318" t="s">
        <v>1810</v>
      </c>
      <c r="H318" t="s">
        <v>1811</v>
      </c>
      <c r="I318" t="s">
        <v>20</v>
      </c>
      <c r="J318" t="s">
        <v>21</v>
      </c>
      <c r="K318" t="s">
        <v>22</v>
      </c>
      <c r="L318" t="s">
        <v>1899</v>
      </c>
      <c r="M318" t="s">
        <v>1900</v>
      </c>
      <c r="N318" t="s">
        <v>1901</v>
      </c>
      <c r="O318" s="1">
        <v>5.0000000000000002E-5</v>
      </c>
      <c r="P318" t="s">
        <v>26</v>
      </c>
      <c r="Q318" t="s">
        <v>27</v>
      </c>
    </row>
    <row r="319" spans="1:17" x14ac:dyDescent="0.3">
      <c r="A319" s="6" t="s">
        <v>6114</v>
      </c>
      <c r="B319" t="s">
        <v>1902</v>
      </c>
      <c r="C319">
        <v>517341936</v>
      </c>
      <c r="D319" t="s">
        <v>1903</v>
      </c>
      <c r="E319" t="s">
        <v>1904</v>
      </c>
      <c r="F319" t="s">
        <v>1905</v>
      </c>
      <c r="G319" t="s">
        <v>1810</v>
      </c>
      <c r="H319" t="s">
        <v>1811</v>
      </c>
      <c r="I319" t="s">
        <v>20</v>
      </c>
      <c r="J319" t="s">
        <v>21</v>
      </c>
      <c r="K319" t="s">
        <v>22</v>
      </c>
      <c r="L319" t="s">
        <v>1906</v>
      </c>
      <c r="M319" t="s">
        <v>1907</v>
      </c>
      <c r="N319" t="s">
        <v>1908</v>
      </c>
      <c r="O319" s="1">
        <v>5.0000000000000002E-5</v>
      </c>
      <c r="P319" t="s">
        <v>26</v>
      </c>
      <c r="Q319" t="s">
        <v>27</v>
      </c>
    </row>
    <row r="320" spans="1:17" x14ac:dyDescent="0.3">
      <c r="A320" s="6" t="s">
        <v>6115</v>
      </c>
      <c r="B320" t="s">
        <v>1909</v>
      </c>
      <c r="C320">
        <v>517052332</v>
      </c>
      <c r="D320" t="s">
        <v>1910</v>
      </c>
      <c r="E320" t="s">
        <v>1911</v>
      </c>
      <c r="F320" t="s">
        <v>1912</v>
      </c>
      <c r="G320" t="s">
        <v>1810</v>
      </c>
      <c r="H320" t="s">
        <v>1811</v>
      </c>
      <c r="I320" t="s">
        <v>20</v>
      </c>
      <c r="J320" t="s">
        <v>21</v>
      </c>
      <c r="K320" t="s">
        <v>22</v>
      </c>
      <c r="L320" t="s">
        <v>1913</v>
      </c>
      <c r="M320" t="s">
        <v>1914</v>
      </c>
      <c r="N320" t="s">
        <v>1915</v>
      </c>
      <c r="O320" s="1">
        <v>5.0000000000000002E-5</v>
      </c>
      <c r="P320" t="s">
        <v>26</v>
      </c>
      <c r="Q320" t="s">
        <v>27</v>
      </c>
    </row>
    <row r="321" spans="1:17" x14ac:dyDescent="0.3">
      <c r="A321" s="6" t="s">
        <v>6116</v>
      </c>
      <c r="B321" t="s">
        <v>1916</v>
      </c>
      <c r="C321">
        <v>517257214</v>
      </c>
      <c r="D321" t="s">
        <v>1807</v>
      </c>
      <c r="E321" t="s">
        <v>1808</v>
      </c>
      <c r="F321" t="s">
        <v>1809</v>
      </c>
      <c r="G321" t="s">
        <v>1810</v>
      </c>
      <c r="H321" t="s">
        <v>1811</v>
      </c>
      <c r="I321" t="s">
        <v>20</v>
      </c>
      <c r="J321" t="s">
        <v>21</v>
      </c>
      <c r="K321" t="s">
        <v>22</v>
      </c>
      <c r="L321" t="s">
        <v>1917</v>
      </c>
      <c r="M321" t="s">
        <v>1918</v>
      </c>
      <c r="N321" t="s">
        <v>1919</v>
      </c>
      <c r="O321" s="1">
        <v>5.0000000000000002E-5</v>
      </c>
      <c r="P321" t="s">
        <v>26</v>
      </c>
      <c r="Q321" t="s">
        <v>27</v>
      </c>
    </row>
    <row r="322" spans="1:17" x14ac:dyDescent="0.3">
      <c r="A322" s="6" t="s">
        <v>6117</v>
      </c>
      <c r="B322" t="s">
        <v>1822</v>
      </c>
      <c r="C322">
        <v>517260727</v>
      </c>
      <c r="D322" t="s">
        <v>1816</v>
      </c>
      <c r="E322" t="s">
        <v>1817</v>
      </c>
      <c r="F322" t="s">
        <v>1818</v>
      </c>
      <c r="G322" t="s">
        <v>1810</v>
      </c>
      <c r="H322" t="s">
        <v>1811</v>
      </c>
      <c r="I322" t="s">
        <v>20</v>
      </c>
      <c r="J322" t="s">
        <v>21</v>
      </c>
      <c r="K322" t="s">
        <v>22</v>
      </c>
      <c r="L322" t="s">
        <v>1920</v>
      </c>
      <c r="M322" t="s">
        <v>1921</v>
      </c>
      <c r="N322" t="s">
        <v>1922</v>
      </c>
      <c r="O322" s="1">
        <v>5.0000000000000002E-5</v>
      </c>
      <c r="P322" t="s">
        <v>26</v>
      </c>
      <c r="Q322" t="s">
        <v>27</v>
      </c>
    </row>
    <row r="323" spans="1:17" x14ac:dyDescent="0.3">
      <c r="A323" s="6" t="s">
        <v>6118</v>
      </c>
      <c r="B323" t="s">
        <v>1916</v>
      </c>
      <c r="C323">
        <v>517257819</v>
      </c>
      <c r="D323" t="s">
        <v>1807</v>
      </c>
      <c r="E323" t="s">
        <v>1808</v>
      </c>
      <c r="F323" t="s">
        <v>1809</v>
      </c>
      <c r="G323" t="s">
        <v>1810</v>
      </c>
      <c r="H323" t="s">
        <v>1811</v>
      </c>
      <c r="I323" t="s">
        <v>20</v>
      </c>
      <c r="J323" t="s">
        <v>21</v>
      </c>
      <c r="K323" t="s">
        <v>22</v>
      </c>
      <c r="L323" t="s">
        <v>1923</v>
      </c>
      <c r="M323" t="s">
        <v>1924</v>
      </c>
      <c r="N323" t="s">
        <v>1925</v>
      </c>
      <c r="O323" s="1">
        <v>5.0000000000000002E-5</v>
      </c>
      <c r="P323" t="s">
        <v>26</v>
      </c>
      <c r="Q323" t="s">
        <v>27</v>
      </c>
    </row>
    <row r="324" spans="1:17" x14ac:dyDescent="0.3">
      <c r="A324" s="6" t="s">
        <v>6119</v>
      </c>
      <c r="B324" t="s">
        <v>1806</v>
      </c>
      <c r="C324">
        <v>655325937</v>
      </c>
      <c r="D324" t="s">
        <v>1807</v>
      </c>
      <c r="E324" t="s">
        <v>1808</v>
      </c>
      <c r="F324" t="s">
        <v>1809</v>
      </c>
      <c r="G324" t="s">
        <v>1810</v>
      </c>
      <c r="H324" t="s">
        <v>1811</v>
      </c>
      <c r="I324" t="s">
        <v>20</v>
      </c>
      <c r="J324" t="s">
        <v>21</v>
      </c>
      <c r="K324" t="s">
        <v>22</v>
      </c>
      <c r="L324" t="s">
        <v>1926</v>
      </c>
      <c r="M324" t="s">
        <v>1927</v>
      </c>
      <c r="N324" t="s">
        <v>1928</v>
      </c>
      <c r="O324" s="1">
        <v>5.0000000000000002E-5</v>
      </c>
      <c r="P324" t="s">
        <v>26</v>
      </c>
      <c r="Q324" t="s">
        <v>27</v>
      </c>
    </row>
    <row r="325" spans="1:17" x14ac:dyDescent="0.3">
      <c r="A325" s="6" t="s">
        <v>6120</v>
      </c>
      <c r="B325" t="s">
        <v>1830</v>
      </c>
      <c r="C325">
        <v>517056726</v>
      </c>
      <c r="D325" t="s">
        <v>1816</v>
      </c>
      <c r="E325" t="s">
        <v>1817</v>
      </c>
      <c r="F325" t="s">
        <v>1818</v>
      </c>
      <c r="G325" t="s">
        <v>1810</v>
      </c>
      <c r="H325" t="s">
        <v>1811</v>
      </c>
      <c r="I325" t="s">
        <v>20</v>
      </c>
      <c r="J325" t="s">
        <v>21</v>
      </c>
      <c r="K325" t="s">
        <v>22</v>
      </c>
      <c r="L325" t="s">
        <v>1929</v>
      </c>
      <c r="M325" t="s">
        <v>1930</v>
      </c>
      <c r="N325" t="s">
        <v>1931</v>
      </c>
      <c r="O325" s="1">
        <v>5.0000000000000002E-5</v>
      </c>
      <c r="P325" t="s">
        <v>26</v>
      </c>
      <c r="Q325" t="s">
        <v>27</v>
      </c>
    </row>
    <row r="326" spans="1:17" x14ac:dyDescent="0.3">
      <c r="A326" s="6" t="s">
        <v>6121</v>
      </c>
      <c r="B326" t="s">
        <v>1916</v>
      </c>
      <c r="C326">
        <v>517260221</v>
      </c>
      <c r="D326" t="s">
        <v>1807</v>
      </c>
      <c r="E326" t="s">
        <v>1808</v>
      </c>
      <c r="F326" t="s">
        <v>1809</v>
      </c>
      <c r="G326" t="s">
        <v>1810</v>
      </c>
      <c r="H326" t="s">
        <v>1811</v>
      </c>
      <c r="I326" t="s">
        <v>20</v>
      </c>
      <c r="J326" t="s">
        <v>21</v>
      </c>
      <c r="K326" t="s">
        <v>22</v>
      </c>
      <c r="L326" t="s">
        <v>1932</v>
      </c>
      <c r="M326" t="s">
        <v>1933</v>
      </c>
      <c r="N326" t="s">
        <v>1934</v>
      </c>
      <c r="O326" s="1">
        <v>5.0000000000000002E-5</v>
      </c>
      <c r="P326" t="s">
        <v>26</v>
      </c>
      <c r="Q326" t="s">
        <v>27</v>
      </c>
    </row>
    <row r="327" spans="1:17" x14ac:dyDescent="0.3">
      <c r="A327" s="6" t="s">
        <v>6122</v>
      </c>
      <c r="B327" t="s">
        <v>1935</v>
      </c>
      <c r="C327">
        <v>517056055</v>
      </c>
      <c r="D327" t="s">
        <v>1910</v>
      </c>
      <c r="E327" t="s">
        <v>1911</v>
      </c>
      <c r="F327" t="s">
        <v>1912</v>
      </c>
      <c r="G327" t="s">
        <v>1810</v>
      </c>
      <c r="H327" t="s">
        <v>1811</v>
      </c>
      <c r="I327" t="s">
        <v>20</v>
      </c>
      <c r="J327" t="s">
        <v>21</v>
      </c>
      <c r="K327" t="s">
        <v>22</v>
      </c>
      <c r="L327" t="s">
        <v>1936</v>
      </c>
      <c r="M327" t="s">
        <v>1937</v>
      </c>
      <c r="N327" t="s">
        <v>1938</v>
      </c>
      <c r="O327" s="1">
        <v>5.0000000000000002E-5</v>
      </c>
      <c r="P327" t="s">
        <v>26</v>
      </c>
      <c r="Q327" t="s">
        <v>27</v>
      </c>
    </row>
    <row r="328" spans="1:17" x14ac:dyDescent="0.3">
      <c r="A328" s="6" t="s">
        <v>6123</v>
      </c>
      <c r="B328" t="s">
        <v>1939</v>
      </c>
      <c r="C328">
        <v>517258855</v>
      </c>
      <c r="D328" t="s">
        <v>1940</v>
      </c>
      <c r="E328" t="s">
        <v>1941</v>
      </c>
      <c r="F328" t="s">
        <v>1942</v>
      </c>
      <c r="G328" t="s">
        <v>1810</v>
      </c>
      <c r="H328" t="s">
        <v>1811</v>
      </c>
      <c r="I328" t="s">
        <v>20</v>
      </c>
      <c r="J328" t="s">
        <v>21</v>
      </c>
      <c r="K328" t="s">
        <v>22</v>
      </c>
      <c r="L328" t="s">
        <v>1943</v>
      </c>
      <c r="M328" t="s">
        <v>1944</v>
      </c>
      <c r="N328" t="s">
        <v>1945</v>
      </c>
      <c r="O328" s="1">
        <v>5.0000000000000002E-5</v>
      </c>
      <c r="P328" t="s">
        <v>26</v>
      </c>
      <c r="Q328" t="s">
        <v>27</v>
      </c>
    </row>
    <row r="329" spans="1:17" x14ac:dyDescent="0.3">
      <c r="A329" s="6" t="s">
        <v>6124</v>
      </c>
      <c r="B329" t="s">
        <v>1946</v>
      </c>
      <c r="C329">
        <v>655325942</v>
      </c>
      <c r="D329" t="s">
        <v>1947</v>
      </c>
      <c r="E329" t="s">
        <v>1948</v>
      </c>
      <c r="F329" t="s">
        <v>1949</v>
      </c>
      <c r="G329" t="s">
        <v>1810</v>
      </c>
      <c r="H329" t="s">
        <v>1811</v>
      </c>
      <c r="I329" t="s">
        <v>20</v>
      </c>
      <c r="J329" t="s">
        <v>21</v>
      </c>
      <c r="K329" t="s">
        <v>22</v>
      </c>
      <c r="L329" t="s">
        <v>1950</v>
      </c>
      <c r="M329" t="s">
        <v>1951</v>
      </c>
      <c r="N329" t="s">
        <v>1952</v>
      </c>
      <c r="O329" s="1">
        <v>5.0000000000000002E-5</v>
      </c>
      <c r="P329" t="s">
        <v>26</v>
      </c>
      <c r="Q329" t="s">
        <v>27</v>
      </c>
    </row>
    <row r="330" spans="1:17" x14ac:dyDescent="0.3">
      <c r="A330" s="6" t="s">
        <v>6125</v>
      </c>
      <c r="B330" t="s">
        <v>1953</v>
      </c>
      <c r="C330">
        <v>648539168</v>
      </c>
      <c r="D330" t="s">
        <v>1954</v>
      </c>
      <c r="E330" t="s">
        <v>1941</v>
      </c>
      <c r="F330" t="s">
        <v>1955</v>
      </c>
      <c r="G330" t="s">
        <v>1810</v>
      </c>
      <c r="H330" t="s">
        <v>1811</v>
      </c>
      <c r="I330" t="s">
        <v>20</v>
      </c>
      <c r="J330" t="s">
        <v>21</v>
      </c>
      <c r="K330" t="s">
        <v>22</v>
      </c>
      <c r="L330" t="s">
        <v>1956</v>
      </c>
      <c r="M330" t="s">
        <v>1957</v>
      </c>
      <c r="N330" t="s">
        <v>1958</v>
      </c>
      <c r="O330" s="1">
        <v>5.0000000000000002E-5</v>
      </c>
      <c r="P330" t="s">
        <v>26</v>
      </c>
      <c r="Q330" t="s">
        <v>27</v>
      </c>
    </row>
    <row r="331" spans="1:17" x14ac:dyDescent="0.3">
      <c r="A331" s="6" t="s">
        <v>6126</v>
      </c>
      <c r="B331" t="s">
        <v>1959</v>
      </c>
      <c r="C331">
        <v>517057452</v>
      </c>
      <c r="D331" t="s">
        <v>1910</v>
      </c>
      <c r="E331" t="s">
        <v>1911</v>
      </c>
      <c r="F331" t="s">
        <v>1912</v>
      </c>
      <c r="G331" t="s">
        <v>1810</v>
      </c>
      <c r="H331" t="s">
        <v>1811</v>
      </c>
      <c r="I331" t="s">
        <v>20</v>
      </c>
      <c r="J331" t="s">
        <v>21</v>
      </c>
      <c r="K331" t="s">
        <v>22</v>
      </c>
      <c r="L331" t="s">
        <v>1960</v>
      </c>
      <c r="M331">
        <v>0</v>
      </c>
      <c r="N331" t="e">
        <f>-Inf</f>
        <v>#NAME?</v>
      </c>
      <c r="O331" s="1">
        <v>5.0000000000000002E-5</v>
      </c>
      <c r="P331" t="s">
        <v>26</v>
      </c>
      <c r="Q331" t="s">
        <v>27</v>
      </c>
    </row>
    <row r="332" spans="1:17" x14ac:dyDescent="0.3">
      <c r="A332" s="6" t="s">
        <v>6127</v>
      </c>
      <c r="B332" t="s">
        <v>1806</v>
      </c>
      <c r="C332">
        <v>653790972</v>
      </c>
      <c r="D332" t="s">
        <v>1807</v>
      </c>
      <c r="E332" t="s">
        <v>1808</v>
      </c>
      <c r="F332" t="s">
        <v>1809</v>
      </c>
      <c r="G332" t="s">
        <v>1810</v>
      </c>
      <c r="H332" t="s">
        <v>1811</v>
      </c>
      <c r="I332" t="s">
        <v>20</v>
      </c>
      <c r="J332" t="s">
        <v>21</v>
      </c>
      <c r="K332" t="s">
        <v>22</v>
      </c>
      <c r="L332" t="s">
        <v>1961</v>
      </c>
      <c r="M332" t="s">
        <v>1962</v>
      </c>
      <c r="N332" t="s">
        <v>1963</v>
      </c>
      <c r="O332" s="1">
        <v>5.0000000000000002E-5</v>
      </c>
      <c r="P332" t="s">
        <v>26</v>
      </c>
      <c r="Q332" t="s">
        <v>27</v>
      </c>
    </row>
    <row r="333" spans="1:17" x14ac:dyDescent="0.3">
      <c r="A333" s="6" t="s">
        <v>6128</v>
      </c>
      <c r="B333" t="s">
        <v>1964</v>
      </c>
      <c r="C333">
        <v>517056598</v>
      </c>
      <c r="D333" t="s">
        <v>1890</v>
      </c>
      <c r="E333" t="s">
        <v>1891</v>
      </c>
      <c r="F333" t="s">
        <v>1892</v>
      </c>
      <c r="G333" t="s">
        <v>1810</v>
      </c>
      <c r="H333" t="s">
        <v>1811</v>
      </c>
      <c r="I333" t="s">
        <v>20</v>
      </c>
      <c r="J333" t="s">
        <v>21</v>
      </c>
      <c r="K333" t="s">
        <v>22</v>
      </c>
      <c r="L333" t="s">
        <v>1965</v>
      </c>
      <c r="M333" t="s">
        <v>1966</v>
      </c>
      <c r="N333" t="s">
        <v>1967</v>
      </c>
      <c r="O333" s="1">
        <v>5.0000000000000002E-5</v>
      </c>
      <c r="P333" t="s">
        <v>26</v>
      </c>
      <c r="Q333" t="s">
        <v>27</v>
      </c>
    </row>
    <row r="334" spans="1:17" x14ac:dyDescent="0.3">
      <c r="A334" s="6" t="s">
        <v>6129</v>
      </c>
      <c r="B334" t="s">
        <v>1916</v>
      </c>
      <c r="C334">
        <v>517259081</v>
      </c>
      <c r="D334" t="s">
        <v>1807</v>
      </c>
      <c r="E334" t="s">
        <v>1808</v>
      </c>
      <c r="F334" t="s">
        <v>1809</v>
      </c>
      <c r="G334" t="s">
        <v>1810</v>
      </c>
      <c r="H334" t="s">
        <v>1811</v>
      </c>
      <c r="I334" t="s">
        <v>20</v>
      </c>
      <c r="J334" t="s">
        <v>21</v>
      </c>
      <c r="K334" t="s">
        <v>22</v>
      </c>
      <c r="L334" t="s">
        <v>1968</v>
      </c>
      <c r="M334" t="s">
        <v>1969</v>
      </c>
      <c r="N334" t="s">
        <v>1970</v>
      </c>
      <c r="O334" s="1">
        <v>5.0000000000000002E-5</v>
      </c>
      <c r="P334" t="s">
        <v>26</v>
      </c>
      <c r="Q334" t="s">
        <v>27</v>
      </c>
    </row>
    <row r="335" spans="1:17" x14ac:dyDescent="0.3">
      <c r="A335" s="6" t="s">
        <v>6130</v>
      </c>
      <c r="B335" t="s">
        <v>1815</v>
      </c>
      <c r="C335">
        <v>655325567</v>
      </c>
      <c r="D335" t="s">
        <v>1816</v>
      </c>
      <c r="E335" t="s">
        <v>1817</v>
      </c>
      <c r="F335" t="s">
        <v>1818</v>
      </c>
      <c r="G335" t="s">
        <v>1810</v>
      </c>
      <c r="H335" t="s">
        <v>1811</v>
      </c>
      <c r="I335" t="s">
        <v>20</v>
      </c>
      <c r="J335" t="s">
        <v>21</v>
      </c>
      <c r="K335" t="s">
        <v>22</v>
      </c>
      <c r="L335" t="s">
        <v>1971</v>
      </c>
      <c r="M335" t="s">
        <v>1972</v>
      </c>
      <c r="N335" t="s">
        <v>1973</v>
      </c>
      <c r="O335" s="1">
        <v>5.0000000000000002E-5</v>
      </c>
      <c r="P335" t="s">
        <v>26</v>
      </c>
      <c r="Q335" t="s">
        <v>27</v>
      </c>
    </row>
    <row r="336" spans="1:17" x14ac:dyDescent="0.3">
      <c r="A336" s="6" t="s">
        <v>6131</v>
      </c>
      <c r="B336" t="s">
        <v>1857</v>
      </c>
      <c r="C336">
        <v>653783390</v>
      </c>
      <c r="D336" t="s">
        <v>1858</v>
      </c>
      <c r="E336" t="s">
        <v>1859</v>
      </c>
      <c r="F336" t="s">
        <v>1860</v>
      </c>
      <c r="G336" t="s">
        <v>1810</v>
      </c>
      <c r="H336" t="s">
        <v>1811</v>
      </c>
      <c r="I336" t="s">
        <v>20</v>
      </c>
      <c r="J336" t="s">
        <v>21</v>
      </c>
      <c r="K336" t="s">
        <v>22</v>
      </c>
      <c r="L336" t="s">
        <v>1974</v>
      </c>
      <c r="M336" t="s">
        <v>1975</v>
      </c>
      <c r="N336" t="s">
        <v>1976</v>
      </c>
      <c r="O336" s="1">
        <v>5.0000000000000002E-5</v>
      </c>
      <c r="P336" t="s">
        <v>26</v>
      </c>
      <c r="Q336" t="s">
        <v>27</v>
      </c>
    </row>
    <row r="337" spans="1:17" x14ac:dyDescent="0.3">
      <c r="A337" s="6" t="s">
        <v>6132</v>
      </c>
      <c r="B337" t="s">
        <v>1815</v>
      </c>
      <c r="C337">
        <v>517056405</v>
      </c>
      <c r="D337" t="s">
        <v>1816</v>
      </c>
      <c r="E337" t="s">
        <v>1817</v>
      </c>
      <c r="F337" t="s">
        <v>1818</v>
      </c>
      <c r="G337" t="s">
        <v>1810</v>
      </c>
      <c r="H337" t="s">
        <v>1811</v>
      </c>
      <c r="I337" t="s">
        <v>20</v>
      </c>
      <c r="J337" t="s">
        <v>21</v>
      </c>
      <c r="K337" t="s">
        <v>22</v>
      </c>
      <c r="L337" t="s">
        <v>1977</v>
      </c>
      <c r="M337" t="s">
        <v>1978</v>
      </c>
      <c r="N337" t="s">
        <v>1979</v>
      </c>
      <c r="O337" s="1">
        <v>5.0000000000000002E-5</v>
      </c>
      <c r="P337" t="s">
        <v>26</v>
      </c>
      <c r="Q337" t="s">
        <v>27</v>
      </c>
    </row>
    <row r="338" spans="1:17" x14ac:dyDescent="0.3">
      <c r="A338" s="6" t="s">
        <v>6133</v>
      </c>
      <c r="B338" t="s">
        <v>1916</v>
      </c>
      <c r="C338">
        <v>517257148</v>
      </c>
      <c r="D338" t="s">
        <v>1807</v>
      </c>
      <c r="E338" t="s">
        <v>1808</v>
      </c>
      <c r="F338" t="s">
        <v>1809</v>
      </c>
      <c r="G338" t="s">
        <v>1810</v>
      </c>
      <c r="H338" t="s">
        <v>1811</v>
      </c>
      <c r="I338" t="s">
        <v>20</v>
      </c>
      <c r="J338" t="s">
        <v>21</v>
      </c>
      <c r="K338" t="s">
        <v>22</v>
      </c>
      <c r="L338" t="s">
        <v>1980</v>
      </c>
      <c r="M338" t="s">
        <v>1981</v>
      </c>
      <c r="N338" t="s">
        <v>1982</v>
      </c>
      <c r="O338" s="1">
        <v>5.0000000000000002E-5</v>
      </c>
      <c r="P338" t="s">
        <v>26</v>
      </c>
      <c r="Q338" t="s">
        <v>27</v>
      </c>
    </row>
    <row r="339" spans="1:17" x14ac:dyDescent="0.3">
      <c r="A339" s="6" t="s">
        <v>6134</v>
      </c>
      <c r="B339" t="s">
        <v>1815</v>
      </c>
      <c r="C339">
        <v>655324507</v>
      </c>
      <c r="D339" t="s">
        <v>1816</v>
      </c>
      <c r="E339" t="s">
        <v>1817</v>
      </c>
      <c r="F339" t="s">
        <v>1818</v>
      </c>
      <c r="G339" t="s">
        <v>1810</v>
      </c>
      <c r="H339" t="s">
        <v>1811</v>
      </c>
      <c r="I339" t="s">
        <v>20</v>
      </c>
      <c r="J339" t="s">
        <v>21</v>
      </c>
      <c r="K339" t="s">
        <v>22</v>
      </c>
      <c r="L339" t="s">
        <v>1983</v>
      </c>
      <c r="M339" t="s">
        <v>1984</v>
      </c>
      <c r="N339" t="s">
        <v>1985</v>
      </c>
      <c r="O339" s="1">
        <v>5.0000000000000002E-5</v>
      </c>
      <c r="P339" t="s">
        <v>26</v>
      </c>
      <c r="Q339" t="s">
        <v>27</v>
      </c>
    </row>
    <row r="340" spans="1:17" x14ac:dyDescent="0.3">
      <c r="A340" s="6" t="s">
        <v>6135</v>
      </c>
      <c r="B340" t="s">
        <v>1806</v>
      </c>
      <c r="C340">
        <v>655323878</v>
      </c>
      <c r="D340" t="s">
        <v>1807</v>
      </c>
      <c r="E340" t="s">
        <v>1808</v>
      </c>
      <c r="F340" t="s">
        <v>1809</v>
      </c>
      <c r="G340" t="s">
        <v>1810</v>
      </c>
      <c r="H340" t="s">
        <v>1811</v>
      </c>
      <c r="I340" t="s">
        <v>20</v>
      </c>
      <c r="J340" t="s">
        <v>21</v>
      </c>
      <c r="K340" t="s">
        <v>22</v>
      </c>
      <c r="L340" t="s">
        <v>1986</v>
      </c>
      <c r="M340" t="s">
        <v>1987</v>
      </c>
      <c r="N340" t="s">
        <v>1988</v>
      </c>
      <c r="O340" s="1">
        <v>5.0000000000000002E-5</v>
      </c>
      <c r="P340" t="s">
        <v>26</v>
      </c>
      <c r="Q340" t="s">
        <v>27</v>
      </c>
    </row>
    <row r="341" spans="1:17" x14ac:dyDescent="0.3">
      <c r="A341" s="6" t="s">
        <v>6136</v>
      </c>
      <c r="B341" t="s">
        <v>225</v>
      </c>
      <c r="C341">
        <v>655326179</v>
      </c>
      <c r="D341" t="s">
        <v>1989</v>
      </c>
      <c r="E341" t="s">
        <v>1990</v>
      </c>
      <c r="F341" t="s">
        <v>1991</v>
      </c>
      <c r="G341" t="s">
        <v>1810</v>
      </c>
      <c r="H341" t="s">
        <v>1811</v>
      </c>
      <c r="I341" t="s">
        <v>20</v>
      </c>
      <c r="J341" t="s">
        <v>21</v>
      </c>
      <c r="K341" t="s">
        <v>22</v>
      </c>
      <c r="L341" t="s">
        <v>1992</v>
      </c>
      <c r="M341" t="s">
        <v>1993</v>
      </c>
      <c r="N341" t="s">
        <v>1994</v>
      </c>
      <c r="O341" s="1">
        <v>5.0000000000000002E-5</v>
      </c>
      <c r="P341" t="s">
        <v>26</v>
      </c>
      <c r="Q341" t="s">
        <v>27</v>
      </c>
    </row>
    <row r="342" spans="1:17" x14ac:dyDescent="0.3">
      <c r="A342" s="6" t="s">
        <v>6137</v>
      </c>
      <c r="B342" t="s">
        <v>1902</v>
      </c>
      <c r="C342">
        <v>655323385</v>
      </c>
      <c r="D342" t="s">
        <v>1903</v>
      </c>
      <c r="E342" t="s">
        <v>1904</v>
      </c>
      <c r="F342" t="s">
        <v>1905</v>
      </c>
      <c r="G342" t="s">
        <v>1810</v>
      </c>
      <c r="H342" t="s">
        <v>1811</v>
      </c>
      <c r="I342" t="s">
        <v>20</v>
      </c>
      <c r="J342" t="s">
        <v>21</v>
      </c>
      <c r="K342" t="s">
        <v>22</v>
      </c>
      <c r="L342" t="s">
        <v>1995</v>
      </c>
      <c r="M342" t="s">
        <v>1996</v>
      </c>
      <c r="N342" t="s">
        <v>1997</v>
      </c>
      <c r="O342" s="1">
        <v>5.0000000000000002E-5</v>
      </c>
      <c r="P342" t="s">
        <v>26</v>
      </c>
      <c r="Q342" t="s">
        <v>27</v>
      </c>
    </row>
    <row r="343" spans="1:17" x14ac:dyDescent="0.3">
      <c r="A343" s="6" t="s">
        <v>6138</v>
      </c>
      <c r="B343" t="s">
        <v>1998</v>
      </c>
      <c r="C343">
        <v>517257932</v>
      </c>
      <c r="D343" t="s">
        <v>1807</v>
      </c>
      <c r="E343" t="s">
        <v>1808</v>
      </c>
      <c r="F343" t="s">
        <v>1809</v>
      </c>
      <c r="G343" t="s">
        <v>1810</v>
      </c>
      <c r="H343" t="s">
        <v>1811</v>
      </c>
      <c r="I343" t="s">
        <v>20</v>
      </c>
      <c r="J343" t="s">
        <v>21</v>
      </c>
      <c r="K343" t="s">
        <v>22</v>
      </c>
      <c r="L343" t="s">
        <v>1999</v>
      </c>
      <c r="M343" t="s">
        <v>2000</v>
      </c>
      <c r="N343" t="s">
        <v>2001</v>
      </c>
      <c r="O343" s="1">
        <v>5.0000000000000002E-5</v>
      </c>
      <c r="P343" t="s">
        <v>26</v>
      </c>
      <c r="Q343" t="s">
        <v>27</v>
      </c>
    </row>
    <row r="344" spans="1:17" x14ac:dyDescent="0.3">
      <c r="A344" s="6" t="s">
        <v>6139</v>
      </c>
      <c r="B344" t="s">
        <v>2002</v>
      </c>
      <c r="C344">
        <v>517054273</v>
      </c>
      <c r="D344" t="s">
        <v>2003</v>
      </c>
      <c r="E344" t="s">
        <v>2004</v>
      </c>
      <c r="F344" t="s">
        <v>2005</v>
      </c>
      <c r="G344" t="s">
        <v>1810</v>
      </c>
      <c r="H344" t="s">
        <v>1811</v>
      </c>
      <c r="I344" t="s">
        <v>20</v>
      </c>
      <c r="J344" t="s">
        <v>21</v>
      </c>
      <c r="K344" t="s">
        <v>22</v>
      </c>
      <c r="L344" t="s">
        <v>2006</v>
      </c>
      <c r="M344" t="s">
        <v>2007</v>
      </c>
      <c r="N344" t="s">
        <v>2008</v>
      </c>
      <c r="O344" s="1">
        <v>5.0000000000000002E-5</v>
      </c>
      <c r="P344" t="s">
        <v>26</v>
      </c>
      <c r="Q344" t="s">
        <v>27</v>
      </c>
    </row>
    <row r="345" spans="1:17" x14ac:dyDescent="0.3">
      <c r="A345" s="6" t="s">
        <v>6140</v>
      </c>
      <c r="B345" t="s">
        <v>2009</v>
      </c>
      <c r="C345">
        <v>648539031</v>
      </c>
      <c r="D345" t="s">
        <v>2010</v>
      </c>
      <c r="E345" t="s">
        <v>2011</v>
      </c>
      <c r="F345" t="s">
        <v>2012</v>
      </c>
      <c r="G345" t="s">
        <v>1810</v>
      </c>
      <c r="H345" t="s">
        <v>1811</v>
      </c>
      <c r="I345" t="s">
        <v>20</v>
      </c>
      <c r="J345" t="s">
        <v>21</v>
      </c>
      <c r="K345" t="s">
        <v>22</v>
      </c>
      <c r="L345" t="s">
        <v>2013</v>
      </c>
      <c r="M345">
        <v>0</v>
      </c>
      <c r="N345" t="e">
        <f>-Inf</f>
        <v>#NAME?</v>
      </c>
      <c r="O345" s="1">
        <v>5.0000000000000002E-5</v>
      </c>
      <c r="P345" t="s">
        <v>26</v>
      </c>
      <c r="Q345" t="s">
        <v>27</v>
      </c>
    </row>
    <row r="346" spans="1:17" x14ac:dyDescent="0.3">
      <c r="A346" s="6" t="s">
        <v>6141</v>
      </c>
      <c r="B346" t="s">
        <v>1815</v>
      </c>
      <c r="C346">
        <v>655324035</v>
      </c>
      <c r="D346" t="s">
        <v>1816</v>
      </c>
      <c r="E346" t="s">
        <v>1817</v>
      </c>
      <c r="F346" t="s">
        <v>1818</v>
      </c>
      <c r="G346" t="s">
        <v>1810</v>
      </c>
      <c r="H346" t="s">
        <v>1811</v>
      </c>
      <c r="I346" t="s">
        <v>20</v>
      </c>
      <c r="J346" t="s">
        <v>21</v>
      </c>
      <c r="K346" t="s">
        <v>22</v>
      </c>
      <c r="L346" t="s">
        <v>2014</v>
      </c>
      <c r="M346" t="s">
        <v>2015</v>
      </c>
      <c r="N346" t="s">
        <v>2016</v>
      </c>
      <c r="O346" s="1">
        <v>5.0000000000000002E-5</v>
      </c>
      <c r="P346" t="s">
        <v>26</v>
      </c>
      <c r="Q346" t="s">
        <v>27</v>
      </c>
    </row>
    <row r="347" spans="1:17" x14ac:dyDescent="0.3">
      <c r="A347" s="6" t="s">
        <v>6142</v>
      </c>
      <c r="B347" t="s">
        <v>2017</v>
      </c>
      <c r="C347">
        <v>517259122</v>
      </c>
      <c r="D347" t="s">
        <v>1890</v>
      </c>
      <c r="E347" t="s">
        <v>1891</v>
      </c>
      <c r="F347" t="s">
        <v>1892</v>
      </c>
      <c r="G347" t="s">
        <v>1810</v>
      </c>
      <c r="H347" t="s">
        <v>1811</v>
      </c>
      <c r="I347" t="s">
        <v>20</v>
      </c>
      <c r="J347" t="s">
        <v>21</v>
      </c>
      <c r="K347" t="s">
        <v>22</v>
      </c>
      <c r="L347" t="s">
        <v>2018</v>
      </c>
      <c r="M347" t="s">
        <v>2019</v>
      </c>
      <c r="N347" t="s">
        <v>2020</v>
      </c>
      <c r="O347" s="1">
        <v>5.0000000000000002E-5</v>
      </c>
      <c r="P347" t="s">
        <v>26</v>
      </c>
      <c r="Q347" t="s">
        <v>27</v>
      </c>
    </row>
    <row r="348" spans="1:17" x14ac:dyDescent="0.3">
      <c r="A348" s="6" t="s">
        <v>6143</v>
      </c>
      <c r="B348" t="s">
        <v>2021</v>
      </c>
      <c r="C348">
        <v>517258304</v>
      </c>
      <c r="D348" t="s">
        <v>1989</v>
      </c>
      <c r="E348" t="s">
        <v>1990</v>
      </c>
      <c r="F348" t="s">
        <v>1991</v>
      </c>
      <c r="G348" t="s">
        <v>1810</v>
      </c>
      <c r="H348" t="s">
        <v>1811</v>
      </c>
      <c r="I348" t="s">
        <v>20</v>
      </c>
      <c r="J348" t="s">
        <v>21</v>
      </c>
      <c r="K348" t="s">
        <v>22</v>
      </c>
      <c r="L348" t="s">
        <v>2022</v>
      </c>
      <c r="M348">
        <v>0</v>
      </c>
      <c r="N348" t="e">
        <f>-Inf</f>
        <v>#NAME?</v>
      </c>
      <c r="O348" s="1">
        <v>5.0000000000000002E-5</v>
      </c>
      <c r="P348" t="s">
        <v>26</v>
      </c>
      <c r="Q348" t="s">
        <v>27</v>
      </c>
    </row>
    <row r="349" spans="1:17" x14ac:dyDescent="0.3">
      <c r="A349" s="6" t="s">
        <v>6144</v>
      </c>
      <c r="B349" t="s">
        <v>1122</v>
      </c>
      <c r="C349">
        <v>517260095</v>
      </c>
      <c r="D349" t="s">
        <v>1831</v>
      </c>
      <c r="E349" t="s">
        <v>1832</v>
      </c>
      <c r="F349" t="s">
        <v>1833</v>
      </c>
      <c r="G349" t="s">
        <v>1810</v>
      </c>
      <c r="H349" t="s">
        <v>1811</v>
      </c>
      <c r="I349" t="s">
        <v>20</v>
      </c>
      <c r="J349" t="s">
        <v>21</v>
      </c>
      <c r="K349" t="s">
        <v>22</v>
      </c>
      <c r="L349" t="s">
        <v>2023</v>
      </c>
      <c r="M349" t="s">
        <v>2024</v>
      </c>
      <c r="N349" t="s">
        <v>2025</v>
      </c>
      <c r="O349" s="1">
        <v>5.0000000000000002E-5</v>
      </c>
      <c r="P349" t="s">
        <v>26</v>
      </c>
      <c r="Q349" t="s">
        <v>27</v>
      </c>
    </row>
    <row r="350" spans="1:17" x14ac:dyDescent="0.3">
      <c r="A350" s="6" t="s">
        <v>6145</v>
      </c>
      <c r="B350" t="s">
        <v>2026</v>
      </c>
      <c r="C350">
        <v>517056488</v>
      </c>
      <c r="D350" t="s">
        <v>2027</v>
      </c>
      <c r="E350" t="s">
        <v>2028</v>
      </c>
      <c r="F350" t="s">
        <v>2029</v>
      </c>
      <c r="G350" t="s">
        <v>1810</v>
      </c>
      <c r="H350" t="s">
        <v>1811</v>
      </c>
      <c r="I350" t="s">
        <v>20</v>
      </c>
      <c r="J350" t="s">
        <v>21</v>
      </c>
      <c r="K350" t="s">
        <v>22</v>
      </c>
      <c r="L350" t="s">
        <v>2030</v>
      </c>
      <c r="M350" t="s">
        <v>2031</v>
      </c>
      <c r="N350" t="s">
        <v>2032</v>
      </c>
      <c r="O350" s="1">
        <v>5.0000000000000002E-5</v>
      </c>
      <c r="P350" t="s">
        <v>26</v>
      </c>
      <c r="Q350" t="s">
        <v>27</v>
      </c>
    </row>
    <row r="351" spans="1:17" x14ac:dyDescent="0.3">
      <c r="A351" s="6" t="s">
        <v>6146</v>
      </c>
      <c r="B351" t="s">
        <v>1806</v>
      </c>
      <c r="C351">
        <v>655324935</v>
      </c>
      <c r="D351" t="s">
        <v>1807</v>
      </c>
      <c r="E351" t="s">
        <v>1808</v>
      </c>
      <c r="F351" t="s">
        <v>1809</v>
      </c>
      <c r="G351" t="s">
        <v>1810</v>
      </c>
      <c r="H351" t="s">
        <v>1811</v>
      </c>
      <c r="I351" t="s">
        <v>20</v>
      </c>
      <c r="J351" t="s">
        <v>21</v>
      </c>
      <c r="K351" t="s">
        <v>22</v>
      </c>
      <c r="L351" t="s">
        <v>2033</v>
      </c>
      <c r="M351">
        <v>0</v>
      </c>
      <c r="N351" t="e">
        <f>-Inf</f>
        <v>#NAME?</v>
      </c>
      <c r="O351" s="1">
        <v>5.0000000000000002E-5</v>
      </c>
      <c r="P351" t="s">
        <v>26</v>
      </c>
      <c r="Q351" t="s">
        <v>27</v>
      </c>
    </row>
    <row r="352" spans="1:17" x14ac:dyDescent="0.3">
      <c r="A352" s="6" t="s">
        <v>6147</v>
      </c>
      <c r="B352" t="s">
        <v>1850</v>
      </c>
      <c r="C352">
        <v>517258888</v>
      </c>
      <c r="D352" t="s">
        <v>1816</v>
      </c>
      <c r="E352" t="s">
        <v>1817</v>
      </c>
      <c r="F352" t="s">
        <v>1818</v>
      </c>
      <c r="G352" t="s">
        <v>1810</v>
      </c>
      <c r="H352" t="s">
        <v>1811</v>
      </c>
      <c r="I352" t="s">
        <v>20</v>
      </c>
      <c r="J352" t="s">
        <v>21</v>
      </c>
      <c r="K352" t="s">
        <v>22</v>
      </c>
      <c r="L352" t="s">
        <v>2034</v>
      </c>
      <c r="M352" t="s">
        <v>2035</v>
      </c>
      <c r="N352" t="s">
        <v>2036</v>
      </c>
      <c r="O352" s="1">
        <v>5.0000000000000002E-5</v>
      </c>
      <c r="P352" t="s">
        <v>26</v>
      </c>
      <c r="Q352" t="s">
        <v>27</v>
      </c>
    </row>
    <row r="353" spans="1:17" x14ac:dyDescent="0.3">
      <c r="A353" s="6" t="s">
        <v>6148</v>
      </c>
      <c r="B353" t="s">
        <v>1806</v>
      </c>
      <c r="C353">
        <v>653811999</v>
      </c>
      <c r="D353" t="s">
        <v>1807</v>
      </c>
      <c r="E353" t="s">
        <v>1808</v>
      </c>
      <c r="F353" t="s">
        <v>1809</v>
      </c>
      <c r="G353" t="s">
        <v>1810</v>
      </c>
      <c r="H353" t="s">
        <v>1811</v>
      </c>
      <c r="I353" t="s">
        <v>20</v>
      </c>
      <c r="J353" t="s">
        <v>21</v>
      </c>
      <c r="K353" t="s">
        <v>22</v>
      </c>
      <c r="L353" t="s">
        <v>2037</v>
      </c>
      <c r="M353" t="s">
        <v>2038</v>
      </c>
      <c r="N353" t="s">
        <v>2039</v>
      </c>
      <c r="O353" s="1">
        <v>5.0000000000000002E-5</v>
      </c>
      <c r="P353" t="s">
        <v>26</v>
      </c>
      <c r="Q353" t="s">
        <v>27</v>
      </c>
    </row>
    <row r="354" spans="1:17" x14ac:dyDescent="0.3">
      <c r="A354" s="6" t="s">
        <v>6149</v>
      </c>
      <c r="B354" t="s">
        <v>2040</v>
      </c>
      <c r="C354">
        <v>517260133</v>
      </c>
      <c r="D354" t="s">
        <v>2041</v>
      </c>
      <c r="E354" t="s">
        <v>2042</v>
      </c>
      <c r="F354" t="s">
        <v>2043</v>
      </c>
      <c r="G354" t="s">
        <v>1810</v>
      </c>
      <c r="H354" t="s">
        <v>1811</v>
      </c>
      <c r="I354" t="s">
        <v>20</v>
      </c>
      <c r="J354" t="s">
        <v>21</v>
      </c>
      <c r="K354" t="s">
        <v>22</v>
      </c>
      <c r="L354" t="s">
        <v>2044</v>
      </c>
      <c r="M354" t="s">
        <v>2045</v>
      </c>
      <c r="N354" t="s">
        <v>2046</v>
      </c>
      <c r="O354" s="1">
        <v>5.0000000000000002E-5</v>
      </c>
      <c r="P354" t="s">
        <v>26</v>
      </c>
      <c r="Q354" t="s">
        <v>27</v>
      </c>
    </row>
    <row r="355" spans="1:17" x14ac:dyDescent="0.3">
      <c r="A355" s="6" t="s">
        <v>6150</v>
      </c>
      <c r="B355" t="s">
        <v>2047</v>
      </c>
      <c r="C355">
        <v>494963036</v>
      </c>
      <c r="D355" t="s">
        <v>1807</v>
      </c>
      <c r="E355" t="s">
        <v>1808</v>
      </c>
      <c r="F355" t="s">
        <v>1809</v>
      </c>
      <c r="G355" t="s">
        <v>1810</v>
      </c>
      <c r="H355" t="s">
        <v>1811</v>
      </c>
      <c r="I355" t="s">
        <v>20</v>
      </c>
      <c r="J355" t="s">
        <v>21</v>
      </c>
      <c r="K355" t="s">
        <v>22</v>
      </c>
      <c r="L355" t="s">
        <v>2048</v>
      </c>
      <c r="M355" t="s">
        <v>2049</v>
      </c>
      <c r="N355" t="s">
        <v>2050</v>
      </c>
      <c r="O355" s="1">
        <v>5.0000000000000002E-5</v>
      </c>
      <c r="P355" t="s">
        <v>26</v>
      </c>
      <c r="Q355" t="s">
        <v>27</v>
      </c>
    </row>
    <row r="356" spans="1:17" x14ac:dyDescent="0.3">
      <c r="A356" s="6" t="s">
        <v>6151</v>
      </c>
      <c r="B356" t="s">
        <v>1946</v>
      </c>
      <c r="C356">
        <v>517292426</v>
      </c>
      <c r="D356" t="s">
        <v>1947</v>
      </c>
      <c r="E356" t="s">
        <v>1948</v>
      </c>
      <c r="F356" t="s">
        <v>1949</v>
      </c>
      <c r="G356" t="s">
        <v>1810</v>
      </c>
      <c r="H356" t="s">
        <v>1811</v>
      </c>
      <c r="I356" t="s">
        <v>20</v>
      </c>
      <c r="J356" t="s">
        <v>21</v>
      </c>
      <c r="K356" t="s">
        <v>22</v>
      </c>
      <c r="L356" t="s">
        <v>2051</v>
      </c>
      <c r="M356" t="s">
        <v>2052</v>
      </c>
      <c r="N356" t="s">
        <v>2053</v>
      </c>
      <c r="O356" s="1">
        <v>5.0000000000000002E-5</v>
      </c>
      <c r="P356" t="s">
        <v>26</v>
      </c>
      <c r="Q356" t="s">
        <v>27</v>
      </c>
    </row>
    <row r="357" spans="1:17" x14ac:dyDescent="0.3">
      <c r="A357" s="6" t="s">
        <v>6152</v>
      </c>
      <c r="B357" t="s">
        <v>1857</v>
      </c>
      <c r="C357">
        <v>517057043</v>
      </c>
      <c r="D357" t="s">
        <v>1858</v>
      </c>
      <c r="E357" t="s">
        <v>1859</v>
      </c>
      <c r="F357" t="s">
        <v>1860</v>
      </c>
      <c r="G357" t="s">
        <v>1810</v>
      </c>
      <c r="H357" t="s">
        <v>1811</v>
      </c>
      <c r="I357" t="s">
        <v>20</v>
      </c>
      <c r="J357" t="s">
        <v>21</v>
      </c>
      <c r="K357" t="s">
        <v>22</v>
      </c>
      <c r="L357" t="s">
        <v>2054</v>
      </c>
      <c r="M357" t="s">
        <v>2055</v>
      </c>
      <c r="N357" t="s">
        <v>2056</v>
      </c>
      <c r="O357" s="1">
        <v>5.0000000000000002E-5</v>
      </c>
      <c r="P357" t="s">
        <v>26</v>
      </c>
      <c r="Q357" t="s">
        <v>27</v>
      </c>
    </row>
    <row r="358" spans="1:17" x14ac:dyDescent="0.3">
      <c r="A358" s="6" t="s">
        <v>6153</v>
      </c>
      <c r="B358" t="s">
        <v>1916</v>
      </c>
      <c r="C358">
        <v>517260170</v>
      </c>
      <c r="D358" t="s">
        <v>1807</v>
      </c>
      <c r="E358" t="s">
        <v>1808</v>
      </c>
      <c r="F358" t="s">
        <v>1809</v>
      </c>
      <c r="G358" t="s">
        <v>1810</v>
      </c>
      <c r="H358" t="s">
        <v>1811</v>
      </c>
      <c r="I358" t="s">
        <v>20</v>
      </c>
      <c r="J358" t="s">
        <v>21</v>
      </c>
      <c r="K358" t="s">
        <v>22</v>
      </c>
      <c r="L358" t="s">
        <v>2057</v>
      </c>
      <c r="M358" t="s">
        <v>2058</v>
      </c>
      <c r="N358" t="s">
        <v>2059</v>
      </c>
      <c r="O358" s="1">
        <v>5.0000000000000002E-5</v>
      </c>
      <c r="P358" t="s">
        <v>26</v>
      </c>
      <c r="Q358" t="s">
        <v>27</v>
      </c>
    </row>
    <row r="359" spans="1:17" x14ac:dyDescent="0.3">
      <c r="A359" s="6" t="s">
        <v>6154</v>
      </c>
      <c r="B359" t="s">
        <v>1830</v>
      </c>
      <c r="C359">
        <v>655325572</v>
      </c>
      <c r="D359" t="s">
        <v>2060</v>
      </c>
      <c r="E359" t="s">
        <v>2061</v>
      </c>
      <c r="F359" t="s">
        <v>2062</v>
      </c>
      <c r="G359" t="s">
        <v>1810</v>
      </c>
      <c r="H359" t="s">
        <v>1811</v>
      </c>
      <c r="I359" t="s">
        <v>20</v>
      </c>
      <c r="J359" t="s">
        <v>21</v>
      </c>
      <c r="K359" t="s">
        <v>22</v>
      </c>
      <c r="L359" t="s">
        <v>2063</v>
      </c>
      <c r="M359" t="s">
        <v>2064</v>
      </c>
      <c r="N359" t="s">
        <v>2065</v>
      </c>
      <c r="O359" s="1">
        <v>5.0000000000000002E-5</v>
      </c>
      <c r="P359" t="s">
        <v>26</v>
      </c>
      <c r="Q359" t="s">
        <v>27</v>
      </c>
    </row>
    <row r="360" spans="1:17" x14ac:dyDescent="0.3">
      <c r="A360" s="6" t="s">
        <v>6155</v>
      </c>
      <c r="B360" t="s">
        <v>2066</v>
      </c>
      <c r="C360">
        <v>517055733</v>
      </c>
      <c r="D360" t="s">
        <v>2067</v>
      </c>
      <c r="E360" t="s">
        <v>2068</v>
      </c>
      <c r="F360" t="s">
        <v>2069</v>
      </c>
      <c r="G360" t="s">
        <v>1810</v>
      </c>
      <c r="H360" t="s">
        <v>1811</v>
      </c>
      <c r="I360" t="s">
        <v>20</v>
      </c>
      <c r="J360" t="s">
        <v>21</v>
      </c>
      <c r="K360" t="s">
        <v>22</v>
      </c>
      <c r="L360" t="s">
        <v>2070</v>
      </c>
      <c r="M360" t="s">
        <v>2071</v>
      </c>
      <c r="N360" t="s">
        <v>2072</v>
      </c>
      <c r="O360" s="1">
        <v>5.0000000000000002E-5</v>
      </c>
      <c r="P360" t="s">
        <v>26</v>
      </c>
      <c r="Q360" t="s">
        <v>27</v>
      </c>
    </row>
    <row r="361" spans="1:17" x14ac:dyDescent="0.3">
      <c r="A361" s="6" t="s">
        <v>6156</v>
      </c>
      <c r="B361" t="s">
        <v>1935</v>
      </c>
      <c r="C361">
        <v>517056659</v>
      </c>
      <c r="D361" t="s">
        <v>2027</v>
      </c>
      <c r="E361" t="s">
        <v>2028</v>
      </c>
      <c r="F361" t="s">
        <v>2029</v>
      </c>
      <c r="G361" t="s">
        <v>1810</v>
      </c>
      <c r="H361" t="s">
        <v>1811</v>
      </c>
      <c r="I361" t="s">
        <v>20</v>
      </c>
      <c r="J361" t="s">
        <v>21</v>
      </c>
      <c r="K361" t="s">
        <v>22</v>
      </c>
      <c r="L361" t="s">
        <v>2073</v>
      </c>
      <c r="M361" t="s">
        <v>2074</v>
      </c>
      <c r="N361" t="s">
        <v>2075</v>
      </c>
      <c r="O361" s="1">
        <v>5.0000000000000002E-5</v>
      </c>
      <c r="P361" t="s">
        <v>26</v>
      </c>
      <c r="Q361" t="s">
        <v>27</v>
      </c>
    </row>
    <row r="362" spans="1:17" x14ac:dyDescent="0.3">
      <c r="A362" s="6" t="s">
        <v>6157</v>
      </c>
      <c r="B362" t="s">
        <v>2076</v>
      </c>
      <c r="C362">
        <v>655326043</v>
      </c>
      <c r="D362" t="s">
        <v>2077</v>
      </c>
      <c r="E362" t="s">
        <v>2078</v>
      </c>
      <c r="F362" t="s">
        <v>2079</v>
      </c>
      <c r="G362" t="s">
        <v>1810</v>
      </c>
      <c r="H362" t="s">
        <v>1811</v>
      </c>
      <c r="I362" t="s">
        <v>20</v>
      </c>
      <c r="J362" t="s">
        <v>21</v>
      </c>
      <c r="K362" t="s">
        <v>22</v>
      </c>
      <c r="L362" t="s">
        <v>2080</v>
      </c>
      <c r="M362" t="s">
        <v>2081</v>
      </c>
      <c r="N362" t="s">
        <v>2082</v>
      </c>
      <c r="O362" s="1">
        <v>5.0000000000000002E-5</v>
      </c>
      <c r="P362" t="s">
        <v>26</v>
      </c>
      <c r="Q362" t="s">
        <v>27</v>
      </c>
    </row>
    <row r="363" spans="1:17" x14ac:dyDescent="0.3">
      <c r="A363" s="6" t="s">
        <v>6158</v>
      </c>
      <c r="B363" t="s">
        <v>1935</v>
      </c>
      <c r="C363">
        <v>489653433</v>
      </c>
      <c r="D363" t="s">
        <v>2083</v>
      </c>
      <c r="E363" t="s">
        <v>2084</v>
      </c>
      <c r="F363" t="s">
        <v>2085</v>
      </c>
      <c r="G363" t="s">
        <v>1810</v>
      </c>
      <c r="H363" t="s">
        <v>1811</v>
      </c>
      <c r="I363" t="s">
        <v>20</v>
      </c>
      <c r="J363" t="s">
        <v>21</v>
      </c>
      <c r="K363" t="s">
        <v>22</v>
      </c>
      <c r="L363" t="s">
        <v>2086</v>
      </c>
      <c r="M363" t="s">
        <v>2087</v>
      </c>
      <c r="N363" t="s">
        <v>2088</v>
      </c>
      <c r="O363" s="1">
        <v>5.0000000000000002E-5</v>
      </c>
      <c r="P363" t="s">
        <v>26</v>
      </c>
      <c r="Q363" t="s">
        <v>27</v>
      </c>
    </row>
    <row r="364" spans="1:17" x14ac:dyDescent="0.3">
      <c r="A364" s="6" t="s">
        <v>6159</v>
      </c>
      <c r="B364" t="s">
        <v>2066</v>
      </c>
      <c r="C364">
        <v>489643669</v>
      </c>
      <c r="D364" t="s">
        <v>2067</v>
      </c>
      <c r="E364" t="s">
        <v>2068</v>
      </c>
      <c r="F364" t="s">
        <v>2069</v>
      </c>
      <c r="G364" t="s">
        <v>1810</v>
      </c>
      <c r="H364" t="s">
        <v>1811</v>
      </c>
      <c r="I364" t="s">
        <v>20</v>
      </c>
      <c r="J364" t="s">
        <v>21</v>
      </c>
      <c r="K364" t="s">
        <v>22</v>
      </c>
      <c r="L364" t="s">
        <v>2089</v>
      </c>
      <c r="M364" t="s">
        <v>2090</v>
      </c>
      <c r="N364" t="s">
        <v>2091</v>
      </c>
      <c r="O364" s="1">
        <v>5.0000000000000002E-5</v>
      </c>
      <c r="P364" t="s">
        <v>26</v>
      </c>
      <c r="Q364" t="s">
        <v>27</v>
      </c>
    </row>
    <row r="365" spans="1:17" x14ac:dyDescent="0.3">
      <c r="A365" s="6" t="s">
        <v>6160</v>
      </c>
      <c r="B365" t="s">
        <v>1850</v>
      </c>
      <c r="C365">
        <v>648539402</v>
      </c>
      <c r="D365" t="s">
        <v>1816</v>
      </c>
      <c r="E365" t="s">
        <v>1817</v>
      </c>
      <c r="F365" t="s">
        <v>1818</v>
      </c>
      <c r="G365" t="s">
        <v>1810</v>
      </c>
      <c r="H365" t="s">
        <v>1811</v>
      </c>
      <c r="I365" t="s">
        <v>20</v>
      </c>
      <c r="J365" t="s">
        <v>21</v>
      </c>
      <c r="K365" t="s">
        <v>22</v>
      </c>
      <c r="L365" t="s">
        <v>2092</v>
      </c>
      <c r="M365" t="s">
        <v>2093</v>
      </c>
      <c r="N365" t="s">
        <v>2094</v>
      </c>
      <c r="O365" s="1">
        <v>5.0000000000000002E-5</v>
      </c>
      <c r="P365" t="s">
        <v>26</v>
      </c>
      <c r="Q365" t="s">
        <v>27</v>
      </c>
    </row>
    <row r="366" spans="1:17" x14ac:dyDescent="0.3">
      <c r="A366" s="6" t="s">
        <v>6161</v>
      </c>
      <c r="B366" t="s">
        <v>1998</v>
      </c>
      <c r="C366">
        <v>517260073</v>
      </c>
      <c r="D366" t="s">
        <v>1807</v>
      </c>
      <c r="E366" t="s">
        <v>1808</v>
      </c>
      <c r="F366" t="s">
        <v>1809</v>
      </c>
      <c r="G366" t="s">
        <v>1810</v>
      </c>
      <c r="H366" t="s">
        <v>1811</v>
      </c>
      <c r="I366" t="s">
        <v>20</v>
      </c>
      <c r="J366" t="s">
        <v>21</v>
      </c>
      <c r="K366" t="s">
        <v>22</v>
      </c>
      <c r="L366" t="s">
        <v>2095</v>
      </c>
      <c r="M366" t="s">
        <v>2096</v>
      </c>
      <c r="N366" t="s">
        <v>2097</v>
      </c>
      <c r="O366" s="1">
        <v>5.0000000000000002E-5</v>
      </c>
      <c r="P366" t="s">
        <v>26</v>
      </c>
      <c r="Q366" t="s">
        <v>27</v>
      </c>
    </row>
    <row r="367" spans="1:17" x14ac:dyDescent="0.3">
      <c r="A367" s="6" t="s">
        <v>6162</v>
      </c>
      <c r="B367" t="s">
        <v>1939</v>
      </c>
      <c r="C367">
        <v>517258130</v>
      </c>
      <c r="D367" t="s">
        <v>2098</v>
      </c>
      <c r="E367" t="s">
        <v>2099</v>
      </c>
      <c r="F367" t="s">
        <v>2100</v>
      </c>
      <c r="G367" t="s">
        <v>1810</v>
      </c>
      <c r="H367" t="s">
        <v>1811</v>
      </c>
      <c r="I367" t="s">
        <v>20</v>
      </c>
      <c r="J367" t="s">
        <v>21</v>
      </c>
      <c r="K367" t="s">
        <v>22</v>
      </c>
      <c r="L367" t="s">
        <v>2101</v>
      </c>
      <c r="M367">
        <v>0</v>
      </c>
      <c r="N367" t="e">
        <f>-Inf</f>
        <v>#NAME?</v>
      </c>
      <c r="O367" s="1">
        <v>5.0000000000000002E-5</v>
      </c>
      <c r="P367" t="s">
        <v>26</v>
      </c>
      <c r="Q367" t="s">
        <v>27</v>
      </c>
    </row>
    <row r="368" spans="1:17" x14ac:dyDescent="0.3">
      <c r="A368" s="6" t="s">
        <v>6163</v>
      </c>
      <c r="B368" t="s">
        <v>2102</v>
      </c>
      <c r="C368">
        <v>517056182</v>
      </c>
      <c r="D368" t="s">
        <v>2103</v>
      </c>
      <c r="E368" t="s">
        <v>2104</v>
      </c>
      <c r="F368" t="s">
        <v>2105</v>
      </c>
      <c r="G368" t="s">
        <v>1810</v>
      </c>
      <c r="H368" t="s">
        <v>1811</v>
      </c>
      <c r="I368" t="s">
        <v>20</v>
      </c>
      <c r="J368" t="s">
        <v>21</v>
      </c>
      <c r="K368" t="s">
        <v>22</v>
      </c>
      <c r="L368" t="s">
        <v>2106</v>
      </c>
      <c r="M368" t="s">
        <v>2107</v>
      </c>
      <c r="N368" t="s">
        <v>2108</v>
      </c>
      <c r="O368" s="1">
        <v>5.0000000000000002E-5</v>
      </c>
      <c r="P368" t="s">
        <v>26</v>
      </c>
      <c r="Q368" t="s">
        <v>27</v>
      </c>
    </row>
    <row r="369" spans="1:17" x14ac:dyDescent="0.3">
      <c r="A369" s="6" t="s">
        <v>6164</v>
      </c>
      <c r="B369" t="s">
        <v>2109</v>
      </c>
      <c r="C369">
        <v>517257867</v>
      </c>
      <c r="D369" t="s">
        <v>2110</v>
      </c>
      <c r="E369" t="s">
        <v>2084</v>
      </c>
      <c r="F369" t="s">
        <v>2111</v>
      </c>
      <c r="G369" t="s">
        <v>1810</v>
      </c>
      <c r="H369" t="s">
        <v>1811</v>
      </c>
      <c r="I369" t="s">
        <v>20</v>
      </c>
      <c r="J369" t="s">
        <v>21</v>
      </c>
      <c r="K369" t="s">
        <v>22</v>
      </c>
      <c r="L369" t="s">
        <v>2112</v>
      </c>
      <c r="M369" t="s">
        <v>2113</v>
      </c>
      <c r="N369" t="s">
        <v>2114</v>
      </c>
      <c r="O369" s="1">
        <v>5.0000000000000002E-5</v>
      </c>
      <c r="P369" t="s">
        <v>26</v>
      </c>
      <c r="Q369" t="s">
        <v>27</v>
      </c>
    </row>
    <row r="370" spans="1:17" x14ac:dyDescent="0.3">
      <c r="A370" s="6" t="s">
        <v>6165</v>
      </c>
      <c r="B370" t="s">
        <v>1815</v>
      </c>
      <c r="C370">
        <v>517057090</v>
      </c>
      <c r="D370" t="s">
        <v>1816</v>
      </c>
      <c r="E370" t="s">
        <v>1817</v>
      </c>
      <c r="F370" t="s">
        <v>1818</v>
      </c>
      <c r="G370" t="s">
        <v>1810</v>
      </c>
      <c r="H370" t="s">
        <v>1811</v>
      </c>
      <c r="I370" t="s">
        <v>20</v>
      </c>
      <c r="J370" t="s">
        <v>21</v>
      </c>
      <c r="K370" t="s">
        <v>22</v>
      </c>
      <c r="L370" t="s">
        <v>2115</v>
      </c>
      <c r="M370" t="s">
        <v>2116</v>
      </c>
      <c r="N370" t="s">
        <v>2117</v>
      </c>
      <c r="O370" s="1">
        <v>5.0000000000000002E-5</v>
      </c>
      <c r="P370" t="s">
        <v>26</v>
      </c>
      <c r="Q370" t="s">
        <v>27</v>
      </c>
    </row>
    <row r="371" spans="1:17" x14ac:dyDescent="0.3">
      <c r="A371" s="6" t="s">
        <v>6166</v>
      </c>
      <c r="B371" t="s">
        <v>2118</v>
      </c>
      <c r="C371">
        <v>517055673</v>
      </c>
      <c r="D371" t="s">
        <v>2060</v>
      </c>
      <c r="E371" t="s">
        <v>2061</v>
      </c>
      <c r="F371" t="s">
        <v>2062</v>
      </c>
      <c r="G371" t="s">
        <v>1810</v>
      </c>
      <c r="H371" t="s">
        <v>1811</v>
      </c>
      <c r="I371" t="s">
        <v>20</v>
      </c>
      <c r="J371" t="s">
        <v>21</v>
      </c>
      <c r="K371" t="s">
        <v>22</v>
      </c>
      <c r="L371" t="s">
        <v>2119</v>
      </c>
      <c r="M371" t="s">
        <v>2120</v>
      </c>
      <c r="N371" t="s">
        <v>2121</v>
      </c>
      <c r="O371" s="1">
        <v>5.0000000000000002E-5</v>
      </c>
      <c r="P371" t="s">
        <v>26</v>
      </c>
      <c r="Q371" t="s">
        <v>27</v>
      </c>
    </row>
    <row r="372" spans="1:17" x14ac:dyDescent="0.3">
      <c r="A372" s="6" t="s">
        <v>6167</v>
      </c>
      <c r="B372" t="s">
        <v>2122</v>
      </c>
      <c r="C372">
        <v>121078482</v>
      </c>
      <c r="D372" t="s">
        <v>1954</v>
      </c>
      <c r="E372" t="s">
        <v>1941</v>
      </c>
      <c r="F372" t="s">
        <v>1955</v>
      </c>
      <c r="G372" t="s">
        <v>1810</v>
      </c>
      <c r="H372" t="s">
        <v>1811</v>
      </c>
      <c r="I372" t="s">
        <v>20</v>
      </c>
      <c r="J372" t="s">
        <v>21</v>
      </c>
      <c r="K372" t="s">
        <v>22</v>
      </c>
      <c r="L372" t="s">
        <v>2123</v>
      </c>
      <c r="M372" t="s">
        <v>2124</v>
      </c>
      <c r="N372" t="s">
        <v>2125</v>
      </c>
      <c r="O372" s="1">
        <v>5.0000000000000002E-5</v>
      </c>
      <c r="P372" t="s">
        <v>26</v>
      </c>
      <c r="Q372" t="s">
        <v>27</v>
      </c>
    </row>
    <row r="373" spans="1:17" x14ac:dyDescent="0.3">
      <c r="A373" s="6" t="s">
        <v>6168</v>
      </c>
      <c r="B373" t="s">
        <v>2126</v>
      </c>
      <c r="C373">
        <v>517260650</v>
      </c>
      <c r="D373" t="s">
        <v>2127</v>
      </c>
      <c r="E373" t="s">
        <v>2128</v>
      </c>
      <c r="F373" t="s">
        <v>2129</v>
      </c>
      <c r="G373" t="s">
        <v>1810</v>
      </c>
      <c r="H373" t="s">
        <v>1811</v>
      </c>
      <c r="I373" t="s">
        <v>20</v>
      </c>
      <c r="J373" t="s">
        <v>21</v>
      </c>
      <c r="K373" t="s">
        <v>22</v>
      </c>
      <c r="L373" t="s">
        <v>2130</v>
      </c>
      <c r="M373" t="s">
        <v>2131</v>
      </c>
      <c r="N373" t="s">
        <v>2132</v>
      </c>
      <c r="O373" s="1">
        <v>5.0000000000000002E-5</v>
      </c>
      <c r="P373" t="s">
        <v>26</v>
      </c>
      <c r="Q373" t="s">
        <v>27</v>
      </c>
    </row>
    <row r="374" spans="1:17" x14ac:dyDescent="0.3">
      <c r="A374" s="6" t="s">
        <v>6169</v>
      </c>
      <c r="B374" t="s">
        <v>1857</v>
      </c>
      <c r="C374">
        <v>655325530</v>
      </c>
      <c r="D374" t="s">
        <v>1858</v>
      </c>
      <c r="E374" t="s">
        <v>1859</v>
      </c>
      <c r="F374" t="s">
        <v>1860</v>
      </c>
      <c r="G374" t="s">
        <v>1810</v>
      </c>
      <c r="H374" t="s">
        <v>1811</v>
      </c>
      <c r="I374" t="s">
        <v>20</v>
      </c>
      <c r="J374" t="s">
        <v>21</v>
      </c>
      <c r="K374" t="s">
        <v>22</v>
      </c>
      <c r="L374" t="s">
        <v>2133</v>
      </c>
      <c r="M374" t="s">
        <v>2134</v>
      </c>
      <c r="N374" t="s">
        <v>2135</v>
      </c>
      <c r="O374" s="1">
        <v>5.0000000000000002E-5</v>
      </c>
      <c r="P374" t="s">
        <v>26</v>
      </c>
      <c r="Q374" t="s">
        <v>27</v>
      </c>
    </row>
    <row r="375" spans="1:17" x14ac:dyDescent="0.3">
      <c r="A375" s="6" t="s">
        <v>6170</v>
      </c>
      <c r="B375" t="s">
        <v>2136</v>
      </c>
      <c r="C375">
        <v>517056934</v>
      </c>
      <c r="D375" t="s">
        <v>1940</v>
      </c>
      <c r="E375" t="s">
        <v>1941</v>
      </c>
      <c r="F375" t="s">
        <v>1942</v>
      </c>
      <c r="G375" t="s">
        <v>1810</v>
      </c>
      <c r="H375" t="s">
        <v>1811</v>
      </c>
      <c r="I375" t="s">
        <v>20</v>
      </c>
      <c r="J375" t="s">
        <v>21</v>
      </c>
      <c r="K375" t="s">
        <v>22</v>
      </c>
      <c r="L375" t="s">
        <v>2137</v>
      </c>
      <c r="M375" t="s">
        <v>2138</v>
      </c>
      <c r="N375" t="s">
        <v>2139</v>
      </c>
      <c r="O375" s="1">
        <v>5.0000000000000002E-5</v>
      </c>
      <c r="P375" t="s">
        <v>26</v>
      </c>
      <c r="Q375" t="s">
        <v>27</v>
      </c>
    </row>
    <row r="376" spans="1:17" x14ac:dyDescent="0.3">
      <c r="A376" s="6" t="s">
        <v>6171</v>
      </c>
      <c r="B376" t="s">
        <v>2066</v>
      </c>
      <c r="C376">
        <v>489656926</v>
      </c>
      <c r="D376" t="s">
        <v>2067</v>
      </c>
      <c r="E376" t="s">
        <v>2068</v>
      </c>
      <c r="F376" t="s">
        <v>2069</v>
      </c>
      <c r="G376" t="s">
        <v>1810</v>
      </c>
      <c r="H376" t="s">
        <v>1811</v>
      </c>
      <c r="I376" t="s">
        <v>20</v>
      </c>
      <c r="J376" t="s">
        <v>21</v>
      </c>
      <c r="K376" t="s">
        <v>22</v>
      </c>
      <c r="L376" t="s">
        <v>2140</v>
      </c>
      <c r="M376" t="s">
        <v>2141</v>
      </c>
      <c r="N376" t="s">
        <v>2142</v>
      </c>
      <c r="O376" s="1">
        <v>5.0000000000000002E-5</v>
      </c>
      <c r="P376" t="s">
        <v>26</v>
      </c>
      <c r="Q376" t="s">
        <v>27</v>
      </c>
    </row>
    <row r="377" spans="1:17" x14ac:dyDescent="0.3">
      <c r="A377" s="6" t="s">
        <v>6172</v>
      </c>
      <c r="B377" t="s">
        <v>2002</v>
      </c>
      <c r="C377">
        <v>517056603</v>
      </c>
      <c r="D377" t="s">
        <v>2003</v>
      </c>
      <c r="E377" t="s">
        <v>2004</v>
      </c>
      <c r="F377" t="s">
        <v>2005</v>
      </c>
      <c r="G377" t="s">
        <v>1810</v>
      </c>
      <c r="H377" t="s">
        <v>1811</v>
      </c>
      <c r="I377" t="s">
        <v>20</v>
      </c>
      <c r="J377" t="s">
        <v>21</v>
      </c>
      <c r="K377" t="s">
        <v>22</v>
      </c>
      <c r="L377" t="s">
        <v>2143</v>
      </c>
      <c r="M377" t="s">
        <v>2144</v>
      </c>
      <c r="N377" t="s">
        <v>2145</v>
      </c>
      <c r="O377" s="1">
        <v>5.0000000000000002E-5</v>
      </c>
      <c r="P377" t="s">
        <v>26</v>
      </c>
      <c r="Q377" t="s">
        <v>27</v>
      </c>
    </row>
    <row r="378" spans="1:17" x14ac:dyDescent="0.3">
      <c r="A378" s="6" t="s">
        <v>6173</v>
      </c>
      <c r="B378" t="s">
        <v>2076</v>
      </c>
      <c r="C378">
        <v>655324918</v>
      </c>
      <c r="D378" t="s">
        <v>2077</v>
      </c>
      <c r="E378" t="s">
        <v>2078</v>
      </c>
      <c r="F378" t="s">
        <v>2079</v>
      </c>
      <c r="G378" t="s">
        <v>1810</v>
      </c>
      <c r="H378" t="s">
        <v>1811</v>
      </c>
      <c r="I378" t="s">
        <v>20</v>
      </c>
      <c r="J378" t="s">
        <v>21</v>
      </c>
      <c r="K378" t="s">
        <v>22</v>
      </c>
      <c r="L378" t="s">
        <v>2146</v>
      </c>
      <c r="M378">
        <v>0</v>
      </c>
      <c r="N378" t="e">
        <f>-Inf</f>
        <v>#NAME?</v>
      </c>
      <c r="O378" s="1">
        <v>5.0000000000000002E-5</v>
      </c>
      <c r="P378" t="s">
        <v>26</v>
      </c>
      <c r="Q378" t="s">
        <v>27</v>
      </c>
    </row>
    <row r="379" spans="1:17" x14ac:dyDescent="0.3">
      <c r="A379" s="6" t="s">
        <v>6174</v>
      </c>
      <c r="B379" t="s">
        <v>1857</v>
      </c>
      <c r="C379">
        <v>655323677</v>
      </c>
      <c r="D379" t="s">
        <v>1858</v>
      </c>
      <c r="E379" t="s">
        <v>1859</v>
      </c>
      <c r="F379" t="s">
        <v>1860</v>
      </c>
      <c r="G379" t="s">
        <v>1810</v>
      </c>
      <c r="H379" t="s">
        <v>1811</v>
      </c>
      <c r="I379" t="s">
        <v>20</v>
      </c>
      <c r="J379" t="s">
        <v>21</v>
      </c>
      <c r="K379" t="s">
        <v>22</v>
      </c>
      <c r="L379" t="s">
        <v>2147</v>
      </c>
      <c r="M379" t="s">
        <v>2148</v>
      </c>
      <c r="N379" t="s">
        <v>2149</v>
      </c>
      <c r="O379" s="1">
        <v>5.0000000000000002E-5</v>
      </c>
      <c r="P379" t="s">
        <v>26</v>
      </c>
      <c r="Q379" t="s">
        <v>27</v>
      </c>
    </row>
    <row r="380" spans="1:17" x14ac:dyDescent="0.3">
      <c r="A380" s="6" t="s">
        <v>6175</v>
      </c>
      <c r="B380" t="s">
        <v>2150</v>
      </c>
      <c r="C380">
        <v>517054500</v>
      </c>
      <c r="D380" t="s">
        <v>2151</v>
      </c>
      <c r="E380" t="s">
        <v>2152</v>
      </c>
      <c r="F380" t="s">
        <v>2153</v>
      </c>
      <c r="G380" t="s">
        <v>1810</v>
      </c>
      <c r="H380" t="s">
        <v>1811</v>
      </c>
      <c r="I380" t="s">
        <v>20</v>
      </c>
      <c r="J380" t="s">
        <v>21</v>
      </c>
      <c r="K380" t="s">
        <v>22</v>
      </c>
      <c r="L380" t="s">
        <v>2154</v>
      </c>
      <c r="M380" t="s">
        <v>2155</v>
      </c>
      <c r="N380" t="s">
        <v>2156</v>
      </c>
      <c r="O380" s="1">
        <v>5.0000000000000002E-5</v>
      </c>
      <c r="P380" t="s">
        <v>26</v>
      </c>
      <c r="Q380" t="s">
        <v>27</v>
      </c>
    </row>
    <row r="381" spans="1:17" x14ac:dyDescent="0.3">
      <c r="A381" s="6" t="s">
        <v>6176</v>
      </c>
      <c r="B381" t="s">
        <v>2136</v>
      </c>
      <c r="C381">
        <v>517057991</v>
      </c>
      <c r="D381" t="s">
        <v>1954</v>
      </c>
      <c r="E381" t="s">
        <v>1941</v>
      </c>
      <c r="F381" t="s">
        <v>1955</v>
      </c>
      <c r="G381" t="s">
        <v>1810</v>
      </c>
      <c r="H381" t="s">
        <v>1811</v>
      </c>
      <c r="I381" t="s">
        <v>20</v>
      </c>
      <c r="J381" t="s">
        <v>21</v>
      </c>
      <c r="K381" t="s">
        <v>22</v>
      </c>
      <c r="L381" t="s">
        <v>2157</v>
      </c>
      <c r="M381" t="s">
        <v>2158</v>
      </c>
      <c r="N381" t="s">
        <v>2159</v>
      </c>
      <c r="O381" s="1">
        <v>5.0000000000000002E-5</v>
      </c>
      <c r="P381" t="s">
        <v>26</v>
      </c>
      <c r="Q381" t="s">
        <v>27</v>
      </c>
    </row>
    <row r="382" spans="1:17" x14ac:dyDescent="0.3">
      <c r="A382" s="6" t="s">
        <v>6177</v>
      </c>
      <c r="B382" t="s">
        <v>2136</v>
      </c>
      <c r="C382">
        <v>517057977</v>
      </c>
      <c r="D382" t="s">
        <v>1940</v>
      </c>
      <c r="E382" t="s">
        <v>1941</v>
      </c>
      <c r="F382" t="s">
        <v>1942</v>
      </c>
      <c r="G382" t="s">
        <v>1810</v>
      </c>
      <c r="H382" t="s">
        <v>1811</v>
      </c>
      <c r="I382" t="s">
        <v>20</v>
      </c>
      <c r="J382" t="s">
        <v>21</v>
      </c>
      <c r="K382" t="s">
        <v>22</v>
      </c>
      <c r="L382" t="s">
        <v>2160</v>
      </c>
      <c r="M382" t="s">
        <v>2161</v>
      </c>
      <c r="N382" t="s">
        <v>2162</v>
      </c>
      <c r="O382" s="1">
        <v>5.0000000000000002E-5</v>
      </c>
      <c r="P382" t="s">
        <v>26</v>
      </c>
      <c r="Q382" t="s">
        <v>27</v>
      </c>
    </row>
    <row r="383" spans="1:17" x14ac:dyDescent="0.3">
      <c r="A383" s="6" t="s">
        <v>6178</v>
      </c>
      <c r="B383" t="s">
        <v>2136</v>
      </c>
      <c r="C383">
        <v>517256558</v>
      </c>
      <c r="D383" t="s">
        <v>1940</v>
      </c>
      <c r="E383" t="s">
        <v>1941</v>
      </c>
      <c r="F383" t="s">
        <v>1942</v>
      </c>
      <c r="G383" t="s">
        <v>1810</v>
      </c>
      <c r="H383" t="s">
        <v>1811</v>
      </c>
      <c r="I383" t="s">
        <v>20</v>
      </c>
      <c r="J383" t="s">
        <v>21</v>
      </c>
      <c r="K383" t="s">
        <v>22</v>
      </c>
      <c r="L383" t="s">
        <v>2163</v>
      </c>
      <c r="M383" t="s">
        <v>2164</v>
      </c>
      <c r="N383" t="s">
        <v>2165</v>
      </c>
      <c r="O383" s="1">
        <v>5.0000000000000002E-5</v>
      </c>
      <c r="P383" t="s">
        <v>26</v>
      </c>
      <c r="Q383" t="s">
        <v>27</v>
      </c>
    </row>
    <row r="384" spans="1:17" x14ac:dyDescent="0.3">
      <c r="A384" s="6" t="s">
        <v>6179</v>
      </c>
      <c r="B384" t="s">
        <v>1830</v>
      </c>
      <c r="C384">
        <v>653785726</v>
      </c>
      <c r="D384" t="s">
        <v>2027</v>
      </c>
      <c r="E384" t="s">
        <v>2028</v>
      </c>
      <c r="F384" t="s">
        <v>2029</v>
      </c>
      <c r="G384" t="s">
        <v>1810</v>
      </c>
      <c r="H384" t="s">
        <v>1811</v>
      </c>
      <c r="I384" t="s">
        <v>20</v>
      </c>
      <c r="J384" t="s">
        <v>21</v>
      </c>
      <c r="K384" t="s">
        <v>22</v>
      </c>
      <c r="L384" t="s">
        <v>2166</v>
      </c>
      <c r="M384" t="s">
        <v>2167</v>
      </c>
      <c r="N384" t="s">
        <v>2168</v>
      </c>
      <c r="O384" s="1">
        <v>5.0000000000000002E-5</v>
      </c>
      <c r="P384" t="s">
        <v>26</v>
      </c>
      <c r="Q384" t="s">
        <v>27</v>
      </c>
    </row>
    <row r="385" spans="1:17" x14ac:dyDescent="0.3">
      <c r="A385" s="6" t="s">
        <v>6180</v>
      </c>
      <c r="B385" t="s">
        <v>2169</v>
      </c>
      <c r="C385">
        <v>489676018</v>
      </c>
      <c r="D385" t="s">
        <v>2067</v>
      </c>
      <c r="E385" t="s">
        <v>2068</v>
      </c>
      <c r="F385" t="s">
        <v>2069</v>
      </c>
      <c r="G385" t="s">
        <v>1810</v>
      </c>
      <c r="H385" t="s">
        <v>1811</v>
      </c>
      <c r="I385" t="s">
        <v>20</v>
      </c>
      <c r="J385" t="s">
        <v>21</v>
      </c>
      <c r="K385" t="s">
        <v>22</v>
      </c>
      <c r="L385" t="s">
        <v>2170</v>
      </c>
      <c r="M385" t="s">
        <v>2171</v>
      </c>
      <c r="N385" t="s">
        <v>2172</v>
      </c>
      <c r="O385" s="1">
        <v>5.0000000000000002E-5</v>
      </c>
      <c r="P385" t="s">
        <v>26</v>
      </c>
      <c r="Q385" t="s">
        <v>27</v>
      </c>
    </row>
    <row r="386" spans="1:17" x14ac:dyDescent="0.3">
      <c r="A386" s="6" t="s">
        <v>6181</v>
      </c>
      <c r="B386" t="s">
        <v>1830</v>
      </c>
      <c r="C386">
        <v>517053745</v>
      </c>
      <c r="D386" t="s">
        <v>2027</v>
      </c>
      <c r="E386" t="s">
        <v>2028</v>
      </c>
      <c r="F386" t="s">
        <v>2029</v>
      </c>
      <c r="G386" t="s">
        <v>1810</v>
      </c>
      <c r="H386" t="s">
        <v>1811</v>
      </c>
      <c r="I386" t="s">
        <v>20</v>
      </c>
      <c r="J386" t="s">
        <v>21</v>
      </c>
      <c r="K386" t="s">
        <v>22</v>
      </c>
      <c r="L386" t="s">
        <v>2173</v>
      </c>
      <c r="M386">
        <v>0</v>
      </c>
      <c r="N386" t="e">
        <f>-Inf</f>
        <v>#NAME?</v>
      </c>
      <c r="O386" s="1">
        <v>5.0000000000000002E-5</v>
      </c>
      <c r="P386" t="s">
        <v>26</v>
      </c>
      <c r="Q386" t="s">
        <v>27</v>
      </c>
    </row>
    <row r="387" spans="1:17" x14ac:dyDescent="0.3">
      <c r="A387" s="6" t="s">
        <v>6182</v>
      </c>
      <c r="B387" t="s">
        <v>2136</v>
      </c>
      <c r="C387">
        <v>517056631</v>
      </c>
      <c r="D387" t="s">
        <v>2098</v>
      </c>
      <c r="E387" t="s">
        <v>2099</v>
      </c>
      <c r="F387" t="s">
        <v>2100</v>
      </c>
      <c r="G387" t="s">
        <v>1810</v>
      </c>
      <c r="H387" t="s">
        <v>1811</v>
      </c>
      <c r="I387" t="s">
        <v>20</v>
      </c>
      <c r="J387" t="s">
        <v>21</v>
      </c>
      <c r="K387" t="s">
        <v>22</v>
      </c>
      <c r="L387" t="s">
        <v>2174</v>
      </c>
      <c r="M387" t="s">
        <v>2175</v>
      </c>
      <c r="N387" t="s">
        <v>2176</v>
      </c>
      <c r="O387" s="1">
        <v>5.0000000000000002E-5</v>
      </c>
      <c r="P387" t="s">
        <v>26</v>
      </c>
      <c r="Q387" t="s">
        <v>27</v>
      </c>
    </row>
    <row r="388" spans="1:17" x14ac:dyDescent="0.3">
      <c r="A388" s="6" t="s">
        <v>6183</v>
      </c>
      <c r="B388" t="s">
        <v>1953</v>
      </c>
      <c r="C388">
        <v>517259830</v>
      </c>
      <c r="D388" t="s">
        <v>2027</v>
      </c>
      <c r="E388" t="s">
        <v>2028</v>
      </c>
      <c r="F388" t="s">
        <v>2029</v>
      </c>
      <c r="G388" t="s">
        <v>1810</v>
      </c>
      <c r="H388" t="s">
        <v>1811</v>
      </c>
      <c r="I388" t="s">
        <v>20</v>
      </c>
      <c r="J388" t="s">
        <v>21</v>
      </c>
      <c r="K388" t="s">
        <v>22</v>
      </c>
      <c r="L388" t="s">
        <v>2177</v>
      </c>
      <c r="M388" t="s">
        <v>2178</v>
      </c>
      <c r="N388" t="s">
        <v>2179</v>
      </c>
      <c r="O388" s="1">
        <v>5.0000000000000002E-5</v>
      </c>
      <c r="P388" t="s">
        <v>26</v>
      </c>
      <c r="Q388" t="s">
        <v>27</v>
      </c>
    </row>
    <row r="389" spans="1:17" x14ac:dyDescent="0.3">
      <c r="A389" s="6" t="s">
        <v>6184</v>
      </c>
      <c r="B389" t="s">
        <v>1876</v>
      </c>
      <c r="C389">
        <v>655325417</v>
      </c>
      <c r="D389" t="s">
        <v>1831</v>
      </c>
      <c r="E389" t="s">
        <v>1832</v>
      </c>
      <c r="F389" t="s">
        <v>1833</v>
      </c>
      <c r="G389" t="s">
        <v>1810</v>
      </c>
      <c r="H389" t="s">
        <v>1811</v>
      </c>
      <c r="I389" t="s">
        <v>20</v>
      </c>
      <c r="J389" t="s">
        <v>21</v>
      </c>
      <c r="K389" t="s">
        <v>22</v>
      </c>
      <c r="L389" t="s">
        <v>2180</v>
      </c>
      <c r="M389" t="s">
        <v>2181</v>
      </c>
      <c r="N389" t="s">
        <v>2182</v>
      </c>
      <c r="O389" s="1">
        <v>5.0000000000000002E-5</v>
      </c>
      <c r="P389" t="s">
        <v>26</v>
      </c>
      <c r="Q389" t="s">
        <v>27</v>
      </c>
    </row>
    <row r="390" spans="1:17" x14ac:dyDescent="0.3">
      <c r="A390" s="6" t="s">
        <v>6185</v>
      </c>
      <c r="B390" t="s">
        <v>1876</v>
      </c>
      <c r="C390">
        <v>517057056</v>
      </c>
      <c r="D390" t="s">
        <v>1831</v>
      </c>
      <c r="E390" t="s">
        <v>1832</v>
      </c>
      <c r="F390" t="s">
        <v>1833</v>
      </c>
      <c r="G390" t="s">
        <v>1810</v>
      </c>
      <c r="H390" t="s">
        <v>1811</v>
      </c>
      <c r="I390" t="s">
        <v>20</v>
      </c>
      <c r="J390" t="s">
        <v>21</v>
      </c>
      <c r="K390" t="s">
        <v>22</v>
      </c>
      <c r="L390" t="s">
        <v>2183</v>
      </c>
      <c r="M390" t="s">
        <v>2184</v>
      </c>
      <c r="N390" t="s">
        <v>2185</v>
      </c>
      <c r="O390" s="1">
        <v>5.0000000000000002E-5</v>
      </c>
      <c r="P390" t="s">
        <v>26</v>
      </c>
      <c r="Q390" t="s">
        <v>27</v>
      </c>
    </row>
    <row r="391" spans="1:17" x14ac:dyDescent="0.3">
      <c r="A391" s="6" t="s">
        <v>6186</v>
      </c>
      <c r="B391" t="s">
        <v>1939</v>
      </c>
      <c r="C391">
        <v>648538900</v>
      </c>
      <c r="D391" t="s">
        <v>2186</v>
      </c>
      <c r="E391" t="s">
        <v>2187</v>
      </c>
      <c r="F391" t="s">
        <v>2188</v>
      </c>
      <c r="G391" t="s">
        <v>2189</v>
      </c>
      <c r="H391" t="s">
        <v>2190</v>
      </c>
      <c r="I391" t="s">
        <v>20</v>
      </c>
      <c r="J391" t="s">
        <v>21</v>
      </c>
      <c r="K391" t="s">
        <v>22</v>
      </c>
      <c r="L391" t="s">
        <v>2191</v>
      </c>
      <c r="M391" t="s">
        <v>2192</v>
      </c>
      <c r="N391" t="s">
        <v>2193</v>
      </c>
      <c r="O391" s="1">
        <v>5.0000000000000002E-5</v>
      </c>
      <c r="P391" t="s">
        <v>26</v>
      </c>
      <c r="Q391" t="s">
        <v>27</v>
      </c>
    </row>
    <row r="392" spans="1:17" x14ac:dyDescent="0.3">
      <c r="A392" s="6" t="s">
        <v>6187</v>
      </c>
      <c r="B392" t="s">
        <v>2136</v>
      </c>
      <c r="C392">
        <v>517257658</v>
      </c>
      <c r="D392" t="s">
        <v>2186</v>
      </c>
      <c r="E392" t="s">
        <v>2187</v>
      </c>
      <c r="F392" t="s">
        <v>2188</v>
      </c>
      <c r="G392" t="s">
        <v>2189</v>
      </c>
      <c r="H392" t="s">
        <v>2190</v>
      </c>
      <c r="I392" t="s">
        <v>20</v>
      </c>
      <c r="J392" t="s">
        <v>21</v>
      </c>
      <c r="K392" t="s">
        <v>22</v>
      </c>
      <c r="L392" t="s">
        <v>2194</v>
      </c>
      <c r="M392" t="s">
        <v>2195</v>
      </c>
      <c r="N392" t="s">
        <v>2196</v>
      </c>
      <c r="O392" s="1">
        <v>5.0000000000000002E-5</v>
      </c>
      <c r="P392" t="s">
        <v>26</v>
      </c>
      <c r="Q392" t="s">
        <v>27</v>
      </c>
    </row>
    <row r="393" spans="1:17" x14ac:dyDescent="0.3">
      <c r="A393" s="6" t="s">
        <v>6188</v>
      </c>
      <c r="B393" t="s">
        <v>2197</v>
      </c>
      <c r="C393">
        <v>648496940</v>
      </c>
      <c r="D393" t="s">
        <v>2186</v>
      </c>
      <c r="E393" t="s">
        <v>2187</v>
      </c>
      <c r="F393" t="s">
        <v>2188</v>
      </c>
      <c r="G393" t="s">
        <v>2189</v>
      </c>
      <c r="H393" t="s">
        <v>2190</v>
      </c>
      <c r="I393" t="s">
        <v>20</v>
      </c>
      <c r="J393" t="s">
        <v>21</v>
      </c>
      <c r="K393" t="s">
        <v>22</v>
      </c>
      <c r="L393" t="s">
        <v>2198</v>
      </c>
      <c r="M393" t="s">
        <v>2199</v>
      </c>
      <c r="N393" t="s">
        <v>2200</v>
      </c>
      <c r="O393" s="1">
        <v>5.0000000000000002E-5</v>
      </c>
      <c r="P393" t="s">
        <v>26</v>
      </c>
      <c r="Q393" t="s">
        <v>27</v>
      </c>
    </row>
    <row r="394" spans="1:17" x14ac:dyDescent="0.3">
      <c r="A394" s="6" t="s">
        <v>6189</v>
      </c>
      <c r="B394" t="s">
        <v>2201</v>
      </c>
      <c r="C394">
        <v>655324964</v>
      </c>
      <c r="D394" t="s">
        <v>2202</v>
      </c>
      <c r="E394" t="s">
        <v>2203</v>
      </c>
      <c r="F394" t="s">
        <v>2204</v>
      </c>
      <c r="G394" t="s">
        <v>2205</v>
      </c>
      <c r="H394" t="s">
        <v>2206</v>
      </c>
      <c r="I394" t="s">
        <v>20</v>
      </c>
      <c r="J394" t="s">
        <v>21</v>
      </c>
      <c r="K394" t="s">
        <v>22</v>
      </c>
      <c r="L394" t="s">
        <v>2207</v>
      </c>
      <c r="M394" t="s">
        <v>2208</v>
      </c>
      <c r="N394" t="s">
        <v>2209</v>
      </c>
      <c r="O394" s="1">
        <v>5.0000000000000002E-5</v>
      </c>
      <c r="P394" t="s">
        <v>26</v>
      </c>
      <c r="Q394" t="s">
        <v>27</v>
      </c>
    </row>
    <row r="395" spans="1:17" x14ac:dyDescent="0.3">
      <c r="A395" s="6" t="s">
        <v>6190</v>
      </c>
      <c r="B395" t="s">
        <v>2210</v>
      </c>
      <c r="C395">
        <v>517057715</v>
      </c>
      <c r="D395" t="s">
        <v>2211</v>
      </c>
      <c r="E395" t="s">
        <v>2212</v>
      </c>
      <c r="F395" t="s">
        <v>2213</v>
      </c>
      <c r="G395" t="s">
        <v>2205</v>
      </c>
      <c r="H395" t="s">
        <v>2206</v>
      </c>
      <c r="I395" t="s">
        <v>20</v>
      </c>
      <c r="J395" t="s">
        <v>21</v>
      </c>
      <c r="K395" t="s">
        <v>22</v>
      </c>
      <c r="L395" t="s">
        <v>2214</v>
      </c>
      <c r="M395" t="s">
        <v>2215</v>
      </c>
      <c r="N395" t="s">
        <v>2216</v>
      </c>
      <c r="O395" s="1">
        <v>5.0000000000000002E-5</v>
      </c>
      <c r="P395" t="s">
        <v>26</v>
      </c>
      <c r="Q395" t="s">
        <v>27</v>
      </c>
    </row>
    <row r="396" spans="1:17" x14ac:dyDescent="0.3">
      <c r="A396" s="6" t="s">
        <v>6191</v>
      </c>
      <c r="B396" t="s">
        <v>2210</v>
      </c>
      <c r="C396">
        <v>517057830</v>
      </c>
      <c r="D396" t="s">
        <v>2211</v>
      </c>
      <c r="E396" t="s">
        <v>2212</v>
      </c>
      <c r="F396" t="s">
        <v>2213</v>
      </c>
      <c r="G396" t="s">
        <v>2205</v>
      </c>
      <c r="H396" t="s">
        <v>2206</v>
      </c>
      <c r="I396" t="s">
        <v>20</v>
      </c>
      <c r="J396" t="s">
        <v>21</v>
      </c>
      <c r="K396" t="s">
        <v>22</v>
      </c>
      <c r="L396" t="s">
        <v>2217</v>
      </c>
      <c r="M396" t="s">
        <v>2218</v>
      </c>
      <c r="N396" t="s">
        <v>2219</v>
      </c>
      <c r="O396" s="1">
        <v>5.0000000000000002E-5</v>
      </c>
      <c r="P396" t="s">
        <v>26</v>
      </c>
      <c r="Q396" t="s">
        <v>27</v>
      </c>
    </row>
    <row r="397" spans="1:17" x14ac:dyDescent="0.3">
      <c r="A397" s="6" t="s">
        <v>6192</v>
      </c>
      <c r="B397" t="s">
        <v>1935</v>
      </c>
      <c r="C397">
        <v>517260376</v>
      </c>
      <c r="D397" t="s">
        <v>2220</v>
      </c>
      <c r="E397" t="s">
        <v>2221</v>
      </c>
      <c r="F397" t="s">
        <v>2222</v>
      </c>
      <c r="G397" t="s">
        <v>2223</v>
      </c>
      <c r="H397" t="s">
        <v>2224</v>
      </c>
      <c r="I397" t="s">
        <v>20</v>
      </c>
      <c r="J397" t="s">
        <v>21</v>
      </c>
      <c r="K397" t="s">
        <v>22</v>
      </c>
      <c r="L397" t="s">
        <v>2225</v>
      </c>
      <c r="M397" t="s">
        <v>2226</v>
      </c>
      <c r="N397" t="s">
        <v>2227</v>
      </c>
      <c r="O397" s="1">
        <v>5.0000000000000002E-5</v>
      </c>
      <c r="P397" t="s">
        <v>26</v>
      </c>
      <c r="Q397" t="s">
        <v>27</v>
      </c>
    </row>
    <row r="398" spans="1:17" x14ac:dyDescent="0.3">
      <c r="A398" s="6" t="s">
        <v>6193</v>
      </c>
      <c r="B398" t="s">
        <v>1935</v>
      </c>
      <c r="C398">
        <v>489654066</v>
      </c>
      <c r="D398" t="s">
        <v>2228</v>
      </c>
      <c r="E398" t="s">
        <v>2229</v>
      </c>
      <c r="F398" t="s">
        <v>2230</v>
      </c>
      <c r="G398" t="s">
        <v>2231</v>
      </c>
      <c r="H398" t="s">
        <v>2232</v>
      </c>
      <c r="I398" t="s">
        <v>20</v>
      </c>
      <c r="J398" t="s">
        <v>21</v>
      </c>
      <c r="K398" t="s">
        <v>22</v>
      </c>
      <c r="L398" t="s">
        <v>2233</v>
      </c>
      <c r="M398" t="s">
        <v>2234</v>
      </c>
      <c r="N398" t="s">
        <v>2235</v>
      </c>
      <c r="O398" s="1">
        <v>5.0000000000000002E-5</v>
      </c>
      <c r="P398" t="s">
        <v>26</v>
      </c>
      <c r="Q398" t="s">
        <v>27</v>
      </c>
    </row>
    <row r="399" spans="1:17" x14ac:dyDescent="0.3">
      <c r="A399" s="6" t="s">
        <v>6194</v>
      </c>
      <c r="B399" t="s">
        <v>204</v>
      </c>
      <c r="C399">
        <v>648538802</v>
      </c>
      <c r="D399" t="s">
        <v>2236</v>
      </c>
      <c r="E399" t="s">
        <v>2237</v>
      </c>
      <c r="F399" t="s">
        <v>2238</v>
      </c>
      <c r="G399" t="s">
        <v>2231</v>
      </c>
      <c r="H399" t="s">
        <v>2232</v>
      </c>
      <c r="I399" t="s">
        <v>20</v>
      </c>
      <c r="J399" t="s">
        <v>21</v>
      </c>
      <c r="K399" t="s">
        <v>22</v>
      </c>
      <c r="L399" t="s">
        <v>2239</v>
      </c>
      <c r="M399" t="s">
        <v>2240</v>
      </c>
      <c r="N399" t="s">
        <v>2241</v>
      </c>
      <c r="O399" s="1">
        <v>5.0000000000000002E-5</v>
      </c>
      <c r="P399" t="s">
        <v>26</v>
      </c>
      <c r="Q399" t="s">
        <v>27</v>
      </c>
    </row>
    <row r="400" spans="1:17" x14ac:dyDescent="0.3">
      <c r="A400" s="6" t="s">
        <v>6195</v>
      </c>
      <c r="B400" t="s">
        <v>2242</v>
      </c>
      <c r="C400">
        <v>489637545</v>
      </c>
      <c r="D400" t="s">
        <v>2243</v>
      </c>
      <c r="E400" t="s">
        <v>2244</v>
      </c>
      <c r="F400" t="s">
        <v>2245</v>
      </c>
      <c r="G400" t="s">
        <v>2231</v>
      </c>
      <c r="H400" t="s">
        <v>2232</v>
      </c>
      <c r="I400" t="s">
        <v>20</v>
      </c>
      <c r="J400" t="s">
        <v>21</v>
      </c>
      <c r="K400" t="s">
        <v>22</v>
      </c>
      <c r="L400" t="s">
        <v>2246</v>
      </c>
      <c r="M400" t="s">
        <v>2247</v>
      </c>
      <c r="N400" t="s">
        <v>2248</v>
      </c>
      <c r="O400" s="1">
        <v>5.0000000000000002E-5</v>
      </c>
      <c r="P400" t="s">
        <v>26</v>
      </c>
      <c r="Q400" t="s">
        <v>27</v>
      </c>
    </row>
    <row r="401" spans="1:17" x14ac:dyDescent="0.3">
      <c r="A401" s="6" t="s">
        <v>6196</v>
      </c>
      <c r="B401" t="s">
        <v>1529</v>
      </c>
      <c r="C401">
        <v>517052957</v>
      </c>
      <c r="D401" t="s">
        <v>2228</v>
      </c>
      <c r="E401" t="s">
        <v>2229</v>
      </c>
      <c r="F401" t="s">
        <v>2230</v>
      </c>
      <c r="G401" t="s">
        <v>2231</v>
      </c>
      <c r="H401" t="s">
        <v>2232</v>
      </c>
      <c r="I401" t="s">
        <v>20</v>
      </c>
      <c r="J401" t="s">
        <v>21</v>
      </c>
      <c r="K401" t="s">
        <v>22</v>
      </c>
      <c r="L401" t="s">
        <v>2249</v>
      </c>
      <c r="M401" t="s">
        <v>2250</v>
      </c>
      <c r="N401" t="s">
        <v>2251</v>
      </c>
      <c r="O401" s="1">
        <v>5.0000000000000002E-5</v>
      </c>
      <c r="P401" t="s">
        <v>26</v>
      </c>
      <c r="Q401" t="s">
        <v>27</v>
      </c>
    </row>
    <row r="402" spans="1:17" x14ac:dyDescent="0.3">
      <c r="A402" s="6" t="s">
        <v>6197</v>
      </c>
      <c r="B402" t="s">
        <v>1935</v>
      </c>
      <c r="C402">
        <v>517052710</v>
      </c>
      <c r="D402" t="s">
        <v>2228</v>
      </c>
      <c r="E402" t="s">
        <v>2229</v>
      </c>
      <c r="F402" t="s">
        <v>2230</v>
      </c>
      <c r="G402" t="s">
        <v>2231</v>
      </c>
      <c r="H402" t="s">
        <v>2232</v>
      </c>
      <c r="I402" t="s">
        <v>20</v>
      </c>
      <c r="J402" t="s">
        <v>21</v>
      </c>
      <c r="K402" t="s">
        <v>22</v>
      </c>
      <c r="L402" t="s">
        <v>2252</v>
      </c>
      <c r="M402" t="s">
        <v>2253</v>
      </c>
      <c r="N402" t="s">
        <v>2254</v>
      </c>
      <c r="O402" s="1">
        <v>5.0000000000000002E-5</v>
      </c>
      <c r="P402" t="s">
        <v>26</v>
      </c>
      <c r="Q402" t="s">
        <v>27</v>
      </c>
    </row>
    <row r="403" spans="1:17" x14ac:dyDescent="0.3">
      <c r="A403" s="6" t="s">
        <v>6198</v>
      </c>
      <c r="B403" t="s">
        <v>2255</v>
      </c>
      <c r="C403">
        <v>517055619</v>
      </c>
      <c r="D403" t="s">
        <v>2256</v>
      </c>
      <c r="E403" t="s">
        <v>2257</v>
      </c>
      <c r="F403" t="s">
        <v>2258</v>
      </c>
      <c r="G403" t="s">
        <v>2231</v>
      </c>
      <c r="H403" t="s">
        <v>2232</v>
      </c>
      <c r="I403" t="s">
        <v>20</v>
      </c>
      <c r="J403" t="s">
        <v>21</v>
      </c>
      <c r="K403" t="s">
        <v>22</v>
      </c>
      <c r="L403" t="s">
        <v>2259</v>
      </c>
      <c r="M403" t="s">
        <v>2260</v>
      </c>
      <c r="N403" t="s">
        <v>2261</v>
      </c>
      <c r="O403" s="1">
        <v>5.0000000000000002E-5</v>
      </c>
      <c r="P403" t="s">
        <v>26</v>
      </c>
      <c r="Q403" t="s">
        <v>27</v>
      </c>
    </row>
    <row r="404" spans="1:17" x14ac:dyDescent="0.3">
      <c r="A404" s="6" t="s">
        <v>6199</v>
      </c>
      <c r="B404" t="s">
        <v>2262</v>
      </c>
      <c r="C404">
        <v>517259359</v>
      </c>
      <c r="D404" t="s">
        <v>2263</v>
      </c>
      <c r="E404" t="s">
        <v>2264</v>
      </c>
      <c r="F404" t="s">
        <v>2265</v>
      </c>
      <c r="G404" t="s">
        <v>2231</v>
      </c>
      <c r="H404" t="s">
        <v>2232</v>
      </c>
      <c r="I404" t="s">
        <v>20</v>
      </c>
      <c r="J404" t="s">
        <v>21</v>
      </c>
      <c r="K404" t="s">
        <v>22</v>
      </c>
      <c r="L404" t="s">
        <v>2266</v>
      </c>
      <c r="M404" t="s">
        <v>2267</v>
      </c>
      <c r="N404" t="s">
        <v>2268</v>
      </c>
      <c r="O404" s="1">
        <v>5.0000000000000002E-5</v>
      </c>
      <c r="P404" t="s">
        <v>26</v>
      </c>
      <c r="Q404" t="s">
        <v>27</v>
      </c>
    </row>
    <row r="405" spans="1:17" x14ac:dyDescent="0.3">
      <c r="A405" s="6" t="s">
        <v>6200</v>
      </c>
      <c r="B405" t="s">
        <v>2269</v>
      </c>
      <c r="C405">
        <v>655324522</v>
      </c>
      <c r="D405" t="s">
        <v>2270</v>
      </c>
      <c r="E405" t="s">
        <v>2271</v>
      </c>
      <c r="F405" t="s">
        <v>2272</v>
      </c>
      <c r="G405" t="s">
        <v>2231</v>
      </c>
      <c r="H405" t="s">
        <v>2232</v>
      </c>
      <c r="I405" t="s">
        <v>20</v>
      </c>
      <c r="J405" t="s">
        <v>21</v>
      </c>
      <c r="K405" t="s">
        <v>22</v>
      </c>
      <c r="L405" t="s">
        <v>2273</v>
      </c>
      <c r="M405" t="s">
        <v>2274</v>
      </c>
      <c r="N405" t="s">
        <v>2275</v>
      </c>
      <c r="O405" s="1">
        <v>5.0000000000000002E-5</v>
      </c>
      <c r="P405" t="s">
        <v>26</v>
      </c>
      <c r="Q405" t="s">
        <v>27</v>
      </c>
    </row>
    <row r="406" spans="1:17" x14ac:dyDescent="0.3">
      <c r="A406" s="6" t="s">
        <v>6201</v>
      </c>
      <c r="B406" t="s">
        <v>2276</v>
      </c>
      <c r="C406">
        <v>648496902</v>
      </c>
      <c r="D406" t="s">
        <v>2277</v>
      </c>
      <c r="E406" t="s">
        <v>2278</v>
      </c>
      <c r="F406" t="s">
        <v>2279</v>
      </c>
      <c r="G406" t="s">
        <v>2231</v>
      </c>
      <c r="H406" t="s">
        <v>2232</v>
      </c>
      <c r="I406" t="s">
        <v>20</v>
      </c>
      <c r="J406" t="s">
        <v>21</v>
      </c>
      <c r="K406" t="s">
        <v>22</v>
      </c>
      <c r="L406" t="s">
        <v>2280</v>
      </c>
      <c r="M406" t="s">
        <v>2281</v>
      </c>
      <c r="N406" t="s">
        <v>2282</v>
      </c>
      <c r="O406" s="1">
        <v>5.0000000000000002E-5</v>
      </c>
      <c r="P406" t="s">
        <v>26</v>
      </c>
      <c r="Q406" t="s">
        <v>27</v>
      </c>
    </row>
    <row r="407" spans="1:17" x14ac:dyDescent="0.3">
      <c r="A407" s="6" t="s">
        <v>6202</v>
      </c>
      <c r="B407" t="s">
        <v>2276</v>
      </c>
      <c r="C407">
        <v>489646818</v>
      </c>
      <c r="D407" t="s">
        <v>2283</v>
      </c>
      <c r="E407" t="s">
        <v>2284</v>
      </c>
      <c r="F407" t="s">
        <v>2285</v>
      </c>
      <c r="G407" t="s">
        <v>2231</v>
      </c>
      <c r="H407" t="s">
        <v>2232</v>
      </c>
      <c r="I407" t="s">
        <v>20</v>
      </c>
      <c r="J407" t="s">
        <v>21</v>
      </c>
      <c r="K407" t="s">
        <v>22</v>
      </c>
      <c r="L407" t="s">
        <v>2286</v>
      </c>
      <c r="M407" t="s">
        <v>2287</v>
      </c>
      <c r="N407" t="s">
        <v>2288</v>
      </c>
      <c r="O407" s="1">
        <v>5.0000000000000002E-5</v>
      </c>
      <c r="P407" t="s">
        <v>26</v>
      </c>
      <c r="Q407" t="s">
        <v>27</v>
      </c>
    </row>
    <row r="408" spans="1:17" x14ac:dyDescent="0.3">
      <c r="A408" s="6" t="s">
        <v>6203</v>
      </c>
      <c r="B408" t="s">
        <v>2276</v>
      </c>
      <c r="C408">
        <v>517294109</v>
      </c>
      <c r="D408" t="s">
        <v>2283</v>
      </c>
      <c r="E408" t="s">
        <v>2284</v>
      </c>
      <c r="F408" t="s">
        <v>2285</v>
      </c>
      <c r="G408" t="s">
        <v>2231</v>
      </c>
      <c r="H408" t="s">
        <v>2232</v>
      </c>
      <c r="I408" t="s">
        <v>20</v>
      </c>
      <c r="J408" t="s">
        <v>21</v>
      </c>
      <c r="K408" t="s">
        <v>22</v>
      </c>
      <c r="L408" t="s">
        <v>2289</v>
      </c>
      <c r="M408" t="s">
        <v>2290</v>
      </c>
      <c r="N408" t="s">
        <v>2291</v>
      </c>
      <c r="O408" s="1">
        <v>5.0000000000000002E-5</v>
      </c>
      <c r="P408" t="s">
        <v>26</v>
      </c>
      <c r="Q408" t="s">
        <v>27</v>
      </c>
    </row>
    <row r="409" spans="1:17" x14ac:dyDescent="0.3">
      <c r="A409" s="6" t="s">
        <v>6204</v>
      </c>
      <c r="B409" t="s">
        <v>2292</v>
      </c>
      <c r="C409">
        <v>655325820</v>
      </c>
      <c r="D409" t="s">
        <v>2293</v>
      </c>
      <c r="E409" t="s">
        <v>2294</v>
      </c>
      <c r="F409" t="s">
        <v>2295</v>
      </c>
      <c r="G409" t="s">
        <v>2231</v>
      </c>
      <c r="H409" t="s">
        <v>2232</v>
      </c>
      <c r="I409" t="s">
        <v>20</v>
      </c>
      <c r="J409" t="s">
        <v>21</v>
      </c>
      <c r="K409" t="s">
        <v>22</v>
      </c>
      <c r="L409" t="s">
        <v>2296</v>
      </c>
      <c r="M409" t="s">
        <v>2297</v>
      </c>
      <c r="N409" t="s">
        <v>2298</v>
      </c>
      <c r="O409" s="1">
        <v>5.0000000000000002E-5</v>
      </c>
      <c r="P409" t="s">
        <v>26</v>
      </c>
      <c r="Q409" t="s">
        <v>27</v>
      </c>
    </row>
    <row r="410" spans="1:17" x14ac:dyDescent="0.3">
      <c r="A410" s="6" t="s">
        <v>6205</v>
      </c>
      <c r="B410" t="s">
        <v>2299</v>
      </c>
      <c r="C410">
        <v>517052686</v>
      </c>
      <c r="D410" t="s">
        <v>2300</v>
      </c>
      <c r="E410" t="s">
        <v>2301</v>
      </c>
      <c r="F410" t="s">
        <v>2302</v>
      </c>
      <c r="G410" t="s">
        <v>2231</v>
      </c>
      <c r="H410" t="s">
        <v>2232</v>
      </c>
      <c r="I410" t="s">
        <v>20</v>
      </c>
      <c r="J410" t="s">
        <v>21</v>
      </c>
      <c r="K410" t="s">
        <v>22</v>
      </c>
      <c r="L410" t="s">
        <v>2303</v>
      </c>
      <c r="M410" t="s">
        <v>2304</v>
      </c>
      <c r="N410" t="s">
        <v>2305</v>
      </c>
      <c r="O410" s="1">
        <v>5.0000000000000002E-5</v>
      </c>
      <c r="P410" t="s">
        <v>26</v>
      </c>
      <c r="Q410" t="s">
        <v>27</v>
      </c>
    </row>
    <row r="411" spans="1:17" x14ac:dyDescent="0.3">
      <c r="A411" s="6" t="s">
        <v>6206</v>
      </c>
      <c r="B411" t="s">
        <v>2306</v>
      </c>
      <c r="C411">
        <v>655325390</v>
      </c>
      <c r="D411" t="s">
        <v>2307</v>
      </c>
      <c r="E411" t="s">
        <v>2308</v>
      </c>
      <c r="F411" t="s">
        <v>2309</v>
      </c>
      <c r="G411" t="s">
        <v>2231</v>
      </c>
      <c r="H411" t="s">
        <v>2232</v>
      </c>
      <c r="I411" t="s">
        <v>20</v>
      </c>
      <c r="J411" t="s">
        <v>21</v>
      </c>
      <c r="K411" t="s">
        <v>22</v>
      </c>
      <c r="L411" t="s">
        <v>2310</v>
      </c>
      <c r="M411" t="s">
        <v>2311</v>
      </c>
      <c r="N411" t="s">
        <v>2312</v>
      </c>
      <c r="O411" s="1">
        <v>5.0000000000000002E-5</v>
      </c>
      <c r="P411" t="s">
        <v>26</v>
      </c>
      <c r="Q411" t="s">
        <v>27</v>
      </c>
    </row>
    <row r="412" spans="1:17" x14ac:dyDescent="0.3">
      <c r="A412" s="6" t="s">
        <v>6207</v>
      </c>
      <c r="B412" t="s">
        <v>2313</v>
      </c>
      <c r="C412">
        <v>517258607</v>
      </c>
      <c r="D412" t="s">
        <v>2314</v>
      </c>
      <c r="E412" t="s">
        <v>2315</v>
      </c>
      <c r="F412" t="s">
        <v>2316</v>
      </c>
      <c r="G412" t="s">
        <v>2231</v>
      </c>
      <c r="H412" t="s">
        <v>2232</v>
      </c>
      <c r="I412" t="s">
        <v>20</v>
      </c>
      <c r="J412" t="s">
        <v>21</v>
      </c>
      <c r="K412" t="s">
        <v>22</v>
      </c>
      <c r="L412" t="s">
        <v>2317</v>
      </c>
      <c r="M412" t="s">
        <v>2318</v>
      </c>
      <c r="N412" t="s">
        <v>2319</v>
      </c>
      <c r="O412" s="1">
        <v>5.0000000000000002E-5</v>
      </c>
      <c r="P412" t="s">
        <v>26</v>
      </c>
      <c r="Q412" t="s">
        <v>27</v>
      </c>
    </row>
    <row r="413" spans="1:17" x14ac:dyDescent="0.3">
      <c r="A413" s="6" t="s">
        <v>6208</v>
      </c>
      <c r="B413" t="s">
        <v>2320</v>
      </c>
      <c r="C413">
        <v>517056193</v>
      </c>
      <c r="D413" t="s">
        <v>2321</v>
      </c>
      <c r="E413" t="s">
        <v>2322</v>
      </c>
      <c r="F413" t="s">
        <v>2323</v>
      </c>
      <c r="G413" t="s">
        <v>2231</v>
      </c>
      <c r="H413" t="s">
        <v>2232</v>
      </c>
      <c r="I413" t="s">
        <v>20</v>
      </c>
      <c r="J413" t="s">
        <v>21</v>
      </c>
      <c r="K413" t="s">
        <v>22</v>
      </c>
      <c r="L413" t="s">
        <v>2324</v>
      </c>
      <c r="M413" t="s">
        <v>2325</v>
      </c>
      <c r="N413" t="s">
        <v>2326</v>
      </c>
      <c r="O413" s="1">
        <v>5.0000000000000002E-5</v>
      </c>
      <c r="P413" t="s">
        <v>26</v>
      </c>
      <c r="Q413" t="s">
        <v>27</v>
      </c>
    </row>
    <row r="414" spans="1:17" x14ac:dyDescent="0.3">
      <c r="A414" s="6" t="s">
        <v>6209</v>
      </c>
      <c r="B414" t="s">
        <v>2327</v>
      </c>
      <c r="C414">
        <v>489639658</v>
      </c>
      <c r="D414" t="s">
        <v>2328</v>
      </c>
      <c r="E414" t="s">
        <v>2329</v>
      </c>
      <c r="F414" t="s">
        <v>2330</v>
      </c>
      <c r="G414" t="s">
        <v>2231</v>
      </c>
      <c r="H414" t="s">
        <v>2232</v>
      </c>
      <c r="I414" t="s">
        <v>20</v>
      </c>
      <c r="J414" t="s">
        <v>21</v>
      </c>
      <c r="K414" t="s">
        <v>22</v>
      </c>
      <c r="L414" t="s">
        <v>2331</v>
      </c>
      <c r="M414" t="s">
        <v>2332</v>
      </c>
      <c r="N414" t="s">
        <v>2333</v>
      </c>
      <c r="O414" s="1">
        <v>5.0000000000000002E-5</v>
      </c>
      <c r="P414" t="s">
        <v>26</v>
      </c>
      <c r="Q414" t="s">
        <v>27</v>
      </c>
    </row>
    <row r="415" spans="1:17" x14ac:dyDescent="0.3">
      <c r="A415" s="6" t="s">
        <v>6210</v>
      </c>
      <c r="B415" t="s">
        <v>2334</v>
      </c>
      <c r="C415">
        <v>517053195</v>
      </c>
      <c r="D415" t="s">
        <v>2335</v>
      </c>
      <c r="E415" t="s">
        <v>2336</v>
      </c>
      <c r="F415" t="s">
        <v>2337</v>
      </c>
      <c r="G415" t="s">
        <v>2231</v>
      </c>
      <c r="H415" t="s">
        <v>2232</v>
      </c>
      <c r="I415" t="s">
        <v>20</v>
      </c>
      <c r="J415" t="s">
        <v>21</v>
      </c>
      <c r="K415" t="s">
        <v>22</v>
      </c>
      <c r="L415" t="s">
        <v>2338</v>
      </c>
      <c r="M415" t="s">
        <v>2339</v>
      </c>
      <c r="N415" t="s">
        <v>2340</v>
      </c>
      <c r="O415" s="1">
        <v>5.0000000000000002E-5</v>
      </c>
      <c r="P415" t="s">
        <v>26</v>
      </c>
      <c r="Q415" t="s">
        <v>27</v>
      </c>
    </row>
    <row r="416" spans="1:17" x14ac:dyDescent="0.3">
      <c r="A416" s="6" t="s">
        <v>6211</v>
      </c>
      <c r="B416" t="s">
        <v>2341</v>
      </c>
      <c r="C416">
        <v>517055692</v>
      </c>
      <c r="D416" t="s">
        <v>2342</v>
      </c>
      <c r="E416" t="s">
        <v>2343</v>
      </c>
      <c r="F416" t="s">
        <v>2344</v>
      </c>
      <c r="G416" t="s">
        <v>2231</v>
      </c>
      <c r="H416" t="s">
        <v>2232</v>
      </c>
      <c r="I416" t="s">
        <v>20</v>
      </c>
      <c r="J416" t="s">
        <v>21</v>
      </c>
      <c r="K416" t="s">
        <v>22</v>
      </c>
      <c r="L416" t="s">
        <v>2345</v>
      </c>
      <c r="M416" t="s">
        <v>2346</v>
      </c>
      <c r="N416" t="s">
        <v>2347</v>
      </c>
      <c r="O416" s="1">
        <v>5.0000000000000002E-5</v>
      </c>
      <c r="P416" t="s">
        <v>26</v>
      </c>
      <c r="Q416" t="s">
        <v>27</v>
      </c>
    </row>
    <row r="417" spans="1:17" x14ac:dyDescent="0.3">
      <c r="A417" s="6" t="s">
        <v>6212</v>
      </c>
      <c r="B417" t="s">
        <v>6913</v>
      </c>
      <c r="C417">
        <v>517259880</v>
      </c>
      <c r="D417" t="s">
        <v>2348</v>
      </c>
      <c r="E417" t="s">
        <v>2349</v>
      </c>
      <c r="F417" t="s">
        <v>2350</v>
      </c>
      <c r="G417" t="s">
        <v>2351</v>
      </c>
      <c r="H417" t="s">
        <v>2352</v>
      </c>
      <c r="I417" t="s">
        <v>20</v>
      </c>
      <c r="J417" t="s">
        <v>21</v>
      </c>
      <c r="K417" t="s">
        <v>22</v>
      </c>
      <c r="L417" t="s">
        <v>2353</v>
      </c>
      <c r="M417" t="s">
        <v>2354</v>
      </c>
      <c r="N417" t="s">
        <v>2355</v>
      </c>
      <c r="O417" s="1">
        <v>5.0000000000000002E-5</v>
      </c>
      <c r="P417" t="s">
        <v>26</v>
      </c>
      <c r="Q417" t="s">
        <v>27</v>
      </c>
    </row>
    <row r="418" spans="1:17" x14ac:dyDescent="0.3">
      <c r="A418" s="6" t="s">
        <v>6213</v>
      </c>
      <c r="B418" t="s">
        <v>960</v>
      </c>
      <c r="C418">
        <v>517057978</v>
      </c>
      <c r="D418" t="s">
        <v>2356</v>
      </c>
      <c r="E418" t="s">
        <v>2357</v>
      </c>
      <c r="F418" t="s">
        <v>2358</v>
      </c>
      <c r="G418" t="s">
        <v>2351</v>
      </c>
      <c r="H418" t="s">
        <v>2352</v>
      </c>
      <c r="I418" t="s">
        <v>20</v>
      </c>
      <c r="J418" t="s">
        <v>21</v>
      </c>
      <c r="K418" t="s">
        <v>22</v>
      </c>
      <c r="L418" t="s">
        <v>2359</v>
      </c>
      <c r="M418" t="s">
        <v>2360</v>
      </c>
      <c r="N418" t="s">
        <v>2361</v>
      </c>
      <c r="O418" s="1">
        <v>5.0000000000000002E-5</v>
      </c>
      <c r="P418" t="s">
        <v>26</v>
      </c>
      <c r="Q418" t="s">
        <v>27</v>
      </c>
    </row>
    <row r="419" spans="1:17" x14ac:dyDescent="0.3">
      <c r="A419" s="6" t="s">
        <v>6214</v>
      </c>
      <c r="B419" t="s">
        <v>28</v>
      </c>
      <c r="C419">
        <v>655325877</v>
      </c>
      <c r="D419" t="s">
        <v>2348</v>
      </c>
      <c r="E419" t="s">
        <v>2349</v>
      </c>
      <c r="F419" t="s">
        <v>2350</v>
      </c>
      <c r="G419" t="s">
        <v>2351</v>
      </c>
      <c r="H419" t="s">
        <v>2352</v>
      </c>
      <c r="I419" t="s">
        <v>20</v>
      </c>
      <c r="J419" t="s">
        <v>21</v>
      </c>
      <c r="K419" t="s">
        <v>22</v>
      </c>
      <c r="L419" t="s">
        <v>2362</v>
      </c>
      <c r="M419" t="s">
        <v>2363</v>
      </c>
      <c r="N419" t="s">
        <v>2364</v>
      </c>
      <c r="O419" s="1">
        <v>5.0000000000000002E-5</v>
      </c>
      <c r="P419" t="s">
        <v>26</v>
      </c>
      <c r="Q419" t="s">
        <v>27</v>
      </c>
    </row>
    <row r="420" spans="1:17" x14ac:dyDescent="0.3">
      <c r="A420" s="6" t="s">
        <v>6215</v>
      </c>
      <c r="B420" t="s">
        <v>6913</v>
      </c>
      <c r="C420">
        <v>517258110</v>
      </c>
      <c r="D420" t="s">
        <v>2348</v>
      </c>
      <c r="E420" t="s">
        <v>2349</v>
      </c>
      <c r="F420" t="s">
        <v>2350</v>
      </c>
      <c r="G420" t="s">
        <v>2351</v>
      </c>
      <c r="H420" t="s">
        <v>2352</v>
      </c>
      <c r="I420" t="s">
        <v>20</v>
      </c>
      <c r="J420" t="s">
        <v>21</v>
      </c>
      <c r="K420" t="s">
        <v>22</v>
      </c>
      <c r="L420" t="s">
        <v>2365</v>
      </c>
      <c r="M420" t="s">
        <v>2366</v>
      </c>
      <c r="N420" t="s">
        <v>2367</v>
      </c>
      <c r="O420" s="1">
        <v>5.0000000000000002E-5</v>
      </c>
      <c r="P420" t="s">
        <v>26</v>
      </c>
      <c r="Q420" t="s">
        <v>27</v>
      </c>
    </row>
    <row r="421" spans="1:17" x14ac:dyDescent="0.3">
      <c r="A421" s="6" t="s">
        <v>6216</v>
      </c>
      <c r="B421" t="s">
        <v>6914</v>
      </c>
      <c r="C421">
        <v>517258114</v>
      </c>
      <c r="D421" t="s">
        <v>2368</v>
      </c>
      <c r="E421" t="s">
        <v>2369</v>
      </c>
      <c r="F421" t="s">
        <v>2370</v>
      </c>
      <c r="G421" t="s">
        <v>2351</v>
      </c>
      <c r="H421" t="s">
        <v>2352</v>
      </c>
      <c r="I421" t="s">
        <v>20</v>
      </c>
      <c r="J421" t="s">
        <v>21</v>
      </c>
      <c r="K421" t="s">
        <v>22</v>
      </c>
      <c r="L421" t="s">
        <v>2371</v>
      </c>
      <c r="M421" t="s">
        <v>2372</v>
      </c>
      <c r="N421" t="s">
        <v>2373</v>
      </c>
      <c r="O421" s="1">
        <v>5.0000000000000002E-5</v>
      </c>
      <c r="P421" t="s">
        <v>26</v>
      </c>
      <c r="Q421" t="s">
        <v>27</v>
      </c>
    </row>
    <row r="422" spans="1:17" x14ac:dyDescent="0.3">
      <c r="A422" s="6" t="s">
        <v>6217</v>
      </c>
      <c r="B422" t="s">
        <v>2374</v>
      </c>
      <c r="C422">
        <v>517056602</v>
      </c>
      <c r="D422" t="s">
        <v>2375</v>
      </c>
      <c r="E422" t="s">
        <v>2376</v>
      </c>
      <c r="F422" t="s">
        <v>2377</v>
      </c>
      <c r="G422" t="s">
        <v>2351</v>
      </c>
      <c r="H422" t="s">
        <v>2352</v>
      </c>
      <c r="I422" t="s">
        <v>20</v>
      </c>
      <c r="J422" t="s">
        <v>21</v>
      </c>
      <c r="K422" t="s">
        <v>22</v>
      </c>
      <c r="L422" t="s">
        <v>2378</v>
      </c>
      <c r="M422" t="s">
        <v>2379</v>
      </c>
      <c r="N422" t="s">
        <v>2380</v>
      </c>
      <c r="O422" s="1">
        <v>5.0000000000000002E-5</v>
      </c>
      <c r="P422" t="s">
        <v>26</v>
      </c>
      <c r="Q422" t="s">
        <v>27</v>
      </c>
    </row>
    <row r="423" spans="1:17" x14ac:dyDescent="0.3">
      <c r="A423" s="6" t="s">
        <v>6218</v>
      </c>
      <c r="B423" t="s">
        <v>2381</v>
      </c>
      <c r="C423">
        <v>655324959</v>
      </c>
      <c r="D423" t="s">
        <v>2382</v>
      </c>
      <c r="E423" t="s">
        <v>2383</v>
      </c>
      <c r="F423" t="s">
        <v>2384</v>
      </c>
      <c r="G423" t="s">
        <v>2351</v>
      </c>
      <c r="H423" t="s">
        <v>2352</v>
      </c>
      <c r="I423" t="s">
        <v>20</v>
      </c>
      <c r="J423" t="s">
        <v>21</v>
      </c>
      <c r="K423" t="s">
        <v>22</v>
      </c>
      <c r="L423" t="s">
        <v>2385</v>
      </c>
      <c r="M423" t="s">
        <v>2386</v>
      </c>
      <c r="N423" t="s">
        <v>2387</v>
      </c>
      <c r="O423" s="1">
        <v>5.0000000000000002E-5</v>
      </c>
      <c r="P423" t="s">
        <v>26</v>
      </c>
      <c r="Q423" t="s">
        <v>27</v>
      </c>
    </row>
    <row r="424" spans="1:17" x14ac:dyDescent="0.3">
      <c r="A424" s="6" t="s">
        <v>6219</v>
      </c>
      <c r="B424" t="s">
        <v>2388</v>
      </c>
      <c r="C424">
        <v>86450860</v>
      </c>
      <c r="D424" t="s">
        <v>2368</v>
      </c>
      <c r="E424" t="s">
        <v>2369</v>
      </c>
      <c r="F424" t="s">
        <v>2370</v>
      </c>
      <c r="G424" t="s">
        <v>2351</v>
      </c>
      <c r="H424" t="s">
        <v>2352</v>
      </c>
      <c r="I424" t="s">
        <v>20</v>
      </c>
      <c r="J424" t="s">
        <v>21</v>
      </c>
      <c r="K424" t="s">
        <v>22</v>
      </c>
      <c r="L424" t="s">
        <v>2389</v>
      </c>
      <c r="M424">
        <v>0</v>
      </c>
      <c r="N424" t="e">
        <f>-Inf</f>
        <v>#NAME?</v>
      </c>
      <c r="O424" s="1">
        <v>5.0000000000000002E-5</v>
      </c>
      <c r="P424" t="s">
        <v>26</v>
      </c>
      <c r="Q424" t="s">
        <v>27</v>
      </c>
    </row>
    <row r="425" spans="1:17" x14ac:dyDescent="0.3">
      <c r="A425" s="6" t="s">
        <v>6220</v>
      </c>
      <c r="B425" t="s">
        <v>2390</v>
      </c>
      <c r="C425">
        <v>655324902</v>
      </c>
      <c r="D425" t="s">
        <v>2391</v>
      </c>
      <c r="E425" t="s">
        <v>2392</v>
      </c>
      <c r="F425" t="s">
        <v>2393</v>
      </c>
      <c r="G425" t="s">
        <v>2351</v>
      </c>
      <c r="H425" t="s">
        <v>2352</v>
      </c>
      <c r="I425" t="s">
        <v>20</v>
      </c>
      <c r="J425" t="s">
        <v>21</v>
      </c>
      <c r="K425" t="s">
        <v>22</v>
      </c>
      <c r="L425" t="s">
        <v>2394</v>
      </c>
      <c r="M425" t="s">
        <v>2395</v>
      </c>
      <c r="N425" t="s">
        <v>2396</v>
      </c>
      <c r="O425" s="1">
        <v>5.0000000000000002E-5</v>
      </c>
      <c r="P425" t="s">
        <v>26</v>
      </c>
      <c r="Q425" t="s">
        <v>27</v>
      </c>
    </row>
    <row r="426" spans="1:17" x14ac:dyDescent="0.3">
      <c r="A426" s="6" t="s">
        <v>6221</v>
      </c>
      <c r="B426" t="s">
        <v>2397</v>
      </c>
      <c r="C426">
        <v>517292770</v>
      </c>
      <c r="D426" t="s">
        <v>2398</v>
      </c>
      <c r="E426" t="s">
        <v>2399</v>
      </c>
      <c r="F426" t="s">
        <v>2400</v>
      </c>
      <c r="G426" t="s">
        <v>2351</v>
      </c>
      <c r="H426" t="s">
        <v>2352</v>
      </c>
      <c r="I426" t="s">
        <v>20</v>
      </c>
      <c r="J426" t="s">
        <v>21</v>
      </c>
      <c r="K426" t="s">
        <v>22</v>
      </c>
      <c r="L426" t="s">
        <v>2401</v>
      </c>
      <c r="M426">
        <v>0</v>
      </c>
      <c r="N426" t="e">
        <f>-Inf</f>
        <v>#NAME?</v>
      </c>
      <c r="O426" s="1">
        <v>5.0000000000000002E-5</v>
      </c>
      <c r="P426" t="s">
        <v>26</v>
      </c>
      <c r="Q426" t="s">
        <v>27</v>
      </c>
    </row>
    <row r="427" spans="1:17" x14ac:dyDescent="0.3">
      <c r="A427" s="6" t="s">
        <v>6222</v>
      </c>
      <c r="B427" t="s">
        <v>2402</v>
      </c>
      <c r="C427">
        <v>655325882</v>
      </c>
      <c r="D427" t="s">
        <v>2382</v>
      </c>
      <c r="E427" t="s">
        <v>2383</v>
      </c>
      <c r="F427" t="s">
        <v>2384</v>
      </c>
      <c r="G427" t="s">
        <v>2351</v>
      </c>
      <c r="H427" t="s">
        <v>2352</v>
      </c>
      <c r="I427" t="s">
        <v>20</v>
      </c>
      <c r="J427" t="s">
        <v>21</v>
      </c>
      <c r="K427" t="s">
        <v>22</v>
      </c>
      <c r="L427" t="s">
        <v>2403</v>
      </c>
      <c r="M427" t="s">
        <v>2404</v>
      </c>
      <c r="N427" t="s">
        <v>2405</v>
      </c>
      <c r="O427" s="1">
        <v>5.0000000000000002E-5</v>
      </c>
      <c r="P427" t="s">
        <v>26</v>
      </c>
      <c r="Q427" t="s">
        <v>27</v>
      </c>
    </row>
    <row r="428" spans="1:17" x14ac:dyDescent="0.3">
      <c r="A428" s="6" t="s">
        <v>6223</v>
      </c>
      <c r="B428" t="s">
        <v>225</v>
      </c>
      <c r="C428">
        <v>517056138</v>
      </c>
      <c r="D428" t="s">
        <v>2406</v>
      </c>
      <c r="E428" t="s">
        <v>2407</v>
      </c>
      <c r="F428" t="s">
        <v>2408</v>
      </c>
      <c r="G428" t="s">
        <v>2351</v>
      </c>
      <c r="H428" t="s">
        <v>2352</v>
      </c>
      <c r="I428" t="s">
        <v>20</v>
      </c>
      <c r="J428" t="s">
        <v>21</v>
      </c>
      <c r="K428" t="s">
        <v>22</v>
      </c>
      <c r="L428" t="s">
        <v>2409</v>
      </c>
      <c r="M428" t="s">
        <v>2410</v>
      </c>
      <c r="N428" t="s">
        <v>2411</v>
      </c>
      <c r="O428" s="1">
        <v>5.0000000000000002E-5</v>
      </c>
      <c r="P428" t="s">
        <v>26</v>
      </c>
      <c r="Q428" t="s">
        <v>27</v>
      </c>
    </row>
    <row r="429" spans="1:17" x14ac:dyDescent="0.3">
      <c r="A429" s="6" t="s">
        <v>6224</v>
      </c>
      <c r="B429" t="s">
        <v>2412</v>
      </c>
      <c r="C429">
        <v>517258269</v>
      </c>
      <c r="D429" t="s">
        <v>2398</v>
      </c>
      <c r="E429" t="s">
        <v>2399</v>
      </c>
      <c r="F429" t="s">
        <v>2400</v>
      </c>
      <c r="G429" t="s">
        <v>2351</v>
      </c>
      <c r="H429" t="s">
        <v>2352</v>
      </c>
      <c r="I429" t="s">
        <v>20</v>
      </c>
      <c r="J429" t="s">
        <v>21</v>
      </c>
      <c r="K429" t="s">
        <v>22</v>
      </c>
      <c r="L429" t="s">
        <v>2413</v>
      </c>
      <c r="M429" t="s">
        <v>2414</v>
      </c>
      <c r="N429" t="s">
        <v>2415</v>
      </c>
      <c r="O429" s="1">
        <v>5.0000000000000002E-5</v>
      </c>
      <c r="P429" t="s">
        <v>26</v>
      </c>
      <c r="Q429" t="s">
        <v>27</v>
      </c>
    </row>
    <row r="430" spans="1:17" x14ac:dyDescent="0.3">
      <c r="A430" s="6" t="s">
        <v>6225</v>
      </c>
      <c r="B430" t="s">
        <v>2416</v>
      </c>
      <c r="C430">
        <v>517295071</v>
      </c>
      <c r="D430" t="s">
        <v>2398</v>
      </c>
      <c r="E430" t="s">
        <v>2399</v>
      </c>
      <c r="F430" t="s">
        <v>2400</v>
      </c>
      <c r="G430" t="s">
        <v>2351</v>
      </c>
      <c r="H430" t="s">
        <v>2352</v>
      </c>
      <c r="I430" t="s">
        <v>20</v>
      </c>
      <c r="J430" t="s">
        <v>21</v>
      </c>
      <c r="K430" t="s">
        <v>22</v>
      </c>
      <c r="L430" t="s">
        <v>2417</v>
      </c>
      <c r="M430" t="s">
        <v>2418</v>
      </c>
      <c r="N430" t="s">
        <v>2419</v>
      </c>
      <c r="O430" s="1">
        <v>5.0000000000000002E-5</v>
      </c>
      <c r="P430" t="s">
        <v>26</v>
      </c>
      <c r="Q430" t="s">
        <v>27</v>
      </c>
    </row>
    <row r="431" spans="1:17" x14ac:dyDescent="0.3">
      <c r="A431" s="6" t="s">
        <v>6226</v>
      </c>
      <c r="B431" t="s">
        <v>2420</v>
      </c>
      <c r="C431">
        <v>655325370</v>
      </c>
      <c r="D431" t="s">
        <v>2421</v>
      </c>
      <c r="E431" t="s">
        <v>2422</v>
      </c>
      <c r="F431" t="s">
        <v>2423</v>
      </c>
      <c r="G431" t="s">
        <v>2351</v>
      </c>
      <c r="H431" t="s">
        <v>2352</v>
      </c>
      <c r="I431" t="s">
        <v>20</v>
      </c>
      <c r="J431" t="s">
        <v>21</v>
      </c>
      <c r="K431" t="s">
        <v>22</v>
      </c>
      <c r="L431" t="s">
        <v>2424</v>
      </c>
      <c r="M431" t="s">
        <v>2425</v>
      </c>
      <c r="N431" t="s">
        <v>2426</v>
      </c>
      <c r="O431" s="1">
        <v>5.0000000000000002E-5</v>
      </c>
      <c r="P431" t="s">
        <v>26</v>
      </c>
      <c r="Q431" t="s">
        <v>27</v>
      </c>
    </row>
    <row r="432" spans="1:17" x14ac:dyDescent="0.3">
      <c r="A432" s="6" t="s">
        <v>6227</v>
      </c>
      <c r="B432" t="s">
        <v>2427</v>
      </c>
      <c r="C432">
        <v>517258603</v>
      </c>
      <c r="D432" t="s">
        <v>2428</v>
      </c>
      <c r="E432" t="s">
        <v>2429</v>
      </c>
      <c r="F432" t="s">
        <v>2430</v>
      </c>
      <c r="G432" t="s">
        <v>2351</v>
      </c>
      <c r="H432" t="s">
        <v>2352</v>
      </c>
      <c r="I432" t="s">
        <v>20</v>
      </c>
      <c r="J432" t="s">
        <v>21</v>
      </c>
      <c r="K432" t="s">
        <v>22</v>
      </c>
      <c r="L432" t="s">
        <v>2431</v>
      </c>
      <c r="M432" t="s">
        <v>2432</v>
      </c>
      <c r="N432" t="s">
        <v>2433</v>
      </c>
      <c r="O432" s="1">
        <v>5.0000000000000002E-5</v>
      </c>
      <c r="P432" t="s">
        <v>26</v>
      </c>
      <c r="Q432" t="s">
        <v>27</v>
      </c>
    </row>
    <row r="433" spans="1:17" x14ac:dyDescent="0.3">
      <c r="A433" s="6" t="s">
        <v>6228</v>
      </c>
      <c r="B433" t="s">
        <v>6915</v>
      </c>
      <c r="C433">
        <v>655325884</v>
      </c>
      <c r="D433" t="s">
        <v>2434</v>
      </c>
      <c r="E433" t="s">
        <v>2435</v>
      </c>
      <c r="F433" t="s">
        <v>2436</v>
      </c>
      <c r="G433" t="s">
        <v>2351</v>
      </c>
      <c r="H433" t="s">
        <v>2352</v>
      </c>
      <c r="I433" t="s">
        <v>20</v>
      </c>
      <c r="J433" t="s">
        <v>21</v>
      </c>
      <c r="K433" t="s">
        <v>22</v>
      </c>
      <c r="L433" t="s">
        <v>2437</v>
      </c>
      <c r="M433" t="s">
        <v>2438</v>
      </c>
      <c r="N433" t="s">
        <v>2439</v>
      </c>
      <c r="O433" s="1">
        <v>5.0000000000000002E-5</v>
      </c>
      <c r="P433" t="s">
        <v>26</v>
      </c>
      <c r="Q433" t="s">
        <v>27</v>
      </c>
    </row>
    <row r="434" spans="1:17" x14ac:dyDescent="0.3">
      <c r="A434" s="6" t="s">
        <v>6229</v>
      </c>
      <c r="B434" t="s">
        <v>6914</v>
      </c>
      <c r="C434">
        <v>517260060</v>
      </c>
      <c r="D434" t="s">
        <v>2421</v>
      </c>
      <c r="E434" t="s">
        <v>2422</v>
      </c>
      <c r="F434" t="s">
        <v>2423</v>
      </c>
      <c r="G434" t="s">
        <v>2351</v>
      </c>
      <c r="H434" t="s">
        <v>2352</v>
      </c>
      <c r="I434" t="s">
        <v>20</v>
      </c>
      <c r="J434" t="s">
        <v>21</v>
      </c>
      <c r="K434" t="s">
        <v>22</v>
      </c>
      <c r="L434" t="s">
        <v>2440</v>
      </c>
      <c r="M434" t="s">
        <v>2441</v>
      </c>
      <c r="N434" t="s">
        <v>2442</v>
      </c>
      <c r="O434" s="1">
        <v>5.0000000000000002E-5</v>
      </c>
      <c r="P434" t="s">
        <v>26</v>
      </c>
      <c r="Q434" t="s">
        <v>27</v>
      </c>
    </row>
    <row r="435" spans="1:17" x14ac:dyDescent="0.3">
      <c r="A435" s="6" t="s">
        <v>6230</v>
      </c>
      <c r="B435" t="s">
        <v>6914</v>
      </c>
      <c r="C435">
        <v>517055033</v>
      </c>
      <c r="D435" t="s">
        <v>2368</v>
      </c>
      <c r="E435" t="s">
        <v>2369</v>
      </c>
      <c r="F435" t="s">
        <v>2370</v>
      </c>
      <c r="G435" t="s">
        <v>2351</v>
      </c>
      <c r="H435" t="s">
        <v>2352</v>
      </c>
      <c r="I435" t="s">
        <v>20</v>
      </c>
      <c r="J435" t="s">
        <v>21</v>
      </c>
      <c r="K435" t="s">
        <v>22</v>
      </c>
      <c r="L435" t="s">
        <v>2443</v>
      </c>
      <c r="M435" t="s">
        <v>2444</v>
      </c>
      <c r="N435" t="s">
        <v>2445</v>
      </c>
      <c r="O435" s="1">
        <v>5.0000000000000002E-5</v>
      </c>
      <c r="P435" t="s">
        <v>26</v>
      </c>
      <c r="Q435" t="s">
        <v>27</v>
      </c>
    </row>
    <row r="436" spans="1:17" x14ac:dyDescent="0.3">
      <c r="A436" s="6" t="s">
        <v>6231</v>
      </c>
      <c r="B436" t="s">
        <v>2381</v>
      </c>
      <c r="C436">
        <v>655325883</v>
      </c>
      <c r="D436" t="s">
        <v>2446</v>
      </c>
      <c r="E436" t="s">
        <v>2383</v>
      </c>
      <c r="F436" t="s">
        <v>2447</v>
      </c>
      <c r="G436" t="s">
        <v>2351</v>
      </c>
      <c r="H436" t="s">
        <v>2352</v>
      </c>
      <c r="I436" t="s">
        <v>20</v>
      </c>
      <c r="J436" t="s">
        <v>21</v>
      </c>
      <c r="K436" t="s">
        <v>22</v>
      </c>
      <c r="L436" t="s">
        <v>2448</v>
      </c>
      <c r="M436" t="s">
        <v>2449</v>
      </c>
      <c r="N436" t="s">
        <v>2450</v>
      </c>
      <c r="O436" s="1">
        <v>5.0000000000000002E-5</v>
      </c>
      <c r="P436" t="s">
        <v>26</v>
      </c>
      <c r="Q436" t="s">
        <v>27</v>
      </c>
    </row>
    <row r="437" spans="1:17" x14ac:dyDescent="0.3">
      <c r="A437" s="6" t="s">
        <v>6232</v>
      </c>
      <c r="B437" t="s">
        <v>2451</v>
      </c>
      <c r="C437">
        <v>648496762</v>
      </c>
      <c r="D437" t="s">
        <v>2406</v>
      </c>
      <c r="E437" t="s">
        <v>2407</v>
      </c>
      <c r="F437" t="s">
        <v>2408</v>
      </c>
      <c r="G437" t="s">
        <v>2351</v>
      </c>
      <c r="H437" t="s">
        <v>2352</v>
      </c>
      <c r="I437" t="s">
        <v>20</v>
      </c>
      <c r="J437" t="s">
        <v>21</v>
      </c>
      <c r="K437" t="s">
        <v>22</v>
      </c>
      <c r="L437" t="s">
        <v>2452</v>
      </c>
      <c r="M437">
        <v>0</v>
      </c>
      <c r="N437" t="e">
        <f>-Inf</f>
        <v>#NAME?</v>
      </c>
      <c r="O437" s="1">
        <v>5.0000000000000002E-5</v>
      </c>
      <c r="P437" t="s">
        <v>26</v>
      </c>
      <c r="Q437" t="s">
        <v>27</v>
      </c>
    </row>
    <row r="438" spans="1:17" x14ac:dyDescent="0.3">
      <c r="A438" s="6" t="s">
        <v>6233</v>
      </c>
      <c r="B438" t="s">
        <v>2453</v>
      </c>
      <c r="C438">
        <v>655325819</v>
      </c>
      <c r="D438" t="s">
        <v>2454</v>
      </c>
      <c r="E438" t="s">
        <v>2455</v>
      </c>
      <c r="F438" t="s">
        <v>2456</v>
      </c>
      <c r="G438" t="s">
        <v>2351</v>
      </c>
      <c r="H438" t="s">
        <v>2352</v>
      </c>
      <c r="I438" t="s">
        <v>20</v>
      </c>
      <c r="J438" t="s">
        <v>21</v>
      </c>
      <c r="K438" t="s">
        <v>22</v>
      </c>
      <c r="L438" t="s">
        <v>2457</v>
      </c>
      <c r="M438" t="s">
        <v>2458</v>
      </c>
      <c r="N438" t="s">
        <v>2459</v>
      </c>
      <c r="O438" s="1">
        <v>5.0000000000000002E-5</v>
      </c>
      <c r="P438" t="s">
        <v>26</v>
      </c>
      <c r="Q438" t="s">
        <v>27</v>
      </c>
    </row>
    <row r="439" spans="1:17" x14ac:dyDescent="0.3">
      <c r="A439" s="6" t="s">
        <v>6234</v>
      </c>
      <c r="B439" t="s">
        <v>2381</v>
      </c>
      <c r="C439">
        <v>648496759</v>
      </c>
      <c r="D439" t="s">
        <v>2382</v>
      </c>
      <c r="E439" t="s">
        <v>2383</v>
      </c>
      <c r="F439" t="s">
        <v>2384</v>
      </c>
      <c r="G439" t="s">
        <v>2351</v>
      </c>
      <c r="H439" t="s">
        <v>2352</v>
      </c>
      <c r="I439" t="s">
        <v>20</v>
      </c>
      <c r="J439" t="s">
        <v>21</v>
      </c>
      <c r="K439" t="s">
        <v>22</v>
      </c>
      <c r="L439" t="s">
        <v>2460</v>
      </c>
      <c r="M439" t="s">
        <v>2461</v>
      </c>
      <c r="N439" t="s">
        <v>2462</v>
      </c>
      <c r="O439" s="1">
        <v>5.0000000000000002E-5</v>
      </c>
      <c r="P439" t="s">
        <v>26</v>
      </c>
      <c r="Q439" t="s">
        <v>27</v>
      </c>
    </row>
    <row r="440" spans="1:17" x14ac:dyDescent="0.3">
      <c r="A440" s="6" t="s">
        <v>6235</v>
      </c>
      <c r="B440" t="s">
        <v>2463</v>
      </c>
      <c r="C440">
        <v>517258682</v>
      </c>
      <c r="D440" t="s">
        <v>2382</v>
      </c>
      <c r="E440" t="s">
        <v>2383</v>
      </c>
      <c r="F440" t="s">
        <v>2384</v>
      </c>
      <c r="G440" t="s">
        <v>2351</v>
      </c>
      <c r="H440" t="s">
        <v>2352</v>
      </c>
      <c r="I440" t="s">
        <v>20</v>
      </c>
      <c r="J440" t="s">
        <v>21</v>
      </c>
      <c r="K440" t="s">
        <v>22</v>
      </c>
      <c r="L440" t="s">
        <v>2464</v>
      </c>
      <c r="M440" t="s">
        <v>2465</v>
      </c>
      <c r="N440" t="s">
        <v>2466</v>
      </c>
      <c r="O440" s="1">
        <v>5.0000000000000002E-5</v>
      </c>
      <c r="P440" t="s">
        <v>26</v>
      </c>
      <c r="Q440" t="s">
        <v>27</v>
      </c>
    </row>
    <row r="441" spans="1:17" x14ac:dyDescent="0.3">
      <c r="A441" s="6" t="s">
        <v>6236</v>
      </c>
      <c r="B441" t="s">
        <v>758</v>
      </c>
      <c r="C441">
        <v>655324963</v>
      </c>
      <c r="D441" t="s">
        <v>2467</v>
      </c>
      <c r="E441" t="s">
        <v>2468</v>
      </c>
      <c r="F441" t="s">
        <v>2469</v>
      </c>
      <c r="G441" t="s">
        <v>2351</v>
      </c>
      <c r="H441" t="s">
        <v>2352</v>
      </c>
      <c r="I441" t="s">
        <v>20</v>
      </c>
      <c r="J441" t="s">
        <v>21</v>
      </c>
      <c r="K441" t="s">
        <v>22</v>
      </c>
      <c r="L441" t="s">
        <v>2470</v>
      </c>
      <c r="M441" t="s">
        <v>2471</v>
      </c>
      <c r="N441" t="s">
        <v>2472</v>
      </c>
      <c r="O441" s="1">
        <v>5.0000000000000002E-5</v>
      </c>
      <c r="P441" t="s">
        <v>26</v>
      </c>
      <c r="Q441" t="s">
        <v>27</v>
      </c>
    </row>
    <row r="442" spans="1:17" x14ac:dyDescent="0.3">
      <c r="A442" s="6" t="s">
        <v>6237</v>
      </c>
      <c r="B442" t="s">
        <v>758</v>
      </c>
      <c r="C442">
        <v>517058118</v>
      </c>
      <c r="D442" t="s">
        <v>2473</v>
      </c>
      <c r="E442" t="s">
        <v>2474</v>
      </c>
      <c r="F442" t="s">
        <v>2475</v>
      </c>
      <c r="G442" t="s">
        <v>2351</v>
      </c>
      <c r="H442" t="s">
        <v>2352</v>
      </c>
      <c r="I442" t="s">
        <v>20</v>
      </c>
      <c r="J442" t="s">
        <v>21</v>
      </c>
      <c r="K442" t="s">
        <v>22</v>
      </c>
      <c r="L442" t="s">
        <v>2476</v>
      </c>
      <c r="M442" t="s">
        <v>2477</v>
      </c>
      <c r="N442" t="s">
        <v>2478</v>
      </c>
      <c r="O442" s="1">
        <v>5.0000000000000002E-5</v>
      </c>
      <c r="P442" t="s">
        <v>26</v>
      </c>
      <c r="Q442" t="s">
        <v>27</v>
      </c>
    </row>
    <row r="443" spans="1:17" x14ac:dyDescent="0.3">
      <c r="A443" s="6" t="s">
        <v>6238</v>
      </c>
      <c r="B443" t="s">
        <v>2479</v>
      </c>
      <c r="C443">
        <v>517260049</v>
      </c>
      <c r="D443" t="s">
        <v>2473</v>
      </c>
      <c r="E443" t="s">
        <v>2474</v>
      </c>
      <c r="F443" t="s">
        <v>2475</v>
      </c>
      <c r="G443" t="s">
        <v>2351</v>
      </c>
      <c r="H443" t="s">
        <v>2352</v>
      </c>
      <c r="I443" t="s">
        <v>20</v>
      </c>
      <c r="J443" t="s">
        <v>21</v>
      </c>
      <c r="K443" t="s">
        <v>22</v>
      </c>
      <c r="L443" t="s">
        <v>2480</v>
      </c>
      <c r="M443" t="s">
        <v>2481</v>
      </c>
      <c r="N443" t="s">
        <v>2482</v>
      </c>
      <c r="O443" s="1">
        <v>5.0000000000000002E-5</v>
      </c>
      <c r="P443" t="s">
        <v>26</v>
      </c>
      <c r="Q443" t="s">
        <v>27</v>
      </c>
    </row>
    <row r="444" spans="1:17" x14ac:dyDescent="0.3">
      <c r="A444" s="6" t="s">
        <v>6239</v>
      </c>
      <c r="B444" t="s">
        <v>920</v>
      </c>
      <c r="C444">
        <v>648538979</v>
      </c>
      <c r="D444" t="s">
        <v>2446</v>
      </c>
      <c r="E444" t="s">
        <v>2383</v>
      </c>
      <c r="F444" t="s">
        <v>2447</v>
      </c>
      <c r="G444" t="s">
        <v>2351</v>
      </c>
      <c r="H444" t="s">
        <v>2352</v>
      </c>
      <c r="I444" t="s">
        <v>20</v>
      </c>
      <c r="J444" t="s">
        <v>21</v>
      </c>
      <c r="K444" t="s">
        <v>22</v>
      </c>
      <c r="L444" t="s">
        <v>2483</v>
      </c>
      <c r="M444">
        <v>0</v>
      </c>
      <c r="N444" t="e">
        <f>-Inf</f>
        <v>#NAME?</v>
      </c>
      <c r="O444" s="1">
        <v>5.0000000000000002E-5</v>
      </c>
      <c r="P444" t="s">
        <v>26</v>
      </c>
      <c r="Q444" t="s">
        <v>27</v>
      </c>
    </row>
    <row r="445" spans="1:17" x14ac:dyDescent="0.3">
      <c r="A445" s="6" t="s">
        <v>6240</v>
      </c>
      <c r="B445" t="s">
        <v>2484</v>
      </c>
      <c r="C445">
        <v>517259879</v>
      </c>
      <c r="D445" t="s">
        <v>2391</v>
      </c>
      <c r="E445" t="s">
        <v>2392</v>
      </c>
      <c r="F445" t="s">
        <v>2393</v>
      </c>
      <c r="G445" t="s">
        <v>2351</v>
      </c>
      <c r="H445" t="s">
        <v>2352</v>
      </c>
      <c r="I445" t="s">
        <v>20</v>
      </c>
      <c r="J445" t="s">
        <v>21</v>
      </c>
      <c r="K445" t="s">
        <v>22</v>
      </c>
      <c r="L445" t="s">
        <v>2485</v>
      </c>
      <c r="M445" t="s">
        <v>2486</v>
      </c>
      <c r="N445" t="s">
        <v>2487</v>
      </c>
      <c r="O445" s="1">
        <v>5.0000000000000002E-5</v>
      </c>
      <c r="P445" t="s">
        <v>26</v>
      </c>
      <c r="Q445" t="s">
        <v>27</v>
      </c>
    </row>
    <row r="446" spans="1:17" x14ac:dyDescent="0.3">
      <c r="A446" s="6" t="s">
        <v>6241</v>
      </c>
      <c r="B446" t="s">
        <v>1529</v>
      </c>
      <c r="C446">
        <v>517256448</v>
      </c>
      <c r="D446" t="s">
        <v>2488</v>
      </c>
      <c r="E446" t="s">
        <v>2489</v>
      </c>
      <c r="F446" t="s">
        <v>2490</v>
      </c>
      <c r="G446" t="s">
        <v>2351</v>
      </c>
      <c r="H446" t="s">
        <v>2352</v>
      </c>
      <c r="I446" t="s">
        <v>20</v>
      </c>
      <c r="J446" t="s">
        <v>21</v>
      </c>
      <c r="K446" t="s">
        <v>22</v>
      </c>
      <c r="L446" t="s">
        <v>2491</v>
      </c>
      <c r="M446" t="s">
        <v>2492</v>
      </c>
      <c r="N446" t="s">
        <v>2493</v>
      </c>
      <c r="O446" s="1">
        <v>5.0000000000000002E-5</v>
      </c>
      <c r="P446" t="s">
        <v>26</v>
      </c>
      <c r="Q446" t="s">
        <v>27</v>
      </c>
    </row>
    <row r="447" spans="1:17" x14ac:dyDescent="0.3">
      <c r="A447" s="6" t="s">
        <v>6242</v>
      </c>
      <c r="B447" t="s">
        <v>2494</v>
      </c>
      <c r="C447">
        <v>517257734</v>
      </c>
      <c r="D447" t="s">
        <v>2495</v>
      </c>
      <c r="E447" t="s">
        <v>2496</v>
      </c>
      <c r="F447" t="s">
        <v>2497</v>
      </c>
      <c r="G447" t="s">
        <v>2351</v>
      </c>
      <c r="H447" t="s">
        <v>2352</v>
      </c>
      <c r="I447" t="s">
        <v>20</v>
      </c>
      <c r="J447" t="s">
        <v>21</v>
      </c>
      <c r="K447" t="s">
        <v>22</v>
      </c>
      <c r="L447" t="s">
        <v>2498</v>
      </c>
      <c r="M447" t="s">
        <v>2499</v>
      </c>
      <c r="N447" t="s">
        <v>2500</v>
      </c>
      <c r="O447" s="1">
        <v>5.0000000000000002E-5</v>
      </c>
      <c r="P447" t="s">
        <v>26</v>
      </c>
      <c r="Q447" t="s">
        <v>27</v>
      </c>
    </row>
    <row r="448" spans="1:17" x14ac:dyDescent="0.3">
      <c r="A448" s="6" t="s">
        <v>6243</v>
      </c>
      <c r="B448" t="s">
        <v>2501</v>
      </c>
      <c r="C448">
        <v>517054613</v>
      </c>
      <c r="D448" t="s">
        <v>2502</v>
      </c>
      <c r="E448" t="s">
        <v>2503</v>
      </c>
      <c r="F448" t="s">
        <v>2504</v>
      </c>
      <c r="G448" t="s">
        <v>2351</v>
      </c>
      <c r="H448" t="s">
        <v>2352</v>
      </c>
      <c r="I448" t="s">
        <v>20</v>
      </c>
      <c r="J448" t="s">
        <v>21</v>
      </c>
      <c r="K448" t="s">
        <v>22</v>
      </c>
      <c r="L448" t="s">
        <v>2505</v>
      </c>
      <c r="M448" t="s">
        <v>2506</v>
      </c>
      <c r="N448" t="s">
        <v>2507</v>
      </c>
      <c r="O448" s="1">
        <v>5.0000000000000002E-5</v>
      </c>
      <c r="P448" t="s">
        <v>26</v>
      </c>
      <c r="Q448" t="s">
        <v>27</v>
      </c>
    </row>
    <row r="449" spans="1:17" x14ac:dyDescent="0.3">
      <c r="A449" s="6" t="s">
        <v>6244</v>
      </c>
      <c r="B449" t="s">
        <v>2508</v>
      </c>
      <c r="C449">
        <v>655325737</v>
      </c>
      <c r="D449" t="s">
        <v>2509</v>
      </c>
      <c r="E449" t="s">
        <v>2510</v>
      </c>
      <c r="F449" t="s">
        <v>2511</v>
      </c>
      <c r="G449" t="s">
        <v>2351</v>
      </c>
      <c r="H449" t="s">
        <v>2352</v>
      </c>
      <c r="I449" t="s">
        <v>20</v>
      </c>
      <c r="J449" t="s">
        <v>21</v>
      </c>
      <c r="K449" t="s">
        <v>22</v>
      </c>
      <c r="L449" t="s">
        <v>2512</v>
      </c>
      <c r="M449" t="s">
        <v>2513</v>
      </c>
      <c r="N449" t="s">
        <v>2514</v>
      </c>
      <c r="O449" s="1">
        <v>5.0000000000000002E-5</v>
      </c>
      <c r="P449" t="s">
        <v>26</v>
      </c>
      <c r="Q449" t="s">
        <v>27</v>
      </c>
    </row>
    <row r="450" spans="1:17" x14ac:dyDescent="0.3">
      <c r="A450" s="6" t="s">
        <v>6245</v>
      </c>
      <c r="B450" t="s">
        <v>2515</v>
      </c>
      <c r="C450">
        <v>573471115</v>
      </c>
      <c r="D450" t="s">
        <v>2473</v>
      </c>
      <c r="E450" t="s">
        <v>2474</v>
      </c>
      <c r="F450" t="s">
        <v>2475</v>
      </c>
      <c r="G450" t="s">
        <v>2351</v>
      </c>
      <c r="H450" t="s">
        <v>2352</v>
      </c>
      <c r="I450" t="s">
        <v>20</v>
      </c>
      <c r="J450" t="s">
        <v>21</v>
      </c>
      <c r="K450" t="s">
        <v>22</v>
      </c>
      <c r="L450" t="s">
        <v>2516</v>
      </c>
      <c r="M450" t="s">
        <v>2517</v>
      </c>
      <c r="N450" t="s">
        <v>2518</v>
      </c>
      <c r="O450" s="1">
        <v>5.0000000000000002E-5</v>
      </c>
      <c r="P450" t="s">
        <v>26</v>
      </c>
      <c r="Q450" t="s">
        <v>27</v>
      </c>
    </row>
    <row r="451" spans="1:17" x14ac:dyDescent="0.3">
      <c r="A451" s="6" t="s">
        <v>6246</v>
      </c>
      <c r="B451" t="s">
        <v>2519</v>
      </c>
      <c r="C451">
        <v>517058279</v>
      </c>
      <c r="D451" t="s">
        <v>2520</v>
      </c>
      <c r="E451" t="s">
        <v>2521</v>
      </c>
      <c r="F451" t="s">
        <v>2522</v>
      </c>
      <c r="G451" t="s">
        <v>2351</v>
      </c>
      <c r="H451" t="s">
        <v>2352</v>
      </c>
      <c r="I451" t="s">
        <v>20</v>
      </c>
      <c r="J451" t="s">
        <v>21</v>
      </c>
      <c r="K451" t="s">
        <v>22</v>
      </c>
      <c r="L451" t="s">
        <v>2523</v>
      </c>
      <c r="M451" t="s">
        <v>2524</v>
      </c>
      <c r="N451" t="s">
        <v>2525</v>
      </c>
      <c r="O451" s="1">
        <v>5.0000000000000002E-5</v>
      </c>
      <c r="P451" t="s">
        <v>26</v>
      </c>
      <c r="Q451" t="s">
        <v>27</v>
      </c>
    </row>
    <row r="452" spans="1:17" x14ac:dyDescent="0.3">
      <c r="A452" s="6" t="s">
        <v>6247</v>
      </c>
      <c r="B452" t="s">
        <v>2484</v>
      </c>
      <c r="C452">
        <v>648539001</v>
      </c>
      <c r="D452" t="s">
        <v>2391</v>
      </c>
      <c r="E452" t="s">
        <v>2392</v>
      </c>
      <c r="F452" t="s">
        <v>2393</v>
      </c>
      <c r="G452" t="s">
        <v>2351</v>
      </c>
      <c r="H452" t="s">
        <v>2352</v>
      </c>
      <c r="I452" t="s">
        <v>20</v>
      </c>
      <c r="J452" t="s">
        <v>21</v>
      </c>
      <c r="K452" t="s">
        <v>22</v>
      </c>
      <c r="L452" t="s">
        <v>2526</v>
      </c>
      <c r="M452">
        <v>0</v>
      </c>
      <c r="N452" t="e">
        <f>-Inf</f>
        <v>#NAME?</v>
      </c>
      <c r="O452" s="1">
        <v>5.0000000000000002E-5</v>
      </c>
      <c r="P452" t="s">
        <v>26</v>
      </c>
      <c r="Q452" t="s">
        <v>27</v>
      </c>
    </row>
    <row r="453" spans="1:17" x14ac:dyDescent="0.3">
      <c r="A453" s="6" t="s">
        <v>6248</v>
      </c>
      <c r="B453" t="s">
        <v>2527</v>
      </c>
      <c r="C453">
        <v>517258690</v>
      </c>
      <c r="D453" t="s">
        <v>2391</v>
      </c>
      <c r="E453" t="s">
        <v>2392</v>
      </c>
      <c r="F453" t="s">
        <v>2393</v>
      </c>
      <c r="G453" t="s">
        <v>2351</v>
      </c>
      <c r="H453" t="s">
        <v>2352</v>
      </c>
      <c r="I453" t="s">
        <v>20</v>
      </c>
      <c r="J453" t="s">
        <v>21</v>
      </c>
      <c r="K453" t="s">
        <v>22</v>
      </c>
      <c r="L453" t="s">
        <v>2528</v>
      </c>
      <c r="M453" t="s">
        <v>2529</v>
      </c>
      <c r="N453" t="s">
        <v>2530</v>
      </c>
      <c r="O453" s="1">
        <v>5.0000000000000002E-5</v>
      </c>
      <c r="P453" t="s">
        <v>26</v>
      </c>
      <c r="Q453" t="s">
        <v>27</v>
      </c>
    </row>
    <row r="454" spans="1:17" x14ac:dyDescent="0.3">
      <c r="A454" s="6" t="s">
        <v>6249</v>
      </c>
      <c r="B454" t="s">
        <v>28</v>
      </c>
      <c r="C454">
        <v>517053505</v>
      </c>
      <c r="D454" t="s">
        <v>2531</v>
      </c>
      <c r="E454" t="s">
        <v>2532</v>
      </c>
      <c r="F454" t="s">
        <v>2533</v>
      </c>
      <c r="G454" t="s">
        <v>2351</v>
      </c>
      <c r="H454" t="s">
        <v>2352</v>
      </c>
      <c r="I454" t="s">
        <v>20</v>
      </c>
      <c r="J454" t="s">
        <v>21</v>
      </c>
      <c r="K454" t="s">
        <v>22</v>
      </c>
      <c r="L454" t="s">
        <v>2534</v>
      </c>
      <c r="M454" t="s">
        <v>2535</v>
      </c>
      <c r="N454" t="s">
        <v>2536</v>
      </c>
      <c r="O454" s="1">
        <v>5.0000000000000002E-5</v>
      </c>
      <c r="P454" t="s">
        <v>26</v>
      </c>
      <c r="Q454" t="s">
        <v>27</v>
      </c>
    </row>
    <row r="455" spans="1:17" x14ac:dyDescent="0.3">
      <c r="A455" s="6" t="s">
        <v>6250</v>
      </c>
      <c r="B455" t="s">
        <v>2537</v>
      </c>
      <c r="C455">
        <v>655325495</v>
      </c>
      <c r="D455" t="s">
        <v>2538</v>
      </c>
      <c r="E455" t="s">
        <v>2539</v>
      </c>
      <c r="F455" t="s">
        <v>2540</v>
      </c>
      <c r="G455" t="s">
        <v>2351</v>
      </c>
      <c r="H455" t="s">
        <v>2352</v>
      </c>
      <c r="I455" t="s">
        <v>20</v>
      </c>
      <c r="J455" t="s">
        <v>21</v>
      </c>
      <c r="K455" t="s">
        <v>22</v>
      </c>
      <c r="L455" t="s">
        <v>2541</v>
      </c>
      <c r="M455" t="s">
        <v>2542</v>
      </c>
      <c r="N455" t="s">
        <v>2543</v>
      </c>
      <c r="O455" s="1">
        <v>5.0000000000000002E-5</v>
      </c>
      <c r="P455" t="s">
        <v>26</v>
      </c>
      <c r="Q455" t="s">
        <v>27</v>
      </c>
    </row>
    <row r="456" spans="1:17" x14ac:dyDescent="0.3">
      <c r="A456" s="6" t="s">
        <v>6251</v>
      </c>
      <c r="B456" t="s">
        <v>2544</v>
      </c>
      <c r="C456">
        <v>517258303</v>
      </c>
      <c r="D456" t="s">
        <v>2398</v>
      </c>
      <c r="E456" t="s">
        <v>2399</v>
      </c>
      <c r="F456" t="s">
        <v>2400</v>
      </c>
      <c r="G456" t="s">
        <v>2351</v>
      </c>
      <c r="H456" t="s">
        <v>2352</v>
      </c>
      <c r="I456" t="s">
        <v>20</v>
      </c>
      <c r="J456" t="s">
        <v>21</v>
      </c>
      <c r="K456" t="s">
        <v>22</v>
      </c>
      <c r="L456" t="s">
        <v>2545</v>
      </c>
      <c r="M456">
        <v>0</v>
      </c>
      <c r="N456" t="e">
        <f>-Inf</f>
        <v>#NAME?</v>
      </c>
      <c r="O456" s="1">
        <v>5.0000000000000002E-5</v>
      </c>
      <c r="P456" t="s">
        <v>26</v>
      </c>
      <c r="Q456" t="s">
        <v>27</v>
      </c>
    </row>
    <row r="457" spans="1:17" x14ac:dyDescent="0.3">
      <c r="A457" s="6" t="s">
        <v>6252</v>
      </c>
      <c r="B457" t="s">
        <v>2546</v>
      </c>
      <c r="C457">
        <v>655326026</v>
      </c>
      <c r="D457" t="s">
        <v>2547</v>
      </c>
      <c r="E457" t="s">
        <v>2548</v>
      </c>
      <c r="F457" t="s">
        <v>2549</v>
      </c>
      <c r="G457" t="s">
        <v>2351</v>
      </c>
      <c r="H457" t="s">
        <v>2352</v>
      </c>
      <c r="I457" t="s">
        <v>20</v>
      </c>
      <c r="J457" t="s">
        <v>21</v>
      </c>
      <c r="K457" t="s">
        <v>22</v>
      </c>
      <c r="L457" t="s">
        <v>2550</v>
      </c>
      <c r="M457" t="s">
        <v>2551</v>
      </c>
      <c r="N457" t="s">
        <v>2552</v>
      </c>
      <c r="O457" s="1">
        <v>5.0000000000000002E-5</v>
      </c>
      <c r="P457" t="s">
        <v>26</v>
      </c>
      <c r="Q457" t="s">
        <v>27</v>
      </c>
    </row>
    <row r="458" spans="1:17" x14ac:dyDescent="0.3">
      <c r="A458" s="6" t="s">
        <v>6253</v>
      </c>
      <c r="B458" t="s">
        <v>2463</v>
      </c>
      <c r="C458">
        <v>517260052</v>
      </c>
      <c r="D458" t="s">
        <v>2446</v>
      </c>
      <c r="E458" t="s">
        <v>2383</v>
      </c>
      <c r="F458" t="s">
        <v>2447</v>
      </c>
      <c r="G458" t="s">
        <v>2351</v>
      </c>
      <c r="H458" t="s">
        <v>2352</v>
      </c>
      <c r="I458" t="s">
        <v>20</v>
      </c>
      <c r="J458" t="s">
        <v>21</v>
      </c>
      <c r="K458" t="s">
        <v>22</v>
      </c>
      <c r="L458" t="s">
        <v>2553</v>
      </c>
      <c r="M458" t="s">
        <v>2554</v>
      </c>
      <c r="N458" t="s">
        <v>2555</v>
      </c>
      <c r="O458" s="1">
        <v>5.0000000000000002E-5</v>
      </c>
      <c r="P458" t="s">
        <v>26</v>
      </c>
      <c r="Q458" t="s">
        <v>27</v>
      </c>
    </row>
    <row r="459" spans="1:17" x14ac:dyDescent="0.3">
      <c r="A459" s="6" t="s">
        <v>6254</v>
      </c>
      <c r="B459" t="s">
        <v>2556</v>
      </c>
      <c r="C459">
        <v>655325470</v>
      </c>
      <c r="D459" t="s">
        <v>2557</v>
      </c>
      <c r="E459" t="s">
        <v>2558</v>
      </c>
      <c r="F459" t="s">
        <v>2559</v>
      </c>
      <c r="G459" t="s">
        <v>2351</v>
      </c>
      <c r="H459" t="s">
        <v>2352</v>
      </c>
      <c r="I459" t="s">
        <v>20</v>
      </c>
      <c r="J459" t="s">
        <v>21</v>
      </c>
      <c r="K459" t="s">
        <v>22</v>
      </c>
      <c r="L459" t="s">
        <v>2560</v>
      </c>
      <c r="M459" t="s">
        <v>2561</v>
      </c>
      <c r="N459" t="s">
        <v>2562</v>
      </c>
      <c r="O459" s="1">
        <v>5.0000000000000002E-5</v>
      </c>
      <c r="P459" t="s">
        <v>26</v>
      </c>
      <c r="Q459" t="s">
        <v>27</v>
      </c>
    </row>
    <row r="460" spans="1:17" x14ac:dyDescent="0.3">
      <c r="A460" s="6" t="s">
        <v>6255</v>
      </c>
      <c r="B460" t="s">
        <v>28</v>
      </c>
      <c r="C460">
        <v>517052663</v>
      </c>
      <c r="D460" t="s">
        <v>2502</v>
      </c>
      <c r="E460" t="s">
        <v>2503</v>
      </c>
      <c r="F460" t="s">
        <v>2504</v>
      </c>
      <c r="G460" t="s">
        <v>2351</v>
      </c>
      <c r="H460" t="s">
        <v>2352</v>
      </c>
      <c r="I460" t="s">
        <v>20</v>
      </c>
      <c r="J460" t="s">
        <v>21</v>
      </c>
      <c r="K460" t="s">
        <v>22</v>
      </c>
      <c r="L460" t="s">
        <v>2563</v>
      </c>
      <c r="M460" t="s">
        <v>2564</v>
      </c>
      <c r="N460" t="s">
        <v>2565</v>
      </c>
      <c r="O460" s="1">
        <v>5.0000000000000002E-5</v>
      </c>
      <c r="P460" t="s">
        <v>26</v>
      </c>
      <c r="Q460" t="s">
        <v>27</v>
      </c>
    </row>
    <row r="461" spans="1:17" x14ac:dyDescent="0.3">
      <c r="A461" s="6" t="s">
        <v>6256</v>
      </c>
      <c r="B461" t="s">
        <v>2566</v>
      </c>
      <c r="C461">
        <v>655326629</v>
      </c>
      <c r="D461" t="s">
        <v>2557</v>
      </c>
      <c r="E461" t="s">
        <v>2558</v>
      </c>
      <c r="F461" t="s">
        <v>2559</v>
      </c>
      <c r="G461" t="s">
        <v>2351</v>
      </c>
      <c r="H461" t="s">
        <v>2352</v>
      </c>
      <c r="I461" t="s">
        <v>20</v>
      </c>
      <c r="J461" t="s">
        <v>21</v>
      </c>
      <c r="K461" t="s">
        <v>22</v>
      </c>
      <c r="L461" t="s">
        <v>2567</v>
      </c>
      <c r="M461" t="s">
        <v>2568</v>
      </c>
      <c r="N461" t="s">
        <v>2569</v>
      </c>
      <c r="O461" s="1">
        <v>5.0000000000000002E-5</v>
      </c>
      <c r="P461" t="s">
        <v>26</v>
      </c>
      <c r="Q461" t="s">
        <v>27</v>
      </c>
    </row>
    <row r="462" spans="1:17" x14ac:dyDescent="0.3">
      <c r="A462" s="6" t="s">
        <v>6257</v>
      </c>
      <c r="B462" t="s">
        <v>225</v>
      </c>
      <c r="C462">
        <v>655325444</v>
      </c>
      <c r="D462" t="s">
        <v>2570</v>
      </c>
      <c r="E462" t="s">
        <v>2571</v>
      </c>
      <c r="F462" t="s">
        <v>2572</v>
      </c>
      <c r="G462" t="s">
        <v>2351</v>
      </c>
      <c r="H462" t="s">
        <v>2352</v>
      </c>
      <c r="I462" t="s">
        <v>20</v>
      </c>
      <c r="J462" t="s">
        <v>21</v>
      </c>
      <c r="K462" t="s">
        <v>22</v>
      </c>
      <c r="L462" t="s">
        <v>2573</v>
      </c>
      <c r="M462" t="s">
        <v>2574</v>
      </c>
      <c r="N462" t="s">
        <v>2575</v>
      </c>
      <c r="O462" s="1">
        <v>5.0000000000000002E-5</v>
      </c>
      <c r="P462" t="s">
        <v>26</v>
      </c>
      <c r="Q462" t="s">
        <v>27</v>
      </c>
    </row>
    <row r="463" spans="1:17" x14ac:dyDescent="0.3">
      <c r="A463" s="6" t="s">
        <v>6258</v>
      </c>
      <c r="B463" t="s">
        <v>1529</v>
      </c>
      <c r="C463">
        <v>517256841</v>
      </c>
      <c r="D463" t="s">
        <v>2576</v>
      </c>
      <c r="E463" t="s">
        <v>2577</v>
      </c>
      <c r="F463" t="s">
        <v>2578</v>
      </c>
      <c r="G463" t="s">
        <v>2579</v>
      </c>
      <c r="H463" t="s">
        <v>2580</v>
      </c>
      <c r="I463" t="s">
        <v>20</v>
      </c>
      <c r="J463" t="s">
        <v>21</v>
      </c>
      <c r="K463" t="s">
        <v>22</v>
      </c>
      <c r="L463" t="s">
        <v>2581</v>
      </c>
      <c r="M463" t="s">
        <v>2582</v>
      </c>
      <c r="N463" t="s">
        <v>2583</v>
      </c>
      <c r="O463" s="1">
        <v>5.0000000000000002E-5</v>
      </c>
      <c r="P463" t="s">
        <v>26</v>
      </c>
      <c r="Q463" t="s">
        <v>27</v>
      </c>
    </row>
    <row r="464" spans="1:17" x14ac:dyDescent="0.3">
      <c r="A464" s="6" t="s">
        <v>6259</v>
      </c>
      <c r="B464" t="s">
        <v>2584</v>
      </c>
      <c r="C464">
        <v>655325638</v>
      </c>
      <c r="D464" t="s">
        <v>2585</v>
      </c>
      <c r="E464" t="s">
        <v>2586</v>
      </c>
      <c r="F464" t="s">
        <v>2587</v>
      </c>
      <c r="G464" t="s">
        <v>2588</v>
      </c>
      <c r="H464" t="s">
        <v>2589</v>
      </c>
      <c r="I464" t="s">
        <v>20</v>
      </c>
      <c r="J464" t="s">
        <v>21</v>
      </c>
      <c r="K464" t="s">
        <v>22</v>
      </c>
      <c r="L464" t="s">
        <v>2590</v>
      </c>
      <c r="M464" t="s">
        <v>2591</v>
      </c>
      <c r="N464" t="s">
        <v>2592</v>
      </c>
      <c r="O464" s="1">
        <v>5.0000000000000002E-5</v>
      </c>
      <c r="P464" t="s">
        <v>26</v>
      </c>
      <c r="Q464" t="s">
        <v>27</v>
      </c>
    </row>
    <row r="465" spans="1:17" x14ac:dyDescent="0.3">
      <c r="A465" s="6" t="s">
        <v>6260</v>
      </c>
      <c r="B465" t="s">
        <v>2584</v>
      </c>
      <c r="C465">
        <v>517056404</v>
      </c>
      <c r="D465" t="s">
        <v>2585</v>
      </c>
      <c r="E465" t="s">
        <v>2586</v>
      </c>
      <c r="F465" t="s">
        <v>2587</v>
      </c>
      <c r="G465" t="s">
        <v>2588</v>
      </c>
      <c r="H465" t="s">
        <v>2589</v>
      </c>
      <c r="I465" t="s">
        <v>20</v>
      </c>
      <c r="J465" t="s">
        <v>21</v>
      </c>
      <c r="K465" t="s">
        <v>22</v>
      </c>
      <c r="L465" t="s">
        <v>2593</v>
      </c>
      <c r="M465" t="s">
        <v>2594</v>
      </c>
      <c r="N465" t="s">
        <v>2595</v>
      </c>
      <c r="O465" s="1">
        <v>5.0000000000000002E-5</v>
      </c>
      <c r="P465" t="s">
        <v>26</v>
      </c>
      <c r="Q465" t="s">
        <v>27</v>
      </c>
    </row>
    <row r="466" spans="1:17" x14ac:dyDescent="0.3">
      <c r="A466" s="6" t="s">
        <v>6261</v>
      </c>
      <c r="B466" t="s">
        <v>2596</v>
      </c>
      <c r="C466">
        <v>655324727</v>
      </c>
      <c r="D466" t="s">
        <v>2585</v>
      </c>
      <c r="E466" t="s">
        <v>2586</v>
      </c>
      <c r="F466" t="s">
        <v>2587</v>
      </c>
      <c r="G466" t="s">
        <v>2588</v>
      </c>
      <c r="H466" t="s">
        <v>2589</v>
      </c>
      <c r="I466" t="s">
        <v>20</v>
      </c>
      <c r="J466" t="s">
        <v>21</v>
      </c>
      <c r="K466" t="s">
        <v>22</v>
      </c>
      <c r="L466" t="s">
        <v>2597</v>
      </c>
      <c r="M466" t="s">
        <v>2598</v>
      </c>
      <c r="N466" t="s">
        <v>2599</v>
      </c>
      <c r="O466" s="1">
        <v>5.0000000000000002E-5</v>
      </c>
      <c r="P466" t="s">
        <v>26</v>
      </c>
      <c r="Q466" t="s">
        <v>27</v>
      </c>
    </row>
    <row r="467" spans="1:17" x14ac:dyDescent="0.3">
      <c r="A467" s="6" t="s">
        <v>6262</v>
      </c>
      <c r="B467" t="s">
        <v>2600</v>
      </c>
      <c r="C467">
        <v>655324538</v>
      </c>
      <c r="D467" t="s">
        <v>2585</v>
      </c>
      <c r="E467" t="s">
        <v>2586</v>
      </c>
      <c r="F467" t="s">
        <v>2587</v>
      </c>
      <c r="G467" t="s">
        <v>2588</v>
      </c>
      <c r="H467" t="s">
        <v>2589</v>
      </c>
      <c r="I467" t="s">
        <v>20</v>
      </c>
      <c r="J467" t="s">
        <v>21</v>
      </c>
      <c r="K467" t="s">
        <v>22</v>
      </c>
      <c r="L467" t="s">
        <v>2601</v>
      </c>
      <c r="M467" t="s">
        <v>2602</v>
      </c>
      <c r="N467" t="s">
        <v>2603</v>
      </c>
      <c r="O467" s="1">
        <v>5.0000000000000002E-5</v>
      </c>
      <c r="P467" t="s">
        <v>26</v>
      </c>
      <c r="Q467" t="s">
        <v>27</v>
      </c>
    </row>
    <row r="468" spans="1:17" x14ac:dyDescent="0.3">
      <c r="A468" s="6" t="s">
        <v>6263</v>
      </c>
      <c r="B468" t="s">
        <v>2604</v>
      </c>
      <c r="C468">
        <v>517057089</v>
      </c>
      <c r="D468" t="s">
        <v>2585</v>
      </c>
      <c r="E468" t="s">
        <v>2586</v>
      </c>
      <c r="F468" t="s">
        <v>2587</v>
      </c>
      <c r="G468" t="s">
        <v>2588</v>
      </c>
      <c r="H468" t="s">
        <v>2589</v>
      </c>
      <c r="I468" t="s">
        <v>20</v>
      </c>
      <c r="J468" t="s">
        <v>21</v>
      </c>
      <c r="K468" t="s">
        <v>22</v>
      </c>
      <c r="L468" t="s">
        <v>2605</v>
      </c>
      <c r="M468" t="s">
        <v>2606</v>
      </c>
      <c r="N468" t="s">
        <v>2607</v>
      </c>
      <c r="O468" s="1">
        <v>5.0000000000000002E-5</v>
      </c>
      <c r="P468" t="s">
        <v>26</v>
      </c>
      <c r="Q468" t="s">
        <v>27</v>
      </c>
    </row>
    <row r="469" spans="1:17" x14ac:dyDescent="0.3">
      <c r="A469" s="6" t="s">
        <v>6264</v>
      </c>
      <c r="B469" t="s">
        <v>2584</v>
      </c>
      <c r="C469">
        <v>517057088</v>
      </c>
      <c r="D469" t="s">
        <v>2585</v>
      </c>
      <c r="E469" t="s">
        <v>2586</v>
      </c>
      <c r="F469" t="s">
        <v>2587</v>
      </c>
      <c r="G469" t="s">
        <v>2588</v>
      </c>
      <c r="H469" t="s">
        <v>2589</v>
      </c>
      <c r="I469" t="s">
        <v>20</v>
      </c>
      <c r="J469" t="s">
        <v>21</v>
      </c>
      <c r="K469" t="s">
        <v>22</v>
      </c>
      <c r="L469" t="s">
        <v>2608</v>
      </c>
      <c r="M469" t="s">
        <v>2609</v>
      </c>
      <c r="N469" t="s">
        <v>2610</v>
      </c>
      <c r="O469" s="1">
        <v>5.0000000000000002E-5</v>
      </c>
      <c r="P469" t="s">
        <v>26</v>
      </c>
      <c r="Q469" t="s">
        <v>27</v>
      </c>
    </row>
    <row r="470" spans="1:17" x14ac:dyDescent="0.3">
      <c r="A470" s="6" t="s">
        <v>6265</v>
      </c>
      <c r="B470" t="s">
        <v>2611</v>
      </c>
      <c r="C470">
        <v>653791811</v>
      </c>
      <c r="D470" t="s">
        <v>2612</v>
      </c>
      <c r="E470" t="s">
        <v>2613</v>
      </c>
      <c r="F470" t="s">
        <v>2614</v>
      </c>
      <c r="G470" t="s">
        <v>2615</v>
      </c>
      <c r="H470" t="s">
        <v>2616</v>
      </c>
      <c r="I470" t="s">
        <v>20</v>
      </c>
      <c r="J470" t="s">
        <v>21</v>
      </c>
      <c r="K470" t="s">
        <v>22</v>
      </c>
      <c r="L470" t="s">
        <v>2617</v>
      </c>
      <c r="M470" t="s">
        <v>2618</v>
      </c>
      <c r="N470" t="s">
        <v>2619</v>
      </c>
      <c r="O470" s="1">
        <v>5.0000000000000002E-5</v>
      </c>
      <c r="P470" t="s">
        <v>26</v>
      </c>
      <c r="Q470" t="s">
        <v>27</v>
      </c>
    </row>
    <row r="471" spans="1:17" x14ac:dyDescent="0.3">
      <c r="A471" s="6" t="s">
        <v>6266</v>
      </c>
      <c r="B471" t="s">
        <v>2620</v>
      </c>
      <c r="C471">
        <v>655325746</v>
      </c>
      <c r="D471" t="s">
        <v>2621</v>
      </c>
      <c r="E471" t="s">
        <v>2622</v>
      </c>
      <c r="F471" t="s">
        <v>2623</v>
      </c>
      <c r="G471" t="s">
        <v>2615</v>
      </c>
      <c r="H471" t="s">
        <v>2616</v>
      </c>
      <c r="I471" t="s">
        <v>20</v>
      </c>
      <c r="J471" t="s">
        <v>21</v>
      </c>
      <c r="K471" t="s">
        <v>22</v>
      </c>
      <c r="L471" t="s">
        <v>2624</v>
      </c>
      <c r="M471" t="s">
        <v>2625</v>
      </c>
      <c r="N471" t="s">
        <v>2626</v>
      </c>
      <c r="O471" s="1">
        <v>5.0000000000000002E-5</v>
      </c>
      <c r="P471" t="s">
        <v>26</v>
      </c>
      <c r="Q471" t="s">
        <v>27</v>
      </c>
    </row>
    <row r="472" spans="1:17" x14ac:dyDescent="0.3">
      <c r="A472" s="6" t="s">
        <v>6267</v>
      </c>
      <c r="B472" t="s">
        <v>2627</v>
      </c>
      <c r="C472">
        <v>517055998</v>
      </c>
      <c r="D472" t="s">
        <v>2628</v>
      </c>
      <c r="E472" t="s">
        <v>2629</v>
      </c>
      <c r="F472" t="s">
        <v>2630</v>
      </c>
      <c r="G472" t="s">
        <v>2615</v>
      </c>
      <c r="H472" t="s">
        <v>2616</v>
      </c>
      <c r="I472" t="s">
        <v>20</v>
      </c>
      <c r="J472" t="s">
        <v>21</v>
      </c>
      <c r="K472" t="s">
        <v>22</v>
      </c>
      <c r="L472" t="s">
        <v>2631</v>
      </c>
      <c r="M472" t="s">
        <v>2632</v>
      </c>
      <c r="N472" t="s">
        <v>2633</v>
      </c>
      <c r="O472" s="1">
        <v>5.0000000000000002E-5</v>
      </c>
      <c r="P472" t="s">
        <v>26</v>
      </c>
      <c r="Q472" t="s">
        <v>27</v>
      </c>
    </row>
    <row r="473" spans="1:17" x14ac:dyDescent="0.3">
      <c r="A473" s="6" t="s">
        <v>6268</v>
      </c>
      <c r="B473" t="s">
        <v>2634</v>
      </c>
      <c r="C473">
        <v>648496874</v>
      </c>
      <c r="D473" t="s">
        <v>2635</v>
      </c>
      <c r="E473" t="s">
        <v>2636</v>
      </c>
      <c r="F473" t="s">
        <v>2637</v>
      </c>
      <c r="G473" t="s">
        <v>2615</v>
      </c>
      <c r="H473" t="s">
        <v>2616</v>
      </c>
      <c r="I473" t="s">
        <v>20</v>
      </c>
      <c r="J473" t="s">
        <v>21</v>
      </c>
      <c r="K473" t="s">
        <v>22</v>
      </c>
      <c r="L473" t="s">
        <v>2638</v>
      </c>
      <c r="M473" t="s">
        <v>2639</v>
      </c>
      <c r="N473" t="s">
        <v>2640</v>
      </c>
      <c r="O473" s="1">
        <v>5.0000000000000002E-5</v>
      </c>
      <c r="P473" t="s">
        <v>26</v>
      </c>
      <c r="Q473" t="s">
        <v>27</v>
      </c>
    </row>
    <row r="474" spans="1:17" x14ac:dyDescent="0.3">
      <c r="A474" s="6" t="s">
        <v>6269</v>
      </c>
      <c r="B474" t="s">
        <v>2641</v>
      </c>
      <c r="C474">
        <v>517056010</v>
      </c>
      <c r="D474" t="s">
        <v>2642</v>
      </c>
      <c r="E474" t="s">
        <v>2643</v>
      </c>
      <c r="F474" t="s">
        <v>2644</v>
      </c>
      <c r="G474" t="s">
        <v>2615</v>
      </c>
      <c r="H474" t="s">
        <v>2616</v>
      </c>
      <c r="I474" t="s">
        <v>20</v>
      </c>
      <c r="J474" t="s">
        <v>21</v>
      </c>
      <c r="K474" t="s">
        <v>22</v>
      </c>
      <c r="L474" t="s">
        <v>2645</v>
      </c>
      <c r="M474" t="s">
        <v>2646</v>
      </c>
      <c r="N474" t="s">
        <v>2647</v>
      </c>
      <c r="O474" s="1">
        <v>5.0000000000000002E-5</v>
      </c>
      <c r="P474" t="s">
        <v>26</v>
      </c>
      <c r="Q474" t="s">
        <v>27</v>
      </c>
    </row>
    <row r="475" spans="1:17" x14ac:dyDescent="0.3">
      <c r="A475" s="6" t="s">
        <v>6270</v>
      </c>
      <c r="B475" t="s">
        <v>2648</v>
      </c>
      <c r="C475">
        <v>489641080</v>
      </c>
      <c r="D475" t="s">
        <v>2649</v>
      </c>
      <c r="E475" t="s">
        <v>2650</v>
      </c>
      <c r="F475" t="s">
        <v>2651</v>
      </c>
      <c r="G475" t="s">
        <v>2615</v>
      </c>
      <c r="H475" t="s">
        <v>2616</v>
      </c>
      <c r="I475" t="s">
        <v>20</v>
      </c>
      <c r="J475" t="s">
        <v>21</v>
      </c>
      <c r="K475" t="s">
        <v>22</v>
      </c>
      <c r="L475" t="s">
        <v>2652</v>
      </c>
      <c r="M475" t="s">
        <v>2653</v>
      </c>
      <c r="N475" t="s">
        <v>2654</v>
      </c>
      <c r="O475" s="1">
        <v>5.0000000000000002E-5</v>
      </c>
      <c r="P475" t="s">
        <v>26</v>
      </c>
      <c r="Q475" t="s">
        <v>27</v>
      </c>
    </row>
    <row r="476" spans="1:17" x14ac:dyDescent="0.3">
      <c r="A476" s="6" t="s">
        <v>6271</v>
      </c>
      <c r="B476" t="s">
        <v>2655</v>
      </c>
      <c r="C476">
        <v>517054079</v>
      </c>
      <c r="D476" t="s">
        <v>2656</v>
      </c>
      <c r="E476" t="s">
        <v>2657</v>
      </c>
      <c r="F476" t="s">
        <v>2658</v>
      </c>
      <c r="G476" t="s">
        <v>2615</v>
      </c>
      <c r="H476" t="s">
        <v>2616</v>
      </c>
      <c r="I476" t="s">
        <v>20</v>
      </c>
      <c r="J476" t="s">
        <v>21</v>
      </c>
      <c r="K476" t="s">
        <v>22</v>
      </c>
      <c r="L476" t="s">
        <v>2659</v>
      </c>
      <c r="M476" t="s">
        <v>2660</v>
      </c>
      <c r="N476" t="s">
        <v>2661</v>
      </c>
      <c r="O476" s="1">
        <v>5.0000000000000002E-5</v>
      </c>
      <c r="P476" t="s">
        <v>26</v>
      </c>
      <c r="Q476" t="s">
        <v>27</v>
      </c>
    </row>
    <row r="477" spans="1:17" x14ac:dyDescent="0.3">
      <c r="A477" s="6" t="s">
        <v>6272</v>
      </c>
      <c r="B477" t="s">
        <v>2662</v>
      </c>
      <c r="C477">
        <v>655325753</v>
      </c>
      <c r="D477" t="s">
        <v>2663</v>
      </c>
      <c r="E477" t="s">
        <v>2664</v>
      </c>
      <c r="F477" t="s">
        <v>2665</v>
      </c>
      <c r="G477" t="s">
        <v>2615</v>
      </c>
      <c r="H477" t="s">
        <v>2616</v>
      </c>
      <c r="I477" t="s">
        <v>20</v>
      </c>
      <c r="J477" t="s">
        <v>21</v>
      </c>
      <c r="K477" t="s">
        <v>22</v>
      </c>
      <c r="L477" t="s">
        <v>2666</v>
      </c>
      <c r="M477" t="s">
        <v>2667</v>
      </c>
      <c r="N477" t="s">
        <v>2668</v>
      </c>
      <c r="O477" s="1">
        <v>5.0000000000000002E-5</v>
      </c>
      <c r="P477" t="s">
        <v>26</v>
      </c>
      <c r="Q477" t="s">
        <v>27</v>
      </c>
    </row>
    <row r="478" spans="1:17" x14ac:dyDescent="0.3">
      <c r="A478" s="6" t="s">
        <v>6273</v>
      </c>
      <c r="B478" t="s">
        <v>2669</v>
      </c>
      <c r="C478">
        <v>655325739</v>
      </c>
      <c r="D478" t="s">
        <v>2670</v>
      </c>
      <c r="E478" t="s">
        <v>2671</v>
      </c>
      <c r="F478" t="s">
        <v>2672</v>
      </c>
      <c r="G478" t="s">
        <v>2615</v>
      </c>
      <c r="H478" t="s">
        <v>2616</v>
      </c>
      <c r="I478" t="s">
        <v>20</v>
      </c>
      <c r="J478" t="s">
        <v>21</v>
      </c>
      <c r="K478" t="s">
        <v>22</v>
      </c>
      <c r="L478" t="s">
        <v>2673</v>
      </c>
      <c r="M478" t="s">
        <v>2674</v>
      </c>
      <c r="N478" t="s">
        <v>2675</v>
      </c>
      <c r="O478" s="1">
        <v>5.0000000000000002E-5</v>
      </c>
      <c r="P478" t="s">
        <v>26</v>
      </c>
      <c r="Q478" t="s">
        <v>27</v>
      </c>
    </row>
    <row r="479" spans="1:17" x14ac:dyDescent="0.3">
      <c r="A479" s="6" t="s">
        <v>6274</v>
      </c>
      <c r="B479" t="s">
        <v>2676</v>
      </c>
      <c r="C479">
        <v>517056011</v>
      </c>
      <c r="D479" t="s">
        <v>2677</v>
      </c>
      <c r="E479" t="s">
        <v>2678</v>
      </c>
      <c r="F479" t="s">
        <v>2679</v>
      </c>
      <c r="G479" t="s">
        <v>2615</v>
      </c>
      <c r="H479" t="s">
        <v>2616</v>
      </c>
      <c r="I479" t="s">
        <v>20</v>
      </c>
      <c r="J479" t="s">
        <v>21</v>
      </c>
      <c r="K479" t="s">
        <v>22</v>
      </c>
      <c r="L479" t="s">
        <v>2680</v>
      </c>
      <c r="M479" t="s">
        <v>2681</v>
      </c>
      <c r="N479" t="s">
        <v>2682</v>
      </c>
      <c r="O479" s="1">
        <v>5.0000000000000002E-5</v>
      </c>
      <c r="P479" t="s">
        <v>26</v>
      </c>
      <c r="Q479" t="s">
        <v>27</v>
      </c>
    </row>
    <row r="480" spans="1:17" x14ac:dyDescent="0.3">
      <c r="A480" s="6" t="s">
        <v>6275</v>
      </c>
      <c r="B480" t="s">
        <v>2683</v>
      </c>
      <c r="C480">
        <v>655325752</v>
      </c>
      <c r="D480" t="s">
        <v>2684</v>
      </c>
      <c r="E480" t="s">
        <v>2685</v>
      </c>
      <c r="F480" t="s">
        <v>2686</v>
      </c>
      <c r="G480" t="s">
        <v>2615</v>
      </c>
      <c r="H480" t="s">
        <v>2616</v>
      </c>
      <c r="I480" t="s">
        <v>20</v>
      </c>
      <c r="J480" t="s">
        <v>21</v>
      </c>
      <c r="K480" t="s">
        <v>22</v>
      </c>
      <c r="L480" t="s">
        <v>2687</v>
      </c>
      <c r="M480" t="s">
        <v>2688</v>
      </c>
      <c r="N480" t="s">
        <v>2689</v>
      </c>
      <c r="O480" s="1">
        <v>5.0000000000000002E-5</v>
      </c>
      <c r="P480" t="s">
        <v>26</v>
      </c>
      <c r="Q480" t="s">
        <v>27</v>
      </c>
    </row>
    <row r="481" spans="1:17" x14ac:dyDescent="0.3">
      <c r="A481" s="6" t="s">
        <v>6276</v>
      </c>
      <c r="B481" t="s">
        <v>2690</v>
      </c>
      <c r="C481">
        <v>517056001</v>
      </c>
      <c r="D481" t="s">
        <v>2677</v>
      </c>
      <c r="E481" t="s">
        <v>2678</v>
      </c>
      <c r="F481" t="s">
        <v>2679</v>
      </c>
      <c r="G481" t="s">
        <v>2615</v>
      </c>
      <c r="H481" t="s">
        <v>2616</v>
      </c>
      <c r="I481" t="s">
        <v>20</v>
      </c>
      <c r="J481" t="s">
        <v>21</v>
      </c>
      <c r="K481" t="s">
        <v>22</v>
      </c>
      <c r="L481" t="s">
        <v>2691</v>
      </c>
      <c r="M481" t="s">
        <v>2692</v>
      </c>
      <c r="N481" t="s">
        <v>2693</v>
      </c>
      <c r="O481" s="1">
        <v>5.0000000000000002E-5</v>
      </c>
      <c r="P481" t="s">
        <v>26</v>
      </c>
      <c r="Q481" t="s">
        <v>27</v>
      </c>
    </row>
    <row r="482" spans="1:17" x14ac:dyDescent="0.3">
      <c r="A482" s="6" t="s">
        <v>6277</v>
      </c>
      <c r="B482" t="s">
        <v>2694</v>
      </c>
      <c r="C482">
        <v>655325744</v>
      </c>
      <c r="D482" t="s">
        <v>2695</v>
      </c>
      <c r="E482" t="s">
        <v>2696</v>
      </c>
      <c r="F482" t="s">
        <v>2697</v>
      </c>
      <c r="G482" t="s">
        <v>2615</v>
      </c>
      <c r="H482" t="s">
        <v>2616</v>
      </c>
      <c r="I482" t="s">
        <v>20</v>
      </c>
      <c r="J482" t="s">
        <v>21</v>
      </c>
      <c r="K482" t="s">
        <v>22</v>
      </c>
      <c r="L482" t="s">
        <v>2698</v>
      </c>
      <c r="M482" t="s">
        <v>2699</v>
      </c>
      <c r="N482" t="s">
        <v>2700</v>
      </c>
      <c r="O482" s="1">
        <v>5.0000000000000002E-5</v>
      </c>
      <c r="P482" t="s">
        <v>26</v>
      </c>
      <c r="Q482" t="s">
        <v>27</v>
      </c>
    </row>
    <row r="483" spans="1:17" x14ac:dyDescent="0.3">
      <c r="A483" s="6" t="s">
        <v>6278</v>
      </c>
      <c r="B483" t="s">
        <v>2701</v>
      </c>
      <c r="C483">
        <v>655325736</v>
      </c>
      <c r="D483" t="s">
        <v>2702</v>
      </c>
      <c r="E483" t="s">
        <v>2703</v>
      </c>
      <c r="F483" t="s">
        <v>2704</v>
      </c>
      <c r="G483" t="s">
        <v>2615</v>
      </c>
      <c r="H483" t="s">
        <v>2616</v>
      </c>
      <c r="I483" t="s">
        <v>20</v>
      </c>
      <c r="J483" t="s">
        <v>21</v>
      </c>
      <c r="K483" t="s">
        <v>22</v>
      </c>
      <c r="L483" t="s">
        <v>2705</v>
      </c>
      <c r="M483" t="s">
        <v>2706</v>
      </c>
      <c r="N483" t="s">
        <v>2707</v>
      </c>
      <c r="O483" s="1">
        <v>5.0000000000000002E-5</v>
      </c>
      <c r="P483" t="s">
        <v>26</v>
      </c>
      <c r="Q483" t="s">
        <v>27</v>
      </c>
    </row>
    <row r="484" spans="1:17" x14ac:dyDescent="0.3">
      <c r="A484" s="6" t="s">
        <v>6279</v>
      </c>
      <c r="B484" t="s">
        <v>2708</v>
      </c>
      <c r="C484">
        <v>655325747</v>
      </c>
      <c r="D484" t="s">
        <v>2684</v>
      </c>
      <c r="E484" t="s">
        <v>2685</v>
      </c>
      <c r="F484" t="s">
        <v>2686</v>
      </c>
      <c r="G484" t="s">
        <v>2615</v>
      </c>
      <c r="H484" t="s">
        <v>2616</v>
      </c>
      <c r="I484" t="s">
        <v>20</v>
      </c>
      <c r="J484" t="s">
        <v>21</v>
      </c>
      <c r="K484" t="s">
        <v>22</v>
      </c>
      <c r="L484" t="s">
        <v>2709</v>
      </c>
      <c r="M484" t="s">
        <v>2710</v>
      </c>
      <c r="N484" t="s">
        <v>2711</v>
      </c>
      <c r="O484" s="1">
        <v>5.0000000000000002E-5</v>
      </c>
      <c r="P484" t="s">
        <v>26</v>
      </c>
      <c r="Q484" t="s">
        <v>27</v>
      </c>
    </row>
    <row r="485" spans="1:17" x14ac:dyDescent="0.3">
      <c r="A485" s="6" t="s">
        <v>6280</v>
      </c>
      <c r="B485" t="s">
        <v>2712</v>
      </c>
      <c r="C485">
        <v>517056003</v>
      </c>
      <c r="D485" t="s">
        <v>2677</v>
      </c>
      <c r="E485" t="s">
        <v>2678</v>
      </c>
      <c r="F485" t="s">
        <v>2679</v>
      </c>
      <c r="G485" t="s">
        <v>2615</v>
      </c>
      <c r="H485" t="s">
        <v>2616</v>
      </c>
      <c r="I485" t="s">
        <v>20</v>
      </c>
      <c r="J485" t="s">
        <v>21</v>
      </c>
      <c r="K485" t="s">
        <v>22</v>
      </c>
      <c r="L485" t="s">
        <v>2713</v>
      </c>
      <c r="M485" t="s">
        <v>2714</v>
      </c>
      <c r="N485" t="s">
        <v>2715</v>
      </c>
      <c r="O485" s="1">
        <v>5.0000000000000002E-5</v>
      </c>
      <c r="P485" t="s">
        <v>26</v>
      </c>
      <c r="Q485" t="s">
        <v>27</v>
      </c>
    </row>
    <row r="486" spans="1:17" x14ac:dyDescent="0.3">
      <c r="A486" s="6" t="s">
        <v>6281</v>
      </c>
      <c r="B486" t="s">
        <v>2716</v>
      </c>
      <c r="C486">
        <v>517056009</v>
      </c>
      <c r="D486" t="s">
        <v>2717</v>
      </c>
      <c r="E486" t="s">
        <v>2718</v>
      </c>
      <c r="F486" t="s">
        <v>2719</v>
      </c>
      <c r="G486" t="s">
        <v>2615</v>
      </c>
      <c r="H486" t="s">
        <v>2616</v>
      </c>
      <c r="I486" t="s">
        <v>20</v>
      </c>
      <c r="J486" t="s">
        <v>21</v>
      </c>
      <c r="K486" t="s">
        <v>22</v>
      </c>
      <c r="L486" t="s">
        <v>2720</v>
      </c>
      <c r="M486" t="s">
        <v>2721</v>
      </c>
      <c r="N486" t="s">
        <v>2722</v>
      </c>
      <c r="O486" s="1">
        <v>5.0000000000000002E-5</v>
      </c>
      <c r="P486" t="s">
        <v>26</v>
      </c>
      <c r="Q486" t="s">
        <v>27</v>
      </c>
    </row>
    <row r="487" spans="1:17" x14ac:dyDescent="0.3">
      <c r="A487" s="6" t="s">
        <v>6282</v>
      </c>
      <c r="B487" t="s">
        <v>2690</v>
      </c>
      <c r="C487">
        <v>517056000</v>
      </c>
      <c r="D487" t="s">
        <v>2677</v>
      </c>
      <c r="E487" t="s">
        <v>2678</v>
      </c>
      <c r="F487" t="s">
        <v>2679</v>
      </c>
      <c r="G487" t="s">
        <v>2615</v>
      </c>
      <c r="H487" t="s">
        <v>2616</v>
      </c>
      <c r="I487" t="s">
        <v>20</v>
      </c>
      <c r="J487" t="s">
        <v>21</v>
      </c>
      <c r="K487" t="s">
        <v>22</v>
      </c>
      <c r="L487">
        <v>11660</v>
      </c>
      <c r="M487" t="s">
        <v>2723</v>
      </c>
      <c r="N487" t="s">
        <v>2724</v>
      </c>
      <c r="O487" s="1">
        <v>5.0000000000000002E-5</v>
      </c>
      <c r="P487" t="s">
        <v>26</v>
      </c>
      <c r="Q487" t="s">
        <v>27</v>
      </c>
    </row>
    <row r="488" spans="1:17" x14ac:dyDescent="0.3">
      <c r="A488" s="6" t="s">
        <v>6283</v>
      </c>
      <c r="B488" t="s">
        <v>2725</v>
      </c>
      <c r="C488">
        <v>655325497</v>
      </c>
      <c r="D488" t="s">
        <v>2726</v>
      </c>
      <c r="E488" t="s">
        <v>2727</v>
      </c>
      <c r="F488" t="s">
        <v>2728</v>
      </c>
      <c r="G488" t="s">
        <v>2615</v>
      </c>
      <c r="H488" t="s">
        <v>2616</v>
      </c>
      <c r="I488" t="s">
        <v>20</v>
      </c>
      <c r="J488" t="s">
        <v>21</v>
      </c>
      <c r="K488" t="s">
        <v>22</v>
      </c>
      <c r="L488" t="s">
        <v>2729</v>
      </c>
      <c r="M488" t="s">
        <v>2730</v>
      </c>
      <c r="N488" t="s">
        <v>2731</v>
      </c>
      <c r="O488" s="1">
        <v>5.0000000000000002E-5</v>
      </c>
      <c r="P488" t="s">
        <v>26</v>
      </c>
      <c r="Q488" t="s">
        <v>27</v>
      </c>
    </row>
    <row r="489" spans="1:17" x14ac:dyDescent="0.3">
      <c r="A489" s="6" t="s">
        <v>6284</v>
      </c>
      <c r="B489" t="s">
        <v>2712</v>
      </c>
      <c r="C489">
        <v>517055329</v>
      </c>
      <c r="D489" t="s">
        <v>2677</v>
      </c>
      <c r="E489" t="s">
        <v>2678</v>
      </c>
      <c r="F489" t="s">
        <v>2679</v>
      </c>
      <c r="G489" t="s">
        <v>2615</v>
      </c>
      <c r="H489" t="s">
        <v>2616</v>
      </c>
      <c r="I489" t="s">
        <v>20</v>
      </c>
      <c r="J489" t="s">
        <v>21</v>
      </c>
      <c r="K489" t="s">
        <v>22</v>
      </c>
      <c r="L489" t="s">
        <v>2732</v>
      </c>
      <c r="M489" t="s">
        <v>2733</v>
      </c>
      <c r="N489" t="s">
        <v>2734</v>
      </c>
      <c r="O489" s="1">
        <v>5.0000000000000002E-5</v>
      </c>
      <c r="P489" t="s">
        <v>26</v>
      </c>
      <c r="Q489" t="s">
        <v>27</v>
      </c>
    </row>
    <row r="490" spans="1:17" x14ac:dyDescent="0.3">
      <c r="A490" s="6" t="s">
        <v>6285</v>
      </c>
      <c r="B490" t="s">
        <v>2690</v>
      </c>
      <c r="C490">
        <v>517056002</v>
      </c>
      <c r="D490" t="s">
        <v>2677</v>
      </c>
      <c r="E490" t="s">
        <v>2678</v>
      </c>
      <c r="F490" t="s">
        <v>2679</v>
      </c>
      <c r="G490" t="s">
        <v>2615</v>
      </c>
      <c r="H490" t="s">
        <v>2616</v>
      </c>
      <c r="I490" t="s">
        <v>20</v>
      </c>
      <c r="J490" t="s">
        <v>21</v>
      </c>
      <c r="K490" t="s">
        <v>22</v>
      </c>
      <c r="L490" t="s">
        <v>2735</v>
      </c>
      <c r="M490" t="s">
        <v>2736</v>
      </c>
      <c r="N490" t="s">
        <v>2737</v>
      </c>
      <c r="O490" s="1">
        <v>5.0000000000000002E-5</v>
      </c>
      <c r="P490" t="s">
        <v>26</v>
      </c>
      <c r="Q490" t="s">
        <v>27</v>
      </c>
    </row>
    <row r="491" spans="1:17" x14ac:dyDescent="0.3">
      <c r="A491" s="6" t="s">
        <v>6286</v>
      </c>
      <c r="B491" t="s">
        <v>2738</v>
      </c>
      <c r="C491">
        <v>517056012</v>
      </c>
      <c r="D491" t="s">
        <v>2739</v>
      </c>
      <c r="E491" t="s">
        <v>2740</v>
      </c>
      <c r="F491" t="s">
        <v>2741</v>
      </c>
      <c r="G491" t="s">
        <v>2615</v>
      </c>
      <c r="H491" t="s">
        <v>2616</v>
      </c>
      <c r="I491" t="s">
        <v>20</v>
      </c>
      <c r="J491" t="s">
        <v>21</v>
      </c>
      <c r="K491" t="s">
        <v>22</v>
      </c>
      <c r="L491" t="s">
        <v>2742</v>
      </c>
      <c r="M491" t="s">
        <v>2743</v>
      </c>
      <c r="N491" t="s">
        <v>2744</v>
      </c>
      <c r="O491" s="1">
        <v>5.0000000000000002E-5</v>
      </c>
      <c r="P491" t="s">
        <v>26</v>
      </c>
      <c r="Q491" t="s">
        <v>27</v>
      </c>
    </row>
    <row r="492" spans="1:17" x14ac:dyDescent="0.3">
      <c r="A492" s="6" t="s">
        <v>6287</v>
      </c>
      <c r="B492" t="s">
        <v>2745</v>
      </c>
      <c r="C492">
        <v>648538831</v>
      </c>
      <c r="D492" t="s">
        <v>2746</v>
      </c>
      <c r="E492" t="s">
        <v>2747</v>
      </c>
      <c r="F492" t="s">
        <v>2748</v>
      </c>
      <c r="G492" t="s">
        <v>2749</v>
      </c>
      <c r="H492" t="s">
        <v>2750</v>
      </c>
      <c r="I492" t="s">
        <v>20</v>
      </c>
      <c r="J492" t="s">
        <v>21</v>
      </c>
      <c r="K492" t="s">
        <v>22</v>
      </c>
      <c r="L492" t="s">
        <v>2751</v>
      </c>
      <c r="M492" t="s">
        <v>2752</v>
      </c>
      <c r="N492" t="s">
        <v>2753</v>
      </c>
      <c r="O492" s="1">
        <v>5.0000000000000002E-5</v>
      </c>
      <c r="P492" t="s">
        <v>26</v>
      </c>
      <c r="Q492" t="s">
        <v>27</v>
      </c>
    </row>
    <row r="493" spans="1:17" x14ac:dyDescent="0.3">
      <c r="A493" s="6" t="s">
        <v>6288</v>
      </c>
      <c r="B493" t="s">
        <v>2754</v>
      </c>
      <c r="C493">
        <v>517057052</v>
      </c>
      <c r="D493" t="s">
        <v>2755</v>
      </c>
      <c r="E493" t="s">
        <v>2756</v>
      </c>
      <c r="F493" t="s">
        <v>2757</v>
      </c>
      <c r="G493" t="s">
        <v>2749</v>
      </c>
      <c r="H493" t="s">
        <v>2750</v>
      </c>
      <c r="I493" t="s">
        <v>20</v>
      </c>
      <c r="J493" t="s">
        <v>21</v>
      </c>
      <c r="K493" t="s">
        <v>22</v>
      </c>
      <c r="L493" t="s">
        <v>2758</v>
      </c>
      <c r="M493" t="s">
        <v>2759</v>
      </c>
      <c r="N493" t="s">
        <v>2760</v>
      </c>
      <c r="O493" s="1">
        <v>5.0000000000000002E-5</v>
      </c>
      <c r="P493" t="s">
        <v>26</v>
      </c>
      <c r="Q493" t="s">
        <v>27</v>
      </c>
    </row>
    <row r="494" spans="1:17" x14ac:dyDescent="0.3">
      <c r="A494" s="6" t="s">
        <v>6289</v>
      </c>
      <c r="B494" t="s">
        <v>2754</v>
      </c>
      <c r="C494">
        <v>517057084</v>
      </c>
      <c r="D494" t="s">
        <v>2755</v>
      </c>
      <c r="E494" t="s">
        <v>2756</v>
      </c>
      <c r="F494" t="s">
        <v>2757</v>
      </c>
      <c r="G494" t="s">
        <v>2749</v>
      </c>
      <c r="H494" t="s">
        <v>2750</v>
      </c>
      <c r="I494" t="s">
        <v>20</v>
      </c>
      <c r="J494" t="s">
        <v>21</v>
      </c>
      <c r="K494" t="s">
        <v>22</v>
      </c>
      <c r="L494" t="s">
        <v>2761</v>
      </c>
      <c r="M494" t="s">
        <v>2762</v>
      </c>
      <c r="N494" t="s">
        <v>2763</v>
      </c>
      <c r="O494" s="1">
        <v>5.0000000000000002E-5</v>
      </c>
      <c r="P494" t="s">
        <v>26</v>
      </c>
      <c r="Q494" t="s">
        <v>27</v>
      </c>
    </row>
    <row r="495" spans="1:17" x14ac:dyDescent="0.3">
      <c r="A495" s="6" t="s">
        <v>6290</v>
      </c>
      <c r="B495" t="s">
        <v>2754</v>
      </c>
      <c r="C495">
        <v>655325758</v>
      </c>
      <c r="D495" t="s">
        <v>2755</v>
      </c>
      <c r="E495" t="s">
        <v>2756</v>
      </c>
      <c r="F495" t="s">
        <v>2757</v>
      </c>
      <c r="G495" t="s">
        <v>2749</v>
      </c>
      <c r="H495" t="s">
        <v>2750</v>
      </c>
      <c r="I495" t="s">
        <v>20</v>
      </c>
      <c r="J495" t="s">
        <v>21</v>
      </c>
      <c r="K495" t="s">
        <v>22</v>
      </c>
      <c r="L495" t="s">
        <v>2764</v>
      </c>
      <c r="M495" t="s">
        <v>2765</v>
      </c>
      <c r="N495" t="s">
        <v>2766</v>
      </c>
      <c r="O495" s="1">
        <v>5.0000000000000002E-5</v>
      </c>
      <c r="P495" t="s">
        <v>26</v>
      </c>
      <c r="Q495" t="s">
        <v>27</v>
      </c>
    </row>
    <row r="496" spans="1:17" x14ac:dyDescent="0.3">
      <c r="A496" s="6" t="s">
        <v>6291</v>
      </c>
      <c r="B496" t="s">
        <v>2767</v>
      </c>
      <c r="C496">
        <v>517055976</v>
      </c>
      <c r="D496" t="s">
        <v>2768</v>
      </c>
      <c r="E496" t="s">
        <v>2769</v>
      </c>
      <c r="F496" t="s">
        <v>2770</v>
      </c>
      <c r="G496" t="s">
        <v>2749</v>
      </c>
      <c r="H496" t="s">
        <v>2750</v>
      </c>
      <c r="I496" t="s">
        <v>20</v>
      </c>
      <c r="J496" t="s">
        <v>21</v>
      </c>
      <c r="K496" t="s">
        <v>22</v>
      </c>
      <c r="L496" t="s">
        <v>2771</v>
      </c>
      <c r="M496" t="s">
        <v>2772</v>
      </c>
      <c r="N496" t="s">
        <v>2773</v>
      </c>
      <c r="O496" s="1">
        <v>5.0000000000000002E-5</v>
      </c>
      <c r="P496" t="s">
        <v>26</v>
      </c>
      <c r="Q496" t="s">
        <v>27</v>
      </c>
    </row>
    <row r="497" spans="1:17" x14ac:dyDescent="0.3">
      <c r="A497" s="6" t="s">
        <v>6292</v>
      </c>
      <c r="B497" t="s">
        <v>2745</v>
      </c>
      <c r="C497">
        <v>517257005</v>
      </c>
      <c r="D497" t="s">
        <v>2774</v>
      </c>
      <c r="E497" t="s">
        <v>2775</v>
      </c>
      <c r="F497" t="s">
        <v>2776</v>
      </c>
      <c r="G497" t="s">
        <v>2749</v>
      </c>
      <c r="H497" t="s">
        <v>2750</v>
      </c>
      <c r="I497" t="s">
        <v>20</v>
      </c>
      <c r="J497" t="s">
        <v>21</v>
      </c>
      <c r="K497" t="s">
        <v>22</v>
      </c>
      <c r="L497" t="s">
        <v>2777</v>
      </c>
      <c r="M497" t="s">
        <v>2778</v>
      </c>
      <c r="N497" t="s">
        <v>2779</v>
      </c>
      <c r="O497" s="1">
        <v>5.0000000000000002E-5</v>
      </c>
      <c r="P497" t="s">
        <v>26</v>
      </c>
      <c r="Q497" t="s">
        <v>27</v>
      </c>
    </row>
    <row r="498" spans="1:17" x14ac:dyDescent="0.3">
      <c r="A498" s="6" t="s">
        <v>6293</v>
      </c>
      <c r="B498" t="s">
        <v>2754</v>
      </c>
      <c r="C498">
        <v>655324735</v>
      </c>
      <c r="D498" t="s">
        <v>2755</v>
      </c>
      <c r="E498" t="s">
        <v>2756</v>
      </c>
      <c r="F498" t="s">
        <v>2757</v>
      </c>
      <c r="G498" t="s">
        <v>2749</v>
      </c>
      <c r="H498" t="s">
        <v>2750</v>
      </c>
      <c r="I498" t="s">
        <v>20</v>
      </c>
      <c r="J498" t="s">
        <v>21</v>
      </c>
      <c r="K498" t="s">
        <v>22</v>
      </c>
      <c r="L498" t="s">
        <v>2780</v>
      </c>
      <c r="M498" t="s">
        <v>2781</v>
      </c>
      <c r="N498" t="s">
        <v>2782</v>
      </c>
      <c r="O498" s="1">
        <v>5.0000000000000002E-5</v>
      </c>
      <c r="P498" t="s">
        <v>26</v>
      </c>
      <c r="Q498" t="s">
        <v>27</v>
      </c>
    </row>
    <row r="499" spans="1:17" x14ac:dyDescent="0.3">
      <c r="A499" s="6" t="s">
        <v>6294</v>
      </c>
      <c r="B499" t="s">
        <v>2754</v>
      </c>
      <c r="C499">
        <v>517056212</v>
      </c>
      <c r="D499" t="s">
        <v>2755</v>
      </c>
      <c r="E499" t="s">
        <v>2756</v>
      </c>
      <c r="F499" t="s">
        <v>2757</v>
      </c>
      <c r="G499" t="s">
        <v>2749</v>
      </c>
      <c r="H499" t="s">
        <v>2750</v>
      </c>
      <c r="I499" t="s">
        <v>20</v>
      </c>
      <c r="J499" t="s">
        <v>21</v>
      </c>
      <c r="K499" t="s">
        <v>22</v>
      </c>
      <c r="L499" t="s">
        <v>2783</v>
      </c>
      <c r="M499" t="s">
        <v>2784</v>
      </c>
      <c r="N499" t="s">
        <v>2785</v>
      </c>
      <c r="O499" s="1">
        <v>5.0000000000000002E-5</v>
      </c>
      <c r="P499" t="s">
        <v>26</v>
      </c>
      <c r="Q499" t="s">
        <v>27</v>
      </c>
    </row>
    <row r="500" spans="1:17" x14ac:dyDescent="0.3">
      <c r="A500" s="6" t="s">
        <v>6295</v>
      </c>
      <c r="B500" t="s">
        <v>2786</v>
      </c>
      <c r="C500">
        <v>517258945</v>
      </c>
      <c r="D500" t="s">
        <v>2755</v>
      </c>
      <c r="E500" t="s">
        <v>2756</v>
      </c>
      <c r="F500" t="s">
        <v>2757</v>
      </c>
      <c r="G500" t="s">
        <v>2749</v>
      </c>
      <c r="H500" t="s">
        <v>2750</v>
      </c>
      <c r="I500" t="s">
        <v>20</v>
      </c>
      <c r="J500" t="s">
        <v>21</v>
      </c>
      <c r="K500" t="s">
        <v>22</v>
      </c>
      <c r="L500" t="s">
        <v>2787</v>
      </c>
      <c r="M500" t="s">
        <v>2788</v>
      </c>
      <c r="N500" t="s">
        <v>2789</v>
      </c>
      <c r="O500" s="1">
        <v>5.0000000000000002E-5</v>
      </c>
      <c r="P500" t="s">
        <v>26</v>
      </c>
      <c r="Q500" t="s">
        <v>27</v>
      </c>
    </row>
    <row r="501" spans="1:17" x14ac:dyDescent="0.3">
      <c r="A501" s="6" t="s">
        <v>6296</v>
      </c>
      <c r="B501" t="s">
        <v>2754</v>
      </c>
      <c r="C501">
        <v>648496968</v>
      </c>
      <c r="D501" t="s">
        <v>2755</v>
      </c>
      <c r="E501" t="s">
        <v>2756</v>
      </c>
      <c r="F501" t="s">
        <v>2757</v>
      </c>
      <c r="G501" t="s">
        <v>2749</v>
      </c>
      <c r="H501" t="s">
        <v>2750</v>
      </c>
      <c r="I501" t="s">
        <v>20</v>
      </c>
      <c r="J501" t="s">
        <v>21</v>
      </c>
      <c r="K501" t="s">
        <v>22</v>
      </c>
      <c r="L501" t="s">
        <v>2790</v>
      </c>
      <c r="M501" t="s">
        <v>2791</v>
      </c>
      <c r="N501" t="s">
        <v>2792</v>
      </c>
      <c r="O501" s="1">
        <v>5.0000000000000002E-5</v>
      </c>
      <c r="P501" t="s">
        <v>26</v>
      </c>
      <c r="Q501" t="s">
        <v>27</v>
      </c>
    </row>
    <row r="502" spans="1:17" x14ac:dyDescent="0.3">
      <c r="A502" s="6" t="s">
        <v>6297</v>
      </c>
      <c r="B502" t="s">
        <v>2754</v>
      </c>
      <c r="C502">
        <v>655326650</v>
      </c>
      <c r="D502" t="s">
        <v>2755</v>
      </c>
      <c r="E502" t="s">
        <v>2756</v>
      </c>
      <c r="F502" t="s">
        <v>2757</v>
      </c>
      <c r="G502" t="s">
        <v>2749</v>
      </c>
      <c r="H502" t="s">
        <v>2750</v>
      </c>
      <c r="I502" t="s">
        <v>20</v>
      </c>
      <c r="J502" t="s">
        <v>21</v>
      </c>
      <c r="K502" t="s">
        <v>22</v>
      </c>
      <c r="L502" t="s">
        <v>2793</v>
      </c>
      <c r="M502" t="s">
        <v>2794</v>
      </c>
      <c r="N502" t="s">
        <v>2795</v>
      </c>
      <c r="O502" s="1">
        <v>5.0000000000000002E-5</v>
      </c>
      <c r="P502" t="s">
        <v>26</v>
      </c>
      <c r="Q502" t="s">
        <v>27</v>
      </c>
    </row>
    <row r="503" spans="1:17" x14ac:dyDescent="0.3">
      <c r="A503" s="6" t="s">
        <v>6298</v>
      </c>
      <c r="B503" t="s">
        <v>2796</v>
      </c>
      <c r="C503">
        <v>517258925</v>
      </c>
      <c r="D503" t="s">
        <v>2755</v>
      </c>
      <c r="E503" t="s">
        <v>2756</v>
      </c>
      <c r="F503" t="s">
        <v>2757</v>
      </c>
      <c r="G503" t="s">
        <v>2749</v>
      </c>
      <c r="H503" t="s">
        <v>2750</v>
      </c>
      <c r="I503" t="s">
        <v>20</v>
      </c>
      <c r="J503" t="s">
        <v>21</v>
      </c>
      <c r="K503" t="s">
        <v>22</v>
      </c>
      <c r="L503" t="s">
        <v>2797</v>
      </c>
      <c r="M503" t="s">
        <v>2798</v>
      </c>
      <c r="N503" t="s">
        <v>2799</v>
      </c>
      <c r="O503" s="1">
        <v>5.0000000000000002E-5</v>
      </c>
      <c r="P503" t="s">
        <v>26</v>
      </c>
      <c r="Q503" t="s">
        <v>27</v>
      </c>
    </row>
    <row r="504" spans="1:17" x14ac:dyDescent="0.3">
      <c r="A504" s="6" t="s">
        <v>6299</v>
      </c>
      <c r="B504" t="s">
        <v>2754</v>
      </c>
      <c r="C504">
        <v>655323275</v>
      </c>
      <c r="D504" t="s">
        <v>2755</v>
      </c>
      <c r="E504" t="s">
        <v>2756</v>
      </c>
      <c r="F504" t="s">
        <v>2757</v>
      </c>
      <c r="G504" t="s">
        <v>2749</v>
      </c>
      <c r="H504" t="s">
        <v>2750</v>
      </c>
      <c r="I504" t="s">
        <v>20</v>
      </c>
      <c r="J504" t="s">
        <v>21</v>
      </c>
      <c r="K504" t="s">
        <v>22</v>
      </c>
      <c r="L504" t="s">
        <v>2800</v>
      </c>
      <c r="M504" t="s">
        <v>2801</v>
      </c>
      <c r="N504" t="s">
        <v>2802</v>
      </c>
      <c r="O504" s="1">
        <v>5.0000000000000002E-5</v>
      </c>
      <c r="P504" t="s">
        <v>26</v>
      </c>
      <c r="Q504" t="s">
        <v>27</v>
      </c>
    </row>
    <row r="505" spans="1:17" x14ac:dyDescent="0.3">
      <c r="A505" s="6" t="s">
        <v>6300</v>
      </c>
      <c r="B505" t="s">
        <v>2745</v>
      </c>
      <c r="C505">
        <v>517058033</v>
      </c>
      <c r="D505" t="s">
        <v>2755</v>
      </c>
      <c r="E505" t="s">
        <v>2756</v>
      </c>
      <c r="F505" t="s">
        <v>2757</v>
      </c>
      <c r="G505" t="s">
        <v>2749</v>
      </c>
      <c r="H505" t="s">
        <v>2750</v>
      </c>
      <c r="I505" t="s">
        <v>20</v>
      </c>
      <c r="J505" t="s">
        <v>21</v>
      </c>
      <c r="K505" t="s">
        <v>22</v>
      </c>
      <c r="L505" t="s">
        <v>2803</v>
      </c>
      <c r="M505" t="s">
        <v>2804</v>
      </c>
      <c r="N505" t="s">
        <v>2805</v>
      </c>
      <c r="O505" s="1">
        <v>5.0000000000000002E-5</v>
      </c>
      <c r="P505" t="s">
        <v>26</v>
      </c>
      <c r="Q505" t="s">
        <v>27</v>
      </c>
    </row>
    <row r="506" spans="1:17" x14ac:dyDescent="0.3">
      <c r="A506" s="6" t="s">
        <v>6301</v>
      </c>
      <c r="B506" t="s">
        <v>2806</v>
      </c>
      <c r="C506">
        <v>517056900</v>
      </c>
      <c r="D506" t="s">
        <v>2755</v>
      </c>
      <c r="E506" t="s">
        <v>2756</v>
      </c>
      <c r="F506" t="s">
        <v>2757</v>
      </c>
      <c r="G506" t="s">
        <v>2749</v>
      </c>
      <c r="H506" t="s">
        <v>2750</v>
      </c>
      <c r="I506" t="s">
        <v>20</v>
      </c>
      <c r="J506" t="s">
        <v>21</v>
      </c>
      <c r="K506" t="s">
        <v>22</v>
      </c>
      <c r="L506" t="s">
        <v>2807</v>
      </c>
      <c r="M506" t="s">
        <v>2808</v>
      </c>
      <c r="N506" t="s">
        <v>2809</v>
      </c>
      <c r="O506" s="1">
        <v>5.0000000000000002E-5</v>
      </c>
      <c r="P506" t="s">
        <v>26</v>
      </c>
      <c r="Q506" t="s">
        <v>27</v>
      </c>
    </row>
    <row r="507" spans="1:17" x14ac:dyDescent="0.3">
      <c r="A507" s="6" t="s">
        <v>6302</v>
      </c>
      <c r="B507" t="s">
        <v>2810</v>
      </c>
      <c r="C507">
        <v>655325751</v>
      </c>
      <c r="D507" t="s">
        <v>2811</v>
      </c>
      <c r="E507" t="s">
        <v>2812</v>
      </c>
      <c r="F507" t="s">
        <v>2813</v>
      </c>
      <c r="G507" t="s">
        <v>2814</v>
      </c>
      <c r="H507" t="s">
        <v>2815</v>
      </c>
      <c r="I507" t="s">
        <v>20</v>
      </c>
      <c r="J507" t="s">
        <v>21</v>
      </c>
      <c r="K507" t="s">
        <v>22</v>
      </c>
      <c r="L507" t="s">
        <v>2816</v>
      </c>
      <c r="M507" t="s">
        <v>2817</v>
      </c>
      <c r="N507" t="s">
        <v>2818</v>
      </c>
      <c r="O507" s="1">
        <v>5.0000000000000002E-5</v>
      </c>
      <c r="P507" t="s">
        <v>26</v>
      </c>
      <c r="Q507" t="s">
        <v>27</v>
      </c>
    </row>
    <row r="508" spans="1:17" x14ac:dyDescent="0.3">
      <c r="A508" s="6" t="s">
        <v>6303</v>
      </c>
      <c r="B508" t="s">
        <v>2819</v>
      </c>
      <c r="C508">
        <v>517055979</v>
      </c>
      <c r="D508" t="s">
        <v>2820</v>
      </c>
      <c r="E508" t="s">
        <v>2821</v>
      </c>
      <c r="F508" t="s">
        <v>2822</v>
      </c>
      <c r="G508" t="s">
        <v>2814</v>
      </c>
      <c r="H508" t="s">
        <v>2815</v>
      </c>
      <c r="I508" t="s">
        <v>20</v>
      </c>
      <c r="J508" t="s">
        <v>21</v>
      </c>
      <c r="K508" t="s">
        <v>22</v>
      </c>
      <c r="L508" t="s">
        <v>2823</v>
      </c>
      <c r="M508" t="s">
        <v>2824</v>
      </c>
      <c r="N508" t="s">
        <v>2825</v>
      </c>
      <c r="O508" s="1">
        <v>5.0000000000000002E-5</v>
      </c>
      <c r="P508" t="s">
        <v>26</v>
      </c>
      <c r="Q508" t="s">
        <v>27</v>
      </c>
    </row>
    <row r="509" spans="1:17" x14ac:dyDescent="0.3">
      <c r="A509" s="6" t="s">
        <v>6304</v>
      </c>
      <c r="B509" t="s">
        <v>2826</v>
      </c>
      <c r="C509">
        <v>516732599</v>
      </c>
      <c r="D509" t="s">
        <v>2827</v>
      </c>
      <c r="E509" t="s">
        <v>2828</v>
      </c>
      <c r="F509" t="s">
        <v>2829</v>
      </c>
      <c r="G509" t="s">
        <v>2814</v>
      </c>
      <c r="H509" t="s">
        <v>2815</v>
      </c>
      <c r="I509" t="s">
        <v>20</v>
      </c>
      <c r="J509" t="s">
        <v>21</v>
      </c>
      <c r="K509" t="s">
        <v>22</v>
      </c>
      <c r="L509" t="s">
        <v>2830</v>
      </c>
      <c r="M509" t="s">
        <v>2831</v>
      </c>
      <c r="N509" t="s">
        <v>2832</v>
      </c>
      <c r="O509" s="1">
        <v>5.0000000000000002E-5</v>
      </c>
      <c r="P509" t="s">
        <v>26</v>
      </c>
      <c r="Q509" t="s">
        <v>27</v>
      </c>
    </row>
    <row r="510" spans="1:17" x14ac:dyDescent="0.3">
      <c r="A510" s="6" t="s">
        <v>6305</v>
      </c>
      <c r="B510" t="s">
        <v>483</v>
      </c>
      <c r="C510">
        <v>648539190</v>
      </c>
      <c r="D510" t="s">
        <v>2833</v>
      </c>
      <c r="E510" t="s">
        <v>2834</v>
      </c>
      <c r="F510" t="s">
        <v>2835</v>
      </c>
      <c r="G510" t="s">
        <v>2836</v>
      </c>
      <c r="H510" t="s">
        <v>2837</v>
      </c>
      <c r="I510" t="s">
        <v>20</v>
      </c>
      <c r="J510" t="s">
        <v>21</v>
      </c>
      <c r="K510" t="s">
        <v>22</v>
      </c>
      <c r="L510" t="s">
        <v>2838</v>
      </c>
      <c r="M510" t="s">
        <v>2839</v>
      </c>
      <c r="N510" t="s">
        <v>2840</v>
      </c>
      <c r="O510" s="1">
        <v>5.0000000000000002E-5</v>
      </c>
      <c r="P510" t="s">
        <v>26</v>
      </c>
      <c r="Q510" t="s">
        <v>27</v>
      </c>
    </row>
    <row r="511" spans="1:17" x14ac:dyDescent="0.3">
      <c r="A511" s="6" t="s">
        <v>6306</v>
      </c>
      <c r="B511" t="s">
        <v>2841</v>
      </c>
      <c r="C511">
        <v>655325611</v>
      </c>
      <c r="D511" t="s">
        <v>2842</v>
      </c>
      <c r="E511" t="s">
        <v>2843</v>
      </c>
      <c r="F511" t="s">
        <v>2844</v>
      </c>
      <c r="G511" t="s">
        <v>2845</v>
      </c>
      <c r="H511" t="s">
        <v>2846</v>
      </c>
      <c r="I511" t="s">
        <v>20</v>
      </c>
      <c r="J511" t="s">
        <v>21</v>
      </c>
      <c r="K511" t="s">
        <v>22</v>
      </c>
      <c r="L511" t="s">
        <v>2847</v>
      </c>
      <c r="M511" t="s">
        <v>2848</v>
      </c>
      <c r="N511" t="s">
        <v>2849</v>
      </c>
      <c r="O511" s="1">
        <v>5.0000000000000002E-5</v>
      </c>
      <c r="P511" t="s">
        <v>26</v>
      </c>
      <c r="Q511" t="s">
        <v>27</v>
      </c>
    </row>
    <row r="512" spans="1:17" x14ac:dyDescent="0.3">
      <c r="A512" s="6" t="s">
        <v>6307</v>
      </c>
      <c r="B512" t="s">
        <v>2850</v>
      </c>
      <c r="C512">
        <v>517258619</v>
      </c>
      <c r="D512" t="s">
        <v>2851</v>
      </c>
      <c r="E512" t="s">
        <v>2852</v>
      </c>
      <c r="F512" t="s">
        <v>2853</v>
      </c>
      <c r="G512" t="s">
        <v>2845</v>
      </c>
      <c r="H512" t="s">
        <v>2846</v>
      </c>
      <c r="I512" t="s">
        <v>20</v>
      </c>
      <c r="J512" t="s">
        <v>21</v>
      </c>
      <c r="K512" t="s">
        <v>22</v>
      </c>
      <c r="L512" t="s">
        <v>2854</v>
      </c>
      <c r="M512" t="s">
        <v>2855</v>
      </c>
      <c r="N512" t="s">
        <v>2856</v>
      </c>
      <c r="O512" s="1">
        <v>5.0000000000000002E-5</v>
      </c>
      <c r="P512" t="s">
        <v>26</v>
      </c>
      <c r="Q512" t="s">
        <v>27</v>
      </c>
    </row>
    <row r="513" spans="1:17" x14ac:dyDescent="0.3">
      <c r="A513" s="6" t="s">
        <v>6308</v>
      </c>
      <c r="B513" t="s">
        <v>2857</v>
      </c>
      <c r="C513">
        <v>489679600</v>
      </c>
      <c r="D513" t="s">
        <v>2858</v>
      </c>
      <c r="E513" t="s">
        <v>2859</v>
      </c>
      <c r="F513" t="s">
        <v>2860</v>
      </c>
      <c r="G513" t="s">
        <v>2845</v>
      </c>
      <c r="H513" t="s">
        <v>2846</v>
      </c>
      <c r="I513" t="s">
        <v>20</v>
      </c>
      <c r="J513" t="s">
        <v>21</v>
      </c>
      <c r="K513" t="s">
        <v>22</v>
      </c>
      <c r="L513" t="s">
        <v>2861</v>
      </c>
      <c r="M513" t="s">
        <v>2862</v>
      </c>
      <c r="N513" t="s">
        <v>2863</v>
      </c>
      <c r="O513" s="1">
        <v>5.0000000000000002E-5</v>
      </c>
      <c r="P513" t="s">
        <v>26</v>
      </c>
      <c r="Q513" t="s">
        <v>27</v>
      </c>
    </row>
    <row r="514" spans="1:17" x14ac:dyDescent="0.3">
      <c r="A514" s="6" t="s">
        <v>6309</v>
      </c>
      <c r="B514" t="s">
        <v>2864</v>
      </c>
      <c r="C514">
        <v>655324025</v>
      </c>
      <c r="D514" t="s">
        <v>2865</v>
      </c>
      <c r="E514" t="s">
        <v>2866</v>
      </c>
      <c r="F514" t="s">
        <v>2867</v>
      </c>
      <c r="G514" t="s">
        <v>2845</v>
      </c>
      <c r="H514" t="s">
        <v>2846</v>
      </c>
      <c r="I514" t="s">
        <v>20</v>
      </c>
      <c r="J514" t="s">
        <v>21</v>
      </c>
      <c r="K514" t="s">
        <v>22</v>
      </c>
      <c r="L514" t="s">
        <v>2868</v>
      </c>
      <c r="M514" t="s">
        <v>2869</v>
      </c>
      <c r="N514" t="s">
        <v>2870</v>
      </c>
      <c r="O514" s="1">
        <v>5.0000000000000002E-5</v>
      </c>
      <c r="P514" t="s">
        <v>26</v>
      </c>
      <c r="Q514" t="s">
        <v>27</v>
      </c>
    </row>
    <row r="515" spans="1:17" x14ac:dyDescent="0.3">
      <c r="A515" s="6" t="s">
        <v>6310</v>
      </c>
      <c r="B515" t="s">
        <v>2871</v>
      </c>
      <c r="C515">
        <v>489638438</v>
      </c>
      <c r="D515" t="s">
        <v>2858</v>
      </c>
      <c r="E515" t="s">
        <v>2859</v>
      </c>
      <c r="F515" t="s">
        <v>2860</v>
      </c>
      <c r="G515" t="s">
        <v>2845</v>
      </c>
      <c r="H515" t="s">
        <v>2846</v>
      </c>
      <c r="I515" t="s">
        <v>20</v>
      </c>
      <c r="J515" t="s">
        <v>21</v>
      </c>
      <c r="K515" t="s">
        <v>22</v>
      </c>
      <c r="L515" t="s">
        <v>2872</v>
      </c>
      <c r="M515" t="s">
        <v>2873</v>
      </c>
      <c r="N515" t="s">
        <v>2874</v>
      </c>
      <c r="O515" s="1">
        <v>5.0000000000000002E-5</v>
      </c>
      <c r="P515" t="s">
        <v>26</v>
      </c>
      <c r="Q515" t="s">
        <v>27</v>
      </c>
    </row>
    <row r="516" spans="1:17" x14ac:dyDescent="0.3">
      <c r="A516" s="6" t="s">
        <v>6311</v>
      </c>
      <c r="B516" t="s">
        <v>2875</v>
      </c>
      <c r="C516">
        <v>517055831</v>
      </c>
      <c r="D516" t="s">
        <v>2876</v>
      </c>
      <c r="E516" t="s">
        <v>2877</v>
      </c>
      <c r="F516" t="s">
        <v>2878</v>
      </c>
      <c r="G516" t="s">
        <v>2845</v>
      </c>
      <c r="H516" t="s">
        <v>2846</v>
      </c>
      <c r="I516" t="s">
        <v>20</v>
      </c>
      <c r="J516" t="s">
        <v>21</v>
      </c>
      <c r="K516" t="s">
        <v>22</v>
      </c>
      <c r="L516" t="s">
        <v>2879</v>
      </c>
      <c r="M516" t="s">
        <v>2880</v>
      </c>
      <c r="N516" t="s">
        <v>2881</v>
      </c>
      <c r="O516" s="1">
        <v>5.0000000000000002E-5</v>
      </c>
      <c r="P516" t="s">
        <v>26</v>
      </c>
      <c r="Q516" t="s">
        <v>27</v>
      </c>
    </row>
    <row r="517" spans="1:17" x14ac:dyDescent="0.3">
      <c r="A517" s="6" t="s">
        <v>6312</v>
      </c>
      <c r="B517" t="s">
        <v>2882</v>
      </c>
      <c r="C517">
        <v>517052434</v>
      </c>
      <c r="D517" t="s">
        <v>2883</v>
      </c>
      <c r="E517" t="s">
        <v>2884</v>
      </c>
      <c r="F517" t="s">
        <v>2885</v>
      </c>
      <c r="G517" t="s">
        <v>2845</v>
      </c>
      <c r="H517" t="s">
        <v>2846</v>
      </c>
      <c r="I517" t="s">
        <v>20</v>
      </c>
      <c r="J517" t="s">
        <v>21</v>
      </c>
      <c r="K517" t="s">
        <v>22</v>
      </c>
      <c r="L517" t="s">
        <v>2886</v>
      </c>
      <c r="M517" t="s">
        <v>2887</v>
      </c>
      <c r="N517" t="s">
        <v>2888</v>
      </c>
      <c r="O517" s="1">
        <v>5.0000000000000002E-5</v>
      </c>
      <c r="P517" t="s">
        <v>26</v>
      </c>
      <c r="Q517" t="s">
        <v>27</v>
      </c>
    </row>
    <row r="518" spans="1:17" x14ac:dyDescent="0.3">
      <c r="A518" s="6" t="s">
        <v>6313</v>
      </c>
      <c r="B518" t="s">
        <v>2889</v>
      </c>
      <c r="C518">
        <v>655323680</v>
      </c>
      <c r="D518" t="s">
        <v>2851</v>
      </c>
      <c r="E518" t="s">
        <v>2852</v>
      </c>
      <c r="F518" t="s">
        <v>2853</v>
      </c>
      <c r="G518" t="s">
        <v>2845</v>
      </c>
      <c r="H518" t="s">
        <v>2846</v>
      </c>
      <c r="I518" t="s">
        <v>20</v>
      </c>
      <c r="J518" t="s">
        <v>21</v>
      </c>
      <c r="K518" t="s">
        <v>22</v>
      </c>
      <c r="L518" t="s">
        <v>2890</v>
      </c>
      <c r="M518" t="s">
        <v>2891</v>
      </c>
      <c r="N518" t="s">
        <v>2892</v>
      </c>
      <c r="O518" s="1">
        <v>5.0000000000000002E-5</v>
      </c>
      <c r="P518" t="s">
        <v>26</v>
      </c>
      <c r="Q518" t="s">
        <v>27</v>
      </c>
    </row>
    <row r="519" spans="1:17" x14ac:dyDescent="0.3">
      <c r="A519" s="6" t="s">
        <v>6314</v>
      </c>
      <c r="B519" t="s">
        <v>2893</v>
      </c>
      <c r="C519">
        <v>517257530</v>
      </c>
      <c r="D519" t="s">
        <v>2894</v>
      </c>
      <c r="E519" t="s">
        <v>2895</v>
      </c>
      <c r="F519" t="s">
        <v>2896</v>
      </c>
      <c r="G519" t="s">
        <v>2845</v>
      </c>
      <c r="H519" t="s">
        <v>2846</v>
      </c>
      <c r="I519" t="s">
        <v>20</v>
      </c>
      <c r="J519" t="s">
        <v>21</v>
      </c>
      <c r="K519" t="s">
        <v>22</v>
      </c>
      <c r="L519" t="s">
        <v>2897</v>
      </c>
      <c r="M519" t="s">
        <v>2898</v>
      </c>
      <c r="N519" t="s">
        <v>2899</v>
      </c>
      <c r="O519" s="1">
        <v>5.0000000000000002E-5</v>
      </c>
      <c r="P519" t="s">
        <v>26</v>
      </c>
      <c r="Q519" t="s">
        <v>27</v>
      </c>
    </row>
    <row r="520" spans="1:17" x14ac:dyDescent="0.3">
      <c r="A520" s="6" t="s">
        <v>6315</v>
      </c>
      <c r="B520" t="s">
        <v>2900</v>
      </c>
      <c r="C520">
        <v>517054562</v>
      </c>
      <c r="D520" t="s">
        <v>2894</v>
      </c>
      <c r="E520" t="s">
        <v>2895</v>
      </c>
      <c r="F520" t="s">
        <v>2896</v>
      </c>
      <c r="G520" t="s">
        <v>2845</v>
      </c>
      <c r="H520" t="s">
        <v>2846</v>
      </c>
      <c r="I520" t="s">
        <v>20</v>
      </c>
      <c r="J520" t="s">
        <v>21</v>
      </c>
      <c r="K520" t="s">
        <v>22</v>
      </c>
      <c r="L520" t="s">
        <v>2901</v>
      </c>
      <c r="M520">
        <v>0</v>
      </c>
      <c r="N520" t="e">
        <f>-Inf</f>
        <v>#NAME?</v>
      </c>
      <c r="O520" s="1">
        <v>5.0000000000000002E-5</v>
      </c>
      <c r="P520" t="s">
        <v>26</v>
      </c>
      <c r="Q520" t="s">
        <v>27</v>
      </c>
    </row>
    <row r="521" spans="1:17" x14ac:dyDescent="0.3">
      <c r="A521" s="6" t="s">
        <v>6316</v>
      </c>
      <c r="B521" t="s">
        <v>2902</v>
      </c>
      <c r="C521">
        <v>648496557</v>
      </c>
      <c r="D521" t="s">
        <v>2903</v>
      </c>
      <c r="E521" t="s">
        <v>2904</v>
      </c>
      <c r="F521" t="s">
        <v>2905</v>
      </c>
      <c r="G521" t="s">
        <v>2845</v>
      </c>
      <c r="H521" t="s">
        <v>2846</v>
      </c>
      <c r="I521" t="s">
        <v>20</v>
      </c>
      <c r="J521" t="s">
        <v>21</v>
      </c>
      <c r="K521" t="s">
        <v>22</v>
      </c>
      <c r="L521" t="s">
        <v>2906</v>
      </c>
      <c r="M521" t="s">
        <v>2907</v>
      </c>
      <c r="N521" t="s">
        <v>2908</v>
      </c>
      <c r="O521" s="1">
        <v>5.0000000000000002E-5</v>
      </c>
      <c r="P521" t="s">
        <v>26</v>
      </c>
      <c r="Q521" t="s">
        <v>27</v>
      </c>
    </row>
    <row r="522" spans="1:17" x14ac:dyDescent="0.3">
      <c r="A522" s="6" t="s">
        <v>6317</v>
      </c>
      <c r="B522" t="s">
        <v>2909</v>
      </c>
      <c r="C522">
        <v>517056376</v>
      </c>
      <c r="D522" t="s">
        <v>2858</v>
      </c>
      <c r="E522" t="s">
        <v>2859</v>
      </c>
      <c r="F522" t="s">
        <v>2860</v>
      </c>
      <c r="G522" t="s">
        <v>2845</v>
      </c>
      <c r="H522" t="s">
        <v>2846</v>
      </c>
      <c r="I522" t="s">
        <v>20</v>
      </c>
      <c r="J522" t="s">
        <v>21</v>
      </c>
      <c r="K522" t="s">
        <v>22</v>
      </c>
      <c r="L522" t="s">
        <v>2910</v>
      </c>
      <c r="M522" t="s">
        <v>2911</v>
      </c>
      <c r="N522" t="s">
        <v>2912</v>
      </c>
      <c r="O522" s="1">
        <v>5.0000000000000002E-5</v>
      </c>
      <c r="P522" t="s">
        <v>26</v>
      </c>
      <c r="Q522" t="s">
        <v>27</v>
      </c>
    </row>
    <row r="523" spans="1:17" x14ac:dyDescent="0.3">
      <c r="A523" s="6" t="s">
        <v>6318</v>
      </c>
      <c r="B523" t="s">
        <v>2913</v>
      </c>
      <c r="C523">
        <v>653808119</v>
      </c>
      <c r="D523" t="s">
        <v>2914</v>
      </c>
      <c r="E523" t="s">
        <v>2915</v>
      </c>
      <c r="F523" t="s">
        <v>2916</v>
      </c>
      <c r="G523" t="s">
        <v>2845</v>
      </c>
      <c r="H523" t="s">
        <v>2846</v>
      </c>
      <c r="I523" t="s">
        <v>20</v>
      </c>
      <c r="J523" t="s">
        <v>21</v>
      </c>
      <c r="K523" t="s">
        <v>22</v>
      </c>
      <c r="L523" t="s">
        <v>2917</v>
      </c>
      <c r="M523" t="s">
        <v>2918</v>
      </c>
      <c r="N523" t="s">
        <v>2919</v>
      </c>
      <c r="O523" s="1">
        <v>5.0000000000000002E-5</v>
      </c>
      <c r="P523" t="s">
        <v>26</v>
      </c>
      <c r="Q523" t="s">
        <v>27</v>
      </c>
    </row>
    <row r="524" spans="1:17" x14ac:dyDescent="0.3">
      <c r="A524" s="6" t="s">
        <v>6319</v>
      </c>
      <c r="B524" t="s">
        <v>2920</v>
      </c>
      <c r="C524">
        <v>517260179</v>
      </c>
      <c r="D524" t="s">
        <v>2921</v>
      </c>
      <c r="E524" t="s">
        <v>2922</v>
      </c>
      <c r="F524" t="s">
        <v>2923</v>
      </c>
      <c r="G524" t="s">
        <v>2845</v>
      </c>
      <c r="H524" t="s">
        <v>2846</v>
      </c>
      <c r="I524" t="s">
        <v>20</v>
      </c>
      <c r="J524" t="s">
        <v>21</v>
      </c>
      <c r="K524" t="s">
        <v>22</v>
      </c>
      <c r="L524" t="s">
        <v>2924</v>
      </c>
      <c r="M524" t="s">
        <v>2925</v>
      </c>
      <c r="N524" t="s">
        <v>2926</v>
      </c>
      <c r="O524" s="1">
        <v>5.0000000000000002E-5</v>
      </c>
      <c r="P524" t="s">
        <v>26</v>
      </c>
      <c r="Q524" t="s">
        <v>27</v>
      </c>
    </row>
    <row r="525" spans="1:17" x14ac:dyDescent="0.3">
      <c r="A525" s="6" t="s">
        <v>6320</v>
      </c>
      <c r="B525" t="s">
        <v>2909</v>
      </c>
      <c r="C525">
        <v>517056375</v>
      </c>
      <c r="D525" t="s">
        <v>2858</v>
      </c>
      <c r="E525" t="s">
        <v>2859</v>
      </c>
      <c r="F525" t="s">
        <v>2860</v>
      </c>
      <c r="G525" t="s">
        <v>2845</v>
      </c>
      <c r="H525" t="s">
        <v>2846</v>
      </c>
      <c r="I525" t="s">
        <v>20</v>
      </c>
      <c r="J525" t="s">
        <v>21</v>
      </c>
      <c r="K525" t="s">
        <v>22</v>
      </c>
      <c r="L525" t="s">
        <v>2927</v>
      </c>
      <c r="M525" t="s">
        <v>2928</v>
      </c>
      <c r="N525" t="s">
        <v>2929</v>
      </c>
      <c r="O525" s="1">
        <v>5.0000000000000002E-5</v>
      </c>
      <c r="P525" t="s">
        <v>26</v>
      </c>
      <c r="Q525" t="s">
        <v>27</v>
      </c>
    </row>
    <row r="526" spans="1:17" x14ac:dyDescent="0.3">
      <c r="A526" s="6" t="s">
        <v>6321</v>
      </c>
      <c r="B526" t="s">
        <v>483</v>
      </c>
      <c r="C526">
        <v>517260169</v>
      </c>
      <c r="D526" t="s">
        <v>2930</v>
      </c>
      <c r="E526" t="s">
        <v>2931</v>
      </c>
      <c r="F526" t="s">
        <v>2932</v>
      </c>
      <c r="G526" t="s">
        <v>2845</v>
      </c>
      <c r="H526" t="s">
        <v>2846</v>
      </c>
      <c r="I526" t="s">
        <v>20</v>
      </c>
      <c r="J526" t="s">
        <v>21</v>
      </c>
      <c r="K526" t="s">
        <v>22</v>
      </c>
      <c r="L526" t="s">
        <v>2933</v>
      </c>
      <c r="M526" t="s">
        <v>2934</v>
      </c>
      <c r="N526" t="s">
        <v>2935</v>
      </c>
      <c r="O526" s="1">
        <v>5.0000000000000002E-5</v>
      </c>
      <c r="P526" t="s">
        <v>26</v>
      </c>
      <c r="Q526" t="s">
        <v>27</v>
      </c>
    </row>
    <row r="527" spans="1:17" x14ac:dyDescent="0.3">
      <c r="A527" s="6" t="s">
        <v>6322</v>
      </c>
      <c r="B527" t="s">
        <v>2936</v>
      </c>
      <c r="C527">
        <v>655323622</v>
      </c>
      <c r="D527" t="s">
        <v>2937</v>
      </c>
      <c r="E527" t="s">
        <v>2938</v>
      </c>
      <c r="F527" t="s">
        <v>2939</v>
      </c>
      <c r="G527" t="s">
        <v>2845</v>
      </c>
      <c r="H527" t="s">
        <v>2846</v>
      </c>
      <c r="I527" t="s">
        <v>20</v>
      </c>
      <c r="J527" t="s">
        <v>21</v>
      </c>
      <c r="K527" t="s">
        <v>22</v>
      </c>
      <c r="L527" t="s">
        <v>2940</v>
      </c>
      <c r="M527" t="s">
        <v>2941</v>
      </c>
      <c r="N527" t="s">
        <v>2942</v>
      </c>
      <c r="O527" s="1">
        <v>5.0000000000000002E-5</v>
      </c>
      <c r="P527" t="s">
        <v>26</v>
      </c>
      <c r="Q527" t="s">
        <v>27</v>
      </c>
    </row>
    <row r="528" spans="1:17" x14ac:dyDescent="0.3">
      <c r="A528" s="6" t="s">
        <v>6323</v>
      </c>
      <c r="B528" t="s">
        <v>2943</v>
      </c>
      <c r="C528">
        <v>517055468</v>
      </c>
      <c r="D528" t="s">
        <v>2944</v>
      </c>
      <c r="E528" t="s">
        <v>2945</v>
      </c>
      <c r="F528" t="s">
        <v>2946</v>
      </c>
      <c r="G528" t="s">
        <v>2845</v>
      </c>
      <c r="H528" t="s">
        <v>2846</v>
      </c>
      <c r="I528" t="s">
        <v>20</v>
      </c>
      <c r="J528" t="s">
        <v>21</v>
      </c>
      <c r="K528" t="s">
        <v>22</v>
      </c>
      <c r="L528" t="s">
        <v>2947</v>
      </c>
      <c r="M528" t="s">
        <v>2948</v>
      </c>
      <c r="N528" t="s">
        <v>2949</v>
      </c>
      <c r="O528" s="1">
        <v>5.0000000000000002E-5</v>
      </c>
      <c r="P528" t="s">
        <v>26</v>
      </c>
      <c r="Q528" t="s">
        <v>27</v>
      </c>
    </row>
    <row r="529" spans="1:17" x14ac:dyDescent="0.3">
      <c r="A529" s="6" t="s">
        <v>6324</v>
      </c>
      <c r="B529" t="s">
        <v>2950</v>
      </c>
      <c r="C529">
        <v>517052329</v>
      </c>
      <c r="D529" t="s">
        <v>2937</v>
      </c>
      <c r="E529" t="s">
        <v>2938</v>
      </c>
      <c r="F529" t="s">
        <v>2939</v>
      </c>
      <c r="G529" t="s">
        <v>2845</v>
      </c>
      <c r="H529" t="s">
        <v>2846</v>
      </c>
      <c r="I529" t="s">
        <v>20</v>
      </c>
      <c r="J529" t="s">
        <v>21</v>
      </c>
      <c r="K529" t="s">
        <v>22</v>
      </c>
      <c r="L529" t="s">
        <v>2951</v>
      </c>
      <c r="M529" t="s">
        <v>2952</v>
      </c>
      <c r="N529" t="s">
        <v>2953</v>
      </c>
      <c r="O529" s="1">
        <v>5.0000000000000002E-5</v>
      </c>
      <c r="P529" t="s">
        <v>26</v>
      </c>
      <c r="Q529" t="s">
        <v>27</v>
      </c>
    </row>
    <row r="530" spans="1:17" x14ac:dyDescent="0.3">
      <c r="A530" s="6" t="s">
        <v>6325</v>
      </c>
      <c r="B530" t="s">
        <v>2954</v>
      </c>
      <c r="C530">
        <v>517259254</v>
      </c>
      <c r="D530" t="s">
        <v>2955</v>
      </c>
      <c r="E530" t="s">
        <v>2956</v>
      </c>
      <c r="F530" t="s">
        <v>2957</v>
      </c>
      <c r="G530" t="s">
        <v>2845</v>
      </c>
      <c r="H530" t="s">
        <v>2846</v>
      </c>
      <c r="I530" t="s">
        <v>20</v>
      </c>
      <c r="J530" t="s">
        <v>21</v>
      </c>
      <c r="K530" t="s">
        <v>22</v>
      </c>
      <c r="L530" t="s">
        <v>2958</v>
      </c>
      <c r="M530" t="s">
        <v>2959</v>
      </c>
      <c r="N530" t="s">
        <v>2960</v>
      </c>
      <c r="O530" s="1">
        <v>5.0000000000000002E-5</v>
      </c>
      <c r="P530" t="s">
        <v>26</v>
      </c>
      <c r="Q530" t="s">
        <v>27</v>
      </c>
    </row>
    <row r="531" spans="1:17" x14ac:dyDescent="0.3">
      <c r="A531" s="6" t="s">
        <v>6326</v>
      </c>
      <c r="B531" t="s">
        <v>2961</v>
      </c>
      <c r="C531">
        <v>655325890</v>
      </c>
      <c r="D531" t="s">
        <v>2962</v>
      </c>
      <c r="E531" t="s">
        <v>2963</v>
      </c>
      <c r="F531" t="s">
        <v>2964</v>
      </c>
      <c r="G531" t="s">
        <v>2845</v>
      </c>
      <c r="H531" t="s">
        <v>2846</v>
      </c>
      <c r="I531" t="s">
        <v>20</v>
      </c>
      <c r="J531" t="s">
        <v>21</v>
      </c>
      <c r="K531" t="s">
        <v>22</v>
      </c>
      <c r="L531" t="s">
        <v>2965</v>
      </c>
      <c r="M531" t="s">
        <v>2966</v>
      </c>
      <c r="N531" t="s">
        <v>2967</v>
      </c>
      <c r="O531" s="1">
        <v>5.0000000000000002E-5</v>
      </c>
      <c r="P531" t="s">
        <v>26</v>
      </c>
      <c r="Q531" t="s">
        <v>27</v>
      </c>
    </row>
    <row r="532" spans="1:17" x14ac:dyDescent="0.3">
      <c r="A532" s="6" t="s">
        <v>6327</v>
      </c>
      <c r="B532" t="s">
        <v>2889</v>
      </c>
      <c r="C532">
        <v>655325856</v>
      </c>
      <c r="D532" t="s">
        <v>2851</v>
      </c>
      <c r="E532" t="s">
        <v>2852</v>
      </c>
      <c r="F532" t="s">
        <v>2853</v>
      </c>
      <c r="G532" t="s">
        <v>2845</v>
      </c>
      <c r="H532" t="s">
        <v>2846</v>
      </c>
      <c r="I532" t="s">
        <v>20</v>
      </c>
      <c r="J532" t="s">
        <v>21</v>
      </c>
      <c r="K532" t="s">
        <v>22</v>
      </c>
      <c r="L532" t="s">
        <v>2968</v>
      </c>
      <c r="M532" t="s">
        <v>2969</v>
      </c>
      <c r="N532" t="s">
        <v>2970</v>
      </c>
      <c r="O532" s="1">
        <v>5.0000000000000002E-5</v>
      </c>
      <c r="P532" t="s">
        <v>26</v>
      </c>
      <c r="Q532" t="s">
        <v>27</v>
      </c>
    </row>
    <row r="533" spans="1:17" x14ac:dyDescent="0.3">
      <c r="A533" s="6" t="s">
        <v>6328</v>
      </c>
      <c r="B533" t="s">
        <v>2971</v>
      </c>
      <c r="C533">
        <v>517257427</v>
      </c>
      <c r="D533" t="s">
        <v>2972</v>
      </c>
      <c r="E533" t="s">
        <v>2973</v>
      </c>
      <c r="F533" t="s">
        <v>2974</v>
      </c>
      <c r="G533" t="s">
        <v>2845</v>
      </c>
      <c r="H533" t="s">
        <v>2846</v>
      </c>
      <c r="I533" t="s">
        <v>20</v>
      </c>
      <c r="J533" t="s">
        <v>21</v>
      </c>
      <c r="K533" t="s">
        <v>22</v>
      </c>
      <c r="L533" t="s">
        <v>2975</v>
      </c>
      <c r="M533" t="s">
        <v>2976</v>
      </c>
      <c r="N533" t="s">
        <v>2977</v>
      </c>
      <c r="O533" s="1">
        <v>5.0000000000000002E-5</v>
      </c>
      <c r="P533" t="s">
        <v>26</v>
      </c>
      <c r="Q533" t="s">
        <v>27</v>
      </c>
    </row>
    <row r="534" spans="1:17" x14ac:dyDescent="0.3">
      <c r="A534" s="6" t="s">
        <v>6329</v>
      </c>
      <c r="B534" t="s">
        <v>2978</v>
      </c>
      <c r="C534">
        <v>499972965</v>
      </c>
      <c r="D534" t="s">
        <v>2979</v>
      </c>
      <c r="E534" t="s">
        <v>2980</v>
      </c>
      <c r="F534" t="s">
        <v>2981</v>
      </c>
      <c r="G534" t="s">
        <v>2845</v>
      </c>
      <c r="H534" t="s">
        <v>2846</v>
      </c>
      <c r="I534" t="s">
        <v>20</v>
      </c>
      <c r="J534" t="s">
        <v>21</v>
      </c>
      <c r="K534" t="s">
        <v>22</v>
      </c>
      <c r="L534" t="s">
        <v>2982</v>
      </c>
      <c r="M534" t="s">
        <v>2983</v>
      </c>
      <c r="N534" t="s">
        <v>2984</v>
      </c>
      <c r="O534" s="1">
        <v>5.0000000000000002E-5</v>
      </c>
      <c r="P534" t="s">
        <v>26</v>
      </c>
      <c r="Q534" t="s">
        <v>27</v>
      </c>
    </row>
    <row r="535" spans="1:17" x14ac:dyDescent="0.3">
      <c r="A535" s="6" t="s">
        <v>6330</v>
      </c>
      <c r="B535" t="s">
        <v>2985</v>
      </c>
      <c r="C535">
        <v>517052470</v>
      </c>
      <c r="D535" t="s">
        <v>2986</v>
      </c>
      <c r="E535" t="s">
        <v>2987</v>
      </c>
      <c r="F535" t="s">
        <v>2988</v>
      </c>
      <c r="G535" t="s">
        <v>2845</v>
      </c>
      <c r="H535" t="s">
        <v>2846</v>
      </c>
      <c r="I535" t="s">
        <v>20</v>
      </c>
      <c r="J535" t="s">
        <v>21</v>
      </c>
      <c r="K535" t="s">
        <v>22</v>
      </c>
      <c r="L535" t="s">
        <v>2989</v>
      </c>
      <c r="M535" t="s">
        <v>2990</v>
      </c>
      <c r="N535" t="s">
        <v>2991</v>
      </c>
      <c r="O535" s="1">
        <v>5.0000000000000002E-5</v>
      </c>
      <c r="P535" t="s">
        <v>26</v>
      </c>
      <c r="Q535" t="s">
        <v>27</v>
      </c>
    </row>
    <row r="536" spans="1:17" x14ac:dyDescent="0.3">
      <c r="A536" s="6" t="s">
        <v>6331</v>
      </c>
      <c r="B536" t="s">
        <v>225</v>
      </c>
      <c r="C536">
        <v>517052260</v>
      </c>
      <c r="D536" t="s">
        <v>2992</v>
      </c>
      <c r="E536" t="s">
        <v>2993</v>
      </c>
      <c r="F536" t="s">
        <v>2994</v>
      </c>
      <c r="G536" t="s">
        <v>2845</v>
      </c>
      <c r="H536" t="s">
        <v>2846</v>
      </c>
      <c r="I536" t="s">
        <v>20</v>
      </c>
      <c r="J536" t="s">
        <v>21</v>
      </c>
      <c r="K536" t="s">
        <v>22</v>
      </c>
      <c r="L536" t="s">
        <v>2995</v>
      </c>
      <c r="M536" t="s">
        <v>2996</v>
      </c>
      <c r="N536" t="s">
        <v>2997</v>
      </c>
      <c r="O536" s="1">
        <v>5.0000000000000002E-5</v>
      </c>
      <c r="P536" t="s">
        <v>26</v>
      </c>
      <c r="Q536" t="s">
        <v>27</v>
      </c>
    </row>
    <row r="537" spans="1:17" x14ac:dyDescent="0.3">
      <c r="A537" s="6" t="s">
        <v>6332</v>
      </c>
      <c r="B537" t="s">
        <v>2017</v>
      </c>
      <c r="C537">
        <v>517053188</v>
      </c>
      <c r="D537" t="s">
        <v>2998</v>
      </c>
      <c r="E537" t="s">
        <v>2999</v>
      </c>
      <c r="F537" t="s">
        <v>3000</v>
      </c>
      <c r="G537" t="s">
        <v>2845</v>
      </c>
      <c r="H537" t="s">
        <v>2846</v>
      </c>
      <c r="I537" t="s">
        <v>20</v>
      </c>
      <c r="J537" t="s">
        <v>21</v>
      </c>
      <c r="K537" t="s">
        <v>22</v>
      </c>
      <c r="L537" t="s">
        <v>3001</v>
      </c>
      <c r="M537" t="s">
        <v>3002</v>
      </c>
      <c r="N537" t="s">
        <v>3003</v>
      </c>
      <c r="O537" s="1">
        <v>5.0000000000000002E-5</v>
      </c>
      <c r="P537" t="s">
        <v>26</v>
      </c>
      <c r="Q537" t="s">
        <v>27</v>
      </c>
    </row>
    <row r="538" spans="1:17" x14ac:dyDescent="0.3">
      <c r="A538" s="6" t="s">
        <v>6333</v>
      </c>
      <c r="B538" t="s">
        <v>2961</v>
      </c>
      <c r="C538">
        <v>655324897</v>
      </c>
      <c r="D538" t="s">
        <v>2962</v>
      </c>
      <c r="E538" t="s">
        <v>2963</v>
      </c>
      <c r="F538" t="s">
        <v>2964</v>
      </c>
      <c r="G538" t="s">
        <v>2845</v>
      </c>
      <c r="H538" t="s">
        <v>2846</v>
      </c>
      <c r="I538" t="s">
        <v>20</v>
      </c>
      <c r="J538" t="s">
        <v>21</v>
      </c>
      <c r="K538" t="s">
        <v>22</v>
      </c>
      <c r="L538" t="s">
        <v>3004</v>
      </c>
      <c r="M538" t="s">
        <v>3005</v>
      </c>
      <c r="N538" t="s">
        <v>3006</v>
      </c>
      <c r="O538" s="1">
        <v>5.0000000000000002E-5</v>
      </c>
      <c r="P538" t="s">
        <v>26</v>
      </c>
      <c r="Q538" t="s">
        <v>27</v>
      </c>
    </row>
    <row r="539" spans="1:17" x14ac:dyDescent="0.3">
      <c r="A539" s="6" t="s">
        <v>6334</v>
      </c>
      <c r="B539" t="s">
        <v>3007</v>
      </c>
      <c r="C539">
        <v>655325813</v>
      </c>
      <c r="D539" t="s">
        <v>3008</v>
      </c>
      <c r="E539" t="s">
        <v>3009</v>
      </c>
      <c r="F539" t="s">
        <v>3010</v>
      </c>
      <c r="G539" t="s">
        <v>2845</v>
      </c>
      <c r="H539" t="s">
        <v>2846</v>
      </c>
      <c r="I539" t="s">
        <v>20</v>
      </c>
      <c r="J539" t="s">
        <v>21</v>
      </c>
      <c r="K539" t="s">
        <v>22</v>
      </c>
      <c r="L539" t="s">
        <v>3011</v>
      </c>
      <c r="M539" t="s">
        <v>3012</v>
      </c>
      <c r="N539" t="s">
        <v>3013</v>
      </c>
      <c r="O539" s="1">
        <v>5.0000000000000002E-5</v>
      </c>
      <c r="P539" t="s">
        <v>26</v>
      </c>
      <c r="Q539" t="s">
        <v>27</v>
      </c>
    </row>
    <row r="540" spans="1:17" x14ac:dyDescent="0.3">
      <c r="A540" s="6" t="s">
        <v>6335</v>
      </c>
      <c r="B540" t="s">
        <v>553</v>
      </c>
      <c r="C540">
        <v>655325830</v>
      </c>
      <c r="D540" t="s">
        <v>3014</v>
      </c>
      <c r="E540" t="s">
        <v>3015</v>
      </c>
      <c r="F540" t="s">
        <v>3016</v>
      </c>
      <c r="G540" t="s">
        <v>2845</v>
      </c>
      <c r="H540" t="s">
        <v>2846</v>
      </c>
      <c r="I540" t="s">
        <v>20</v>
      </c>
      <c r="J540" t="s">
        <v>21</v>
      </c>
      <c r="K540" t="s">
        <v>22</v>
      </c>
      <c r="L540" t="s">
        <v>3017</v>
      </c>
      <c r="M540" t="s">
        <v>3018</v>
      </c>
      <c r="N540" t="s">
        <v>3019</v>
      </c>
      <c r="O540" s="1">
        <v>5.0000000000000002E-5</v>
      </c>
      <c r="P540" t="s">
        <v>26</v>
      </c>
      <c r="Q540" t="s">
        <v>27</v>
      </c>
    </row>
    <row r="541" spans="1:17" x14ac:dyDescent="0.3">
      <c r="A541" s="6" t="s">
        <v>6336</v>
      </c>
      <c r="B541" t="s">
        <v>225</v>
      </c>
      <c r="C541">
        <v>653808726</v>
      </c>
      <c r="D541" t="s">
        <v>2876</v>
      </c>
      <c r="E541" t="s">
        <v>2877</v>
      </c>
      <c r="F541" t="s">
        <v>2878</v>
      </c>
      <c r="G541" t="s">
        <v>2845</v>
      </c>
      <c r="H541" t="s">
        <v>2846</v>
      </c>
      <c r="I541" t="s">
        <v>20</v>
      </c>
      <c r="J541" t="s">
        <v>21</v>
      </c>
      <c r="K541" t="s">
        <v>22</v>
      </c>
      <c r="L541" t="s">
        <v>3020</v>
      </c>
      <c r="M541" t="s">
        <v>3021</v>
      </c>
      <c r="N541" t="s">
        <v>3022</v>
      </c>
      <c r="O541" s="1">
        <v>5.0000000000000002E-5</v>
      </c>
      <c r="P541" t="s">
        <v>26</v>
      </c>
      <c r="Q541" t="s">
        <v>27</v>
      </c>
    </row>
    <row r="542" spans="1:17" x14ac:dyDescent="0.3">
      <c r="A542" s="6" t="s">
        <v>6337</v>
      </c>
      <c r="B542" t="s">
        <v>3023</v>
      </c>
      <c r="C542">
        <v>517056986</v>
      </c>
      <c r="D542" t="s">
        <v>3024</v>
      </c>
      <c r="E542" t="s">
        <v>3025</v>
      </c>
      <c r="F542" t="s">
        <v>3026</v>
      </c>
      <c r="G542" t="s">
        <v>2845</v>
      </c>
      <c r="H542" t="s">
        <v>2846</v>
      </c>
      <c r="I542" t="s">
        <v>20</v>
      </c>
      <c r="J542" t="s">
        <v>21</v>
      </c>
      <c r="K542" t="s">
        <v>22</v>
      </c>
      <c r="L542" t="s">
        <v>3027</v>
      </c>
      <c r="M542" t="s">
        <v>3028</v>
      </c>
      <c r="N542" t="s">
        <v>3029</v>
      </c>
      <c r="O542" s="1">
        <v>5.0000000000000002E-5</v>
      </c>
      <c r="P542" t="s">
        <v>26</v>
      </c>
      <c r="Q542" t="s">
        <v>27</v>
      </c>
    </row>
    <row r="543" spans="1:17" x14ac:dyDescent="0.3">
      <c r="A543" s="6" t="s">
        <v>6338</v>
      </c>
      <c r="B543" t="s">
        <v>3030</v>
      </c>
      <c r="C543">
        <v>655325617</v>
      </c>
      <c r="D543" t="s">
        <v>2962</v>
      </c>
      <c r="E543" t="s">
        <v>2963</v>
      </c>
      <c r="F543" t="s">
        <v>2964</v>
      </c>
      <c r="G543" t="s">
        <v>2845</v>
      </c>
      <c r="H543" t="s">
        <v>2846</v>
      </c>
      <c r="I543" t="s">
        <v>20</v>
      </c>
      <c r="J543" t="s">
        <v>21</v>
      </c>
      <c r="K543" t="s">
        <v>22</v>
      </c>
      <c r="L543" t="s">
        <v>3031</v>
      </c>
      <c r="M543" t="s">
        <v>3032</v>
      </c>
      <c r="N543" t="s">
        <v>3033</v>
      </c>
      <c r="O543" s="1">
        <v>5.0000000000000002E-5</v>
      </c>
      <c r="P543" t="s">
        <v>26</v>
      </c>
      <c r="Q543" t="s">
        <v>27</v>
      </c>
    </row>
    <row r="544" spans="1:17" x14ac:dyDescent="0.3">
      <c r="A544" s="6" t="s">
        <v>6339</v>
      </c>
      <c r="B544" t="s">
        <v>967</v>
      </c>
      <c r="C544">
        <v>655324315</v>
      </c>
      <c r="D544" t="s">
        <v>3024</v>
      </c>
      <c r="E544" t="s">
        <v>3025</v>
      </c>
      <c r="F544" t="s">
        <v>3026</v>
      </c>
      <c r="G544" t="s">
        <v>2845</v>
      </c>
      <c r="H544" t="s">
        <v>2846</v>
      </c>
      <c r="I544" t="s">
        <v>20</v>
      </c>
      <c r="J544" t="s">
        <v>21</v>
      </c>
      <c r="K544" t="s">
        <v>22</v>
      </c>
      <c r="L544" t="s">
        <v>3034</v>
      </c>
      <c r="M544" t="s">
        <v>3035</v>
      </c>
      <c r="N544" t="s">
        <v>3036</v>
      </c>
      <c r="O544" s="1">
        <v>5.0000000000000002E-5</v>
      </c>
      <c r="P544" t="s">
        <v>26</v>
      </c>
      <c r="Q544" t="s">
        <v>27</v>
      </c>
    </row>
    <row r="545" spans="1:17" x14ac:dyDescent="0.3">
      <c r="A545" s="6" t="s">
        <v>6340</v>
      </c>
      <c r="B545" t="s">
        <v>3037</v>
      </c>
      <c r="C545">
        <v>517256447</v>
      </c>
      <c r="D545" t="s">
        <v>3038</v>
      </c>
      <c r="E545" t="s">
        <v>3039</v>
      </c>
      <c r="F545" t="s">
        <v>3040</v>
      </c>
      <c r="G545" t="s">
        <v>2845</v>
      </c>
      <c r="H545" t="s">
        <v>2846</v>
      </c>
      <c r="I545" t="s">
        <v>20</v>
      </c>
      <c r="J545" t="s">
        <v>21</v>
      </c>
      <c r="K545" t="s">
        <v>22</v>
      </c>
      <c r="L545" t="s">
        <v>3041</v>
      </c>
      <c r="M545" t="s">
        <v>3042</v>
      </c>
      <c r="N545" t="s">
        <v>3043</v>
      </c>
      <c r="O545" s="1">
        <v>5.0000000000000002E-5</v>
      </c>
      <c r="P545" t="s">
        <v>26</v>
      </c>
      <c r="Q545" t="s">
        <v>27</v>
      </c>
    </row>
    <row r="546" spans="1:17" x14ac:dyDescent="0.3">
      <c r="A546" s="6" t="s">
        <v>6341</v>
      </c>
      <c r="B546" t="s">
        <v>3044</v>
      </c>
      <c r="C546">
        <v>655324999</v>
      </c>
      <c r="D546" t="s">
        <v>3045</v>
      </c>
      <c r="E546" t="s">
        <v>3046</v>
      </c>
      <c r="F546" t="s">
        <v>3047</v>
      </c>
      <c r="G546" t="s">
        <v>2845</v>
      </c>
      <c r="H546" t="s">
        <v>2846</v>
      </c>
      <c r="I546" t="s">
        <v>20</v>
      </c>
      <c r="J546" t="s">
        <v>21</v>
      </c>
      <c r="K546" t="s">
        <v>22</v>
      </c>
      <c r="L546" t="s">
        <v>3048</v>
      </c>
      <c r="M546" t="s">
        <v>3049</v>
      </c>
      <c r="N546" t="s">
        <v>3050</v>
      </c>
      <c r="O546" s="1">
        <v>5.0000000000000002E-5</v>
      </c>
      <c r="P546" t="s">
        <v>26</v>
      </c>
      <c r="Q546" t="s">
        <v>27</v>
      </c>
    </row>
    <row r="547" spans="1:17" x14ac:dyDescent="0.3">
      <c r="A547" s="6" t="s">
        <v>6342</v>
      </c>
      <c r="B547" t="s">
        <v>3051</v>
      </c>
      <c r="C547">
        <v>517052496</v>
      </c>
      <c r="D547" t="s">
        <v>2962</v>
      </c>
      <c r="E547" t="s">
        <v>2963</v>
      </c>
      <c r="F547" t="s">
        <v>2964</v>
      </c>
      <c r="G547" t="s">
        <v>2845</v>
      </c>
      <c r="H547" t="s">
        <v>2846</v>
      </c>
      <c r="I547" t="s">
        <v>20</v>
      </c>
      <c r="J547" t="s">
        <v>21</v>
      </c>
      <c r="K547" t="s">
        <v>22</v>
      </c>
      <c r="L547" t="s">
        <v>3052</v>
      </c>
      <c r="M547" t="s">
        <v>3053</v>
      </c>
      <c r="N547" t="s">
        <v>3054</v>
      </c>
      <c r="O547" s="1">
        <v>5.0000000000000002E-5</v>
      </c>
      <c r="P547" t="s">
        <v>26</v>
      </c>
      <c r="Q547" t="s">
        <v>27</v>
      </c>
    </row>
    <row r="548" spans="1:17" x14ac:dyDescent="0.3">
      <c r="A548" s="6" t="s">
        <v>6343</v>
      </c>
      <c r="B548" t="s">
        <v>2381</v>
      </c>
      <c r="C548">
        <v>655325743</v>
      </c>
      <c r="D548" t="s">
        <v>3055</v>
      </c>
      <c r="E548" t="s">
        <v>3056</v>
      </c>
      <c r="F548" t="s">
        <v>3057</v>
      </c>
      <c r="G548" t="s">
        <v>2845</v>
      </c>
      <c r="H548" t="s">
        <v>2846</v>
      </c>
      <c r="I548" t="s">
        <v>20</v>
      </c>
      <c r="J548" t="s">
        <v>21</v>
      </c>
      <c r="K548" t="s">
        <v>22</v>
      </c>
      <c r="L548" t="s">
        <v>3058</v>
      </c>
      <c r="M548" t="s">
        <v>3059</v>
      </c>
      <c r="N548" t="s">
        <v>3060</v>
      </c>
      <c r="O548" s="1">
        <v>5.0000000000000002E-5</v>
      </c>
      <c r="P548" t="s">
        <v>26</v>
      </c>
      <c r="Q548" t="s">
        <v>27</v>
      </c>
    </row>
    <row r="549" spans="1:17" x14ac:dyDescent="0.3">
      <c r="A549" s="6" t="s">
        <v>6344</v>
      </c>
      <c r="B549" t="s">
        <v>3061</v>
      </c>
      <c r="C549">
        <v>517258522</v>
      </c>
      <c r="D549" t="s">
        <v>3062</v>
      </c>
      <c r="E549" t="s">
        <v>3063</v>
      </c>
      <c r="F549" t="s">
        <v>3064</v>
      </c>
      <c r="G549" t="s">
        <v>3065</v>
      </c>
      <c r="H549" t="s">
        <v>3066</v>
      </c>
      <c r="I549" t="s">
        <v>20</v>
      </c>
      <c r="J549" t="s">
        <v>21</v>
      </c>
      <c r="K549" t="s">
        <v>22</v>
      </c>
      <c r="L549" t="s">
        <v>3067</v>
      </c>
      <c r="M549" t="s">
        <v>3068</v>
      </c>
      <c r="N549" t="s">
        <v>3069</v>
      </c>
      <c r="O549" s="1">
        <v>5.0000000000000002E-5</v>
      </c>
      <c r="P549" t="s">
        <v>26</v>
      </c>
      <c r="Q549" t="s">
        <v>27</v>
      </c>
    </row>
    <row r="550" spans="1:17" x14ac:dyDescent="0.3">
      <c r="A550" s="6" t="s">
        <v>6345</v>
      </c>
      <c r="B550" t="s">
        <v>3070</v>
      </c>
      <c r="C550">
        <v>517258033</v>
      </c>
      <c r="D550" t="s">
        <v>3071</v>
      </c>
      <c r="E550" t="s">
        <v>3072</v>
      </c>
      <c r="F550" t="s">
        <v>3073</v>
      </c>
      <c r="G550" t="s">
        <v>3074</v>
      </c>
      <c r="H550" t="s">
        <v>3075</v>
      </c>
      <c r="I550" t="s">
        <v>20</v>
      </c>
      <c r="J550" t="s">
        <v>21</v>
      </c>
      <c r="K550" t="s">
        <v>22</v>
      </c>
      <c r="L550" t="s">
        <v>3076</v>
      </c>
      <c r="M550" t="s">
        <v>3077</v>
      </c>
      <c r="N550" t="s">
        <v>3078</v>
      </c>
      <c r="O550" s="1">
        <v>5.0000000000000002E-5</v>
      </c>
      <c r="P550" t="s">
        <v>26</v>
      </c>
      <c r="Q550" t="s">
        <v>27</v>
      </c>
    </row>
    <row r="551" spans="1:17" x14ac:dyDescent="0.3">
      <c r="A551" s="6" t="s">
        <v>6346</v>
      </c>
      <c r="B551" t="s">
        <v>3079</v>
      </c>
      <c r="C551">
        <v>655326042</v>
      </c>
      <c r="D551" t="s">
        <v>3080</v>
      </c>
      <c r="E551" t="s">
        <v>3081</v>
      </c>
      <c r="F551" t="s">
        <v>3082</v>
      </c>
      <c r="G551" t="s">
        <v>3074</v>
      </c>
      <c r="H551" t="s">
        <v>3075</v>
      </c>
      <c r="I551" t="s">
        <v>20</v>
      </c>
      <c r="J551" t="s">
        <v>21</v>
      </c>
      <c r="K551" t="s">
        <v>22</v>
      </c>
      <c r="L551" t="s">
        <v>3083</v>
      </c>
      <c r="M551" t="s">
        <v>3084</v>
      </c>
      <c r="N551" t="s">
        <v>3085</v>
      </c>
      <c r="O551" s="1">
        <v>5.0000000000000002E-5</v>
      </c>
      <c r="P551" t="s">
        <v>26</v>
      </c>
      <c r="Q551" t="s">
        <v>27</v>
      </c>
    </row>
    <row r="552" spans="1:17" x14ac:dyDescent="0.3">
      <c r="A552" s="6" t="s">
        <v>6347</v>
      </c>
      <c r="B552" t="s">
        <v>3086</v>
      </c>
      <c r="C552">
        <v>517260447</v>
      </c>
      <c r="D552" t="s">
        <v>3087</v>
      </c>
      <c r="E552" t="s">
        <v>3088</v>
      </c>
      <c r="F552" t="s">
        <v>3089</v>
      </c>
      <c r="G552" t="s">
        <v>3074</v>
      </c>
      <c r="H552" t="s">
        <v>3075</v>
      </c>
      <c r="I552" t="s">
        <v>20</v>
      </c>
      <c r="J552" t="s">
        <v>21</v>
      </c>
      <c r="K552" t="s">
        <v>22</v>
      </c>
      <c r="L552" t="s">
        <v>3090</v>
      </c>
      <c r="M552" t="s">
        <v>3091</v>
      </c>
      <c r="N552" t="s">
        <v>3092</v>
      </c>
      <c r="O552" s="1">
        <v>5.0000000000000002E-5</v>
      </c>
      <c r="P552" t="s">
        <v>26</v>
      </c>
      <c r="Q552" t="s">
        <v>27</v>
      </c>
    </row>
    <row r="553" spans="1:17" x14ac:dyDescent="0.3">
      <c r="A553" s="6" t="s">
        <v>6348</v>
      </c>
      <c r="B553" t="s">
        <v>3093</v>
      </c>
      <c r="C553">
        <v>517258032</v>
      </c>
      <c r="D553" t="s">
        <v>3094</v>
      </c>
      <c r="E553" t="s">
        <v>3095</v>
      </c>
      <c r="F553" t="s">
        <v>3096</v>
      </c>
      <c r="G553" t="s">
        <v>3074</v>
      </c>
      <c r="H553" t="s">
        <v>3075</v>
      </c>
      <c r="I553" t="s">
        <v>20</v>
      </c>
      <c r="J553" t="s">
        <v>21</v>
      </c>
      <c r="K553" t="s">
        <v>22</v>
      </c>
      <c r="L553" t="s">
        <v>3097</v>
      </c>
      <c r="M553" t="s">
        <v>3098</v>
      </c>
      <c r="N553" t="s">
        <v>3099</v>
      </c>
      <c r="O553" s="1">
        <v>5.0000000000000002E-5</v>
      </c>
      <c r="P553" t="s">
        <v>26</v>
      </c>
      <c r="Q553" t="s">
        <v>27</v>
      </c>
    </row>
    <row r="554" spans="1:17" x14ac:dyDescent="0.3">
      <c r="A554" s="6" t="s">
        <v>6349</v>
      </c>
      <c r="B554" t="s">
        <v>3100</v>
      </c>
      <c r="C554">
        <v>517056735</v>
      </c>
      <c r="D554" t="s">
        <v>3101</v>
      </c>
      <c r="E554" t="s">
        <v>3102</v>
      </c>
      <c r="F554" t="s">
        <v>3103</v>
      </c>
      <c r="G554" t="s">
        <v>3074</v>
      </c>
      <c r="H554" t="s">
        <v>3075</v>
      </c>
      <c r="I554" t="s">
        <v>20</v>
      </c>
      <c r="J554" t="s">
        <v>21</v>
      </c>
      <c r="K554" t="s">
        <v>22</v>
      </c>
      <c r="L554" t="s">
        <v>3104</v>
      </c>
      <c r="M554" t="s">
        <v>3105</v>
      </c>
      <c r="N554" t="s">
        <v>3106</v>
      </c>
      <c r="O554" s="1">
        <v>5.0000000000000002E-5</v>
      </c>
      <c r="P554" t="s">
        <v>26</v>
      </c>
      <c r="Q554" t="s">
        <v>27</v>
      </c>
    </row>
    <row r="555" spans="1:17" x14ac:dyDescent="0.3">
      <c r="A555" s="6" t="s">
        <v>6350</v>
      </c>
      <c r="B555" t="s">
        <v>527</v>
      </c>
      <c r="C555">
        <v>501459323</v>
      </c>
      <c r="D555" t="s">
        <v>3107</v>
      </c>
      <c r="E555" t="s">
        <v>3108</v>
      </c>
      <c r="F555" t="s">
        <v>3109</v>
      </c>
      <c r="G555" t="s">
        <v>3074</v>
      </c>
      <c r="H555" t="s">
        <v>3075</v>
      </c>
      <c r="I555" t="s">
        <v>20</v>
      </c>
      <c r="J555" t="s">
        <v>21</v>
      </c>
      <c r="K555" t="s">
        <v>22</v>
      </c>
      <c r="L555" t="s">
        <v>3110</v>
      </c>
      <c r="M555" t="s">
        <v>3111</v>
      </c>
      <c r="N555" t="s">
        <v>3112</v>
      </c>
      <c r="O555" s="1">
        <v>5.0000000000000002E-5</v>
      </c>
      <c r="P555" t="s">
        <v>26</v>
      </c>
      <c r="Q555" t="s">
        <v>27</v>
      </c>
    </row>
    <row r="556" spans="1:17" x14ac:dyDescent="0.3">
      <c r="A556" s="6" t="s">
        <v>6351</v>
      </c>
      <c r="B556" t="s">
        <v>3113</v>
      </c>
      <c r="C556">
        <v>648538992</v>
      </c>
      <c r="D556" t="s">
        <v>3114</v>
      </c>
      <c r="E556" t="s">
        <v>3115</v>
      </c>
      <c r="F556" t="s">
        <v>3116</v>
      </c>
      <c r="G556" t="s">
        <v>3074</v>
      </c>
      <c r="H556" t="s">
        <v>3075</v>
      </c>
      <c r="I556" t="s">
        <v>20</v>
      </c>
      <c r="J556" t="s">
        <v>21</v>
      </c>
      <c r="K556" t="s">
        <v>22</v>
      </c>
      <c r="L556" t="s">
        <v>3117</v>
      </c>
      <c r="M556" t="s">
        <v>3118</v>
      </c>
      <c r="N556" t="s">
        <v>3119</v>
      </c>
      <c r="O556" s="1">
        <v>5.0000000000000002E-5</v>
      </c>
      <c r="P556" t="s">
        <v>26</v>
      </c>
      <c r="Q556" t="s">
        <v>27</v>
      </c>
    </row>
    <row r="557" spans="1:17" x14ac:dyDescent="0.3">
      <c r="A557" s="6" t="s">
        <v>6352</v>
      </c>
      <c r="B557" t="s">
        <v>3120</v>
      </c>
      <c r="C557">
        <v>517258070</v>
      </c>
      <c r="D557" t="s">
        <v>3121</v>
      </c>
      <c r="E557" t="s">
        <v>3122</v>
      </c>
      <c r="F557" t="s">
        <v>3123</v>
      </c>
      <c r="G557" t="s">
        <v>3074</v>
      </c>
      <c r="H557" t="s">
        <v>3075</v>
      </c>
      <c r="I557" t="s">
        <v>20</v>
      </c>
      <c r="J557" t="s">
        <v>21</v>
      </c>
      <c r="K557" t="s">
        <v>22</v>
      </c>
      <c r="L557" t="s">
        <v>3124</v>
      </c>
      <c r="M557" t="s">
        <v>3125</v>
      </c>
      <c r="N557" t="s">
        <v>3126</v>
      </c>
      <c r="O557" s="1">
        <v>5.0000000000000002E-5</v>
      </c>
      <c r="P557" t="s">
        <v>26</v>
      </c>
      <c r="Q557" t="s">
        <v>27</v>
      </c>
    </row>
    <row r="558" spans="1:17" x14ac:dyDescent="0.3">
      <c r="A558" s="6" t="s">
        <v>6353</v>
      </c>
      <c r="B558" t="s">
        <v>3127</v>
      </c>
      <c r="C558">
        <v>517057109</v>
      </c>
      <c r="D558" t="s">
        <v>3128</v>
      </c>
      <c r="E558" t="s">
        <v>3129</v>
      </c>
      <c r="F558" t="s">
        <v>3130</v>
      </c>
      <c r="G558" t="s">
        <v>3074</v>
      </c>
      <c r="H558" t="s">
        <v>3075</v>
      </c>
      <c r="I558" t="s">
        <v>20</v>
      </c>
      <c r="J558" t="s">
        <v>21</v>
      </c>
      <c r="K558" t="s">
        <v>22</v>
      </c>
      <c r="L558" t="s">
        <v>3131</v>
      </c>
      <c r="M558" t="s">
        <v>3132</v>
      </c>
      <c r="N558" t="s">
        <v>3133</v>
      </c>
      <c r="O558" s="1">
        <v>5.0000000000000002E-5</v>
      </c>
      <c r="P558" t="s">
        <v>26</v>
      </c>
      <c r="Q558" t="s">
        <v>27</v>
      </c>
    </row>
    <row r="559" spans="1:17" x14ac:dyDescent="0.3">
      <c r="A559" s="6" t="s">
        <v>6354</v>
      </c>
      <c r="B559" t="s">
        <v>1032</v>
      </c>
      <c r="C559">
        <v>489645434</v>
      </c>
      <c r="D559" t="s">
        <v>3134</v>
      </c>
      <c r="E559" t="s">
        <v>3135</v>
      </c>
      <c r="F559" t="s">
        <v>3136</v>
      </c>
      <c r="G559" t="s">
        <v>3074</v>
      </c>
      <c r="H559" t="s">
        <v>3075</v>
      </c>
      <c r="I559" t="s">
        <v>20</v>
      </c>
      <c r="J559" t="s">
        <v>21</v>
      </c>
      <c r="K559" t="s">
        <v>22</v>
      </c>
      <c r="L559" t="s">
        <v>3137</v>
      </c>
      <c r="M559" t="s">
        <v>3138</v>
      </c>
      <c r="N559" t="s">
        <v>3139</v>
      </c>
      <c r="O559" s="1">
        <v>5.0000000000000002E-5</v>
      </c>
      <c r="P559" t="s">
        <v>26</v>
      </c>
      <c r="Q559" t="s">
        <v>27</v>
      </c>
    </row>
    <row r="560" spans="1:17" x14ac:dyDescent="0.3">
      <c r="A560" s="6" t="s">
        <v>6355</v>
      </c>
      <c r="B560" t="s">
        <v>3140</v>
      </c>
      <c r="C560">
        <v>517055031</v>
      </c>
      <c r="D560" t="s">
        <v>3128</v>
      </c>
      <c r="E560" t="s">
        <v>3129</v>
      </c>
      <c r="F560" t="s">
        <v>3130</v>
      </c>
      <c r="G560" t="s">
        <v>3074</v>
      </c>
      <c r="H560" t="s">
        <v>3075</v>
      </c>
      <c r="I560" t="s">
        <v>20</v>
      </c>
      <c r="J560" t="s">
        <v>21</v>
      </c>
      <c r="K560" t="s">
        <v>22</v>
      </c>
      <c r="L560" t="s">
        <v>3141</v>
      </c>
      <c r="M560" t="s">
        <v>3142</v>
      </c>
      <c r="N560" t="s">
        <v>3143</v>
      </c>
      <c r="O560" s="1">
        <v>5.0000000000000002E-5</v>
      </c>
      <c r="P560" t="s">
        <v>26</v>
      </c>
      <c r="Q560" t="s">
        <v>27</v>
      </c>
    </row>
    <row r="561" spans="1:17" x14ac:dyDescent="0.3">
      <c r="A561" s="6" t="s">
        <v>6356</v>
      </c>
      <c r="B561" t="s">
        <v>3144</v>
      </c>
      <c r="C561">
        <v>517259454</v>
      </c>
      <c r="D561" t="s">
        <v>3145</v>
      </c>
      <c r="E561" t="s">
        <v>3146</v>
      </c>
      <c r="F561" t="s">
        <v>3147</v>
      </c>
      <c r="G561" t="s">
        <v>3074</v>
      </c>
      <c r="H561" t="s">
        <v>3075</v>
      </c>
      <c r="I561" t="s">
        <v>20</v>
      </c>
      <c r="J561" t="s">
        <v>21</v>
      </c>
      <c r="K561" t="s">
        <v>22</v>
      </c>
      <c r="L561" t="s">
        <v>3148</v>
      </c>
      <c r="M561" t="s">
        <v>3149</v>
      </c>
      <c r="N561" t="s">
        <v>3150</v>
      </c>
      <c r="O561" s="1">
        <v>5.0000000000000002E-5</v>
      </c>
      <c r="P561" t="s">
        <v>26</v>
      </c>
      <c r="Q561" t="s">
        <v>27</v>
      </c>
    </row>
    <row r="562" spans="1:17" x14ac:dyDescent="0.3">
      <c r="A562" s="6" t="s">
        <v>6357</v>
      </c>
      <c r="B562" t="s">
        <v>3151</v>
      </c>
      <c r="C562">
        <v>648539358</v>
      </c>
      <c r="D562" t="s">
        <v>3152</v>
      </c>
      <c r="E562" t="s">
        <v>3153</v>
      </c>
      <c r="F562" t="s">
        <v>3154</v>
      </c>
      <c r="G562" t="s">
        <v>3074</v>
      </c>
      <c r="H562" t="s">
        <v>3075</v>
      </c>
      <c r="I562" t="s">
        <v>20</v>
      </c>
      <c r="J562" t="s">
        <v>21</v>
      </c>
      <c r="K562" t="s">
        <v>22</v>
      </c>
      <c r="L562" t="s">
        <v>3155</v>
      </c>
      <c r="M562" t="s">
        <v>3156</v>
      </c>
      <c r="N562" t="s">
        <v>3157</v>
      </c>
      <c r="O562" s="1">
        <v>5.0000000000000002E-5</v>
      </c>
      <c r="P562" t="s">
        <v>26</v>
      </c>
      <c r="Q562" t="s">
        <v>27</v>
      </c>
    </row>
    <row r="563" spans="1:17" x14ac:dyDescent="0.3">
      <c r="A563" s="6" t="s">
        <v>6358</v>
      </c>
      <c r="B563" t="s">
        <v>3158</v>
      </c>
      <c r="C563">
        <v>517258311</v>
      </c>
      <c r="D563" t="s">
        <v>3159</v>
      </c>
      <c r="E563" t="s">
        <v>3160</v>
      </c>
      <c r="F563" t="s">
        <v>3161</v>
      </c>
      <c r="G563" t="s">
        <v>3074</v>
      </c>
      <c r="H563" t="s">
        <v>3075</v>
      </c>
      <c r="I563" t="s">
        <v>20</v>
      </c>
      <c r="J563" t="s">
        <v>21</v>
      </c>
      <c r="K563" t="s">
        <v>22</v>
      </c>
      <c r="L563" t="s">
        <v>3162</v>
      </c>
      <c r="M563">
        <v>0</v>
      </c>
      <c r="N563" t="e">
        <f>-Inf</f>
        <v>#NAME?</v>
      </c>
      <c r="O563" s="1">
        <v>5.0000000000000002E-5</v>
      </c>
      <c r="P563" t="s">
        <v>26</v>
      </c>
      <c r="Q563" t="s">
        <v>27</v>
      </c>
    </row>
    <row r="564" spans="1:17" x14ac:dyDescent="0.3">
      <c r="A564" s="6" t="s">
        <v>6359</v>
      </c>
      <c r="B564" t="s">
        <v>3163</v>
      </c>
      <c r="C564">
        <v>655324090</v>
      </c>
      <c r="D564" t="s">
        <v>3128</v>
      </c>
      <c r="E564" t="s">
        <v>3129</v>
      </c>
      <c r="F564" t="s">
        <v>3130</v>
      </c>
      <c r="G564" t="s">
        <v>3074</v>
      </c>
      <c r="H564" t="s">
        <v>3075</v>
      </c>
      <c r="I564" t="s">
        <v>20</v>
      </c>
      <c r="J564" t="s">
        <v>21</v>
      </c>
      <c r="K564" t="s">
        <v>22</v>
      </c>
      <c r="L564" t="s">
        <v>3164</v>
      </c>
      <c r="M564" t="s">
        <v>3165</v>
      </c>
      <c r="N564" t="s">
        <v>3166</v>
      </c>
      <c r="O564" s="1">
        <v>5.0000000000000002E-5</v>
      </c>
      <c r="P564" t="s">
        <v>26</v>
      </c>
      <c r="Q564" t="s">
        <v>27</v>
      </c>
    </row>
    <row r="565" spans="1:17" x14ac:dyDescent="0.3">
      <c r="A565" s="6" t="s">
        <v>6360</v>
      </c>
      <c r="B565" t="s">
        <v>3167</v>
      </c>
      <c r="C565">
        <v>655326696</v>
      </c>
      <c r="D565" t="s">
        <v>3168</v>
      </c>
      <c r="E565" t="s">
        <v>3169</v>
      </c>
      <c r="F565" t="s">
        <v>3170</v>
      </c>
      <c r="G565" t="s">
        <v>3074</v>
      </c>
      <c r="H565" t="s">
        <v>3075</v>
      </c>
      <c r="I565" t="s">
        <v>20</v>
      </c>
      <c r="J565" t="s">
        <v>21</v>
      </c>
      <c r="K565" t="s">
        <v>22</v>
      </c>
      <c r="L565" t="s">
        <v>3171</v>
      </c>
      <c r="M565" t="s">
        <v>3172</v>
      </c>
      <c r="N565" t="s">
        <v>3173</v>
      </c>
      <c r="O565" s="1">
        <v>5.0000000000000002E-5</v>
      </c>
      <c r="P565" t="s">
        <v>26</v>
      </c>
      <c r="Q565" t="s">
        <v>27</v>
      </c>
    </row>
    <row r="566" spans="1:17" x14ac:dyDescent="0.3">
      <c r="A566" s="6" t="s">
        <v>6361</v>
      </c>
      <c r="B566" t="s">
        <v>3174</v>
      </c>
      <c r="C566">
        <v>517056201</v>
      </c>
      <c r="D566" t="s">
        <v>3175</v>
      </c>
      <c r="E566" t="s">
        <v>3176</v>
      </c>
      <c r="F566" t="s">
        <v>3177</v>
      </c>
      <c r="G566" t="s">
        <v>3074</v>
      </c>
      <c r="H566" t="s">
        <v>3075</v>
      </c>
      <c r="I566" t="s">
        <v>20</v>
      </c>
      <c r="J566" t="s">
        <v>21</v>
      </c>
      <c r="K566" t="s">
        <v>22</v>
      </c>
      <c r="L566" t="s">
        <v>3178</v>
      </c>
      <c r="M566" t="s">
        <v>3179</v>
      </c>
      <c r="N566" t="s">
        <v>3180</v>
      </c>
      <c r="O566" s="1">
        <v>5.0000000000000002E-5</v>
      </c>
      <c r="P566" t="s">
        <v>26</v>
      </c>
      <c r="Q566" t="s">
        <v>27</v>
      </c>
    </row>
    <row r="567" spans="1:17" x14ac:dyDescent="0.3">
      <c r="A567" s="6" t="s">
        <v>6362</v>
      </c>
      <c r="B567" t="s">
        <v>3181</v>
      </c>
      <c r="C567">
        <v>648539032</v>
      </c>
      <c r="D567" t="s">
        <v>3182</v>
      </c>
      <c r="E567" t="s">
        <v>3183</v>
      </c>
      <c r="F567" t="s">
        <v>3184</v>
      </c>
      <c r="G567" t="s">
        <v>3074</v>
      </c>
      <c r="H567" t="s">
        <v>3075</v>
      </c>
      <c r="I567" t="s">
        <v>20</v>
      </c>
      <c r="J567" t="s">
        <v>21</v>
      </c>
      <c r="K567" t="s">
        <v>22</v>
      </c>
      <c r="L567" t="s">
        <v>3185</v>
      </c>
      <c r="M567">
        <v>0</v>
      </c>
      <c r="N567" t="e">
        <f>-Inf</f>
        <v>#NAME?</v>
      </c>
      <c r="O567" s="1">
        <v>5.0000000000000002E-5</v>
      </c>
      <c r="P567" t="s">
        <v>26</v>
      </c>
      <c r="Q567" t="s">
        <v>27</v>
      </c>
    </row>
    <row r="568" spans="1:17" x14ac:dyDescent="0.3">
      <c r="A568" s="6" t="s">
        <v>6363</v>
      </c>
      <c r="B568" t="s">
        <v>3186</v>
      </c>
      <c r="C568">
        <v>517057976</v>
      </c>
      <c r="D568" t="s">
        <v>3187</v>
      </c>
      <c r="E568" t="s">
        <v>3188</v>
      </c>
      <c r="F568" t="s">
        <v>3189</v>
      </c>
      <c r="G568" t="s">
        <v>3074</v>
      </c>
      <c r="H568" t="s">
        <v>3075</v>
      </c>
      <c r="I568" t="s">
        <v>20</v>
      </c>
      <c r="J568" t="s">
        <v>21</v>
      </c>
      <c r="K568" t="s">
        <v>22</v>
      </c>
      <c r="L568" t="s">
        <v>3190</v>
      </c>
      <c r="M568" t="s">
        <v>3191</v>
      </c>
      <c r="N568" t="s">
        <v>3192</v>
      </c>
      <c r="O568" s="1">
        <v>5.0000000000000002E-5</v>
      </c>
      <c r="P568" t="s">
        <v>26</v>
      </c>
      <c r="Q568" t="s">
        <v>27</v>
      </c>
    </row>
    <row r="569" spans="1:17" x14ac:dyDescent="0.3">
      <c r="A569" s="6" t="s">
        <v>6364</v>
      </c>
      <c r="B569" t="s">
        <v>997</v>
      </c>
      <c r="C569">
        <v>655323859</v>
      </c>
      <c r="D569" t="s">
        <v>3193</v>
      </c>
      <c r="E569" t="s">
        <v>3194</v>
      </c>
      <c r="F569" t="s">
        <v>3195</v>
      </c>
      <c r="G569" t="s">
        <v>3074</v>
      </c>
      <c r="H569" t="s">
        <v>3075</v>
      </c>
      <c r="I569" t="s">
        <v>20</v>
      </c>
      <c r="J569" t="s">
        <v>21</v>
      </c>
      <c r="K569" t="s">
        <v>22</v>
      </c>
      <c r="L569" t="s">
        <v>3196</v>
      </c>
      <c r="M569" t="s">
        <v>3197</v>
      </c>
      <c r="N569" t="s">
        <v>3198</v>
      </c>
      <c r="O569" s="1">
        <v>5.0000000000000002E-5</v>
      </c>
      <c r="P569" t="s">
        <v>26</v>
      </c>
      <c r="Q569" t="s">
        <v>27</v>
      </c>
    </row>
    <row r="570" spans="1:17" x14ac:dyDescent="0.3">
      <c r="A570" s="6" t="s">
        <v>6365</v>
      </c>
      <c r="B570" t="s">
        <v>3199</v>
      </c>
      <c r="C570">
        <v>648538959</v>
      </c>
      <c r="D570" t="s">
        <v>3200</v>
      </c>
      <c r="E570" t="s">
        <v>3201</v>
      </c>
      <c r="F570" t="s">
        <v>3202</v>
      </c>
      <c r="G570" t="s">
        <v>3074</v>
      </c>
      <c r="H570" t="s">
        <v>3075</v>
      </c>
      <c r="I570" t="s">
        <v>20</v>
      </c>
      <c r="J570" t="s">
        <v>21</v>
      </c>
      <c r="K570" t="s">
        <v>22</v>
      </c>
      <c r="L570" t="s">
        <v>3203</v>
      </c>
      <c r="M570" t="s">
        <v>3204</v>
      </c>
      <c r="N570" t="s">
        <v>3205</v>
      </c>
      <c r="O570" s="1">
        <v>5.0000000000000002E-5</v>
      </c>
      <c r="P570" t="s">
        <v>26</v>
      </c>
      <c r="Q570" t="s">
        <v>27</v>
      </c>
    </row>
    <row r="571" spans="1:17" x14ac:dyDescent="0.3">
      <c r="A571" s="6" t="s">
        <v>6366</v>
      </c>
      <c r="B571" t="s">
        <v>3206</v>
      </c>
      <c r="C571">
        <v>655324647</v>
      </c>
      <c r="D571" t="s">
        <v>3207</v>
      </c>
      <c r="E571" t="s">
        <v>3208</v>
      </c>
      <c r="F571" t="s">
        <v>3209</v>
      </c>
      <c r="G571" t="s">
        <v>3074</v>
      </c>
      <c r="H571" t="s">
        <v>3075</v>
      </c>
      <c r="I571" t="s">
        <v>20</v>
      </c>
      <c r="J571" t="s">
        <v>21</v>
      </c>
      <c r="K571" t="s">
        <v>22</v>
      </c>
      <c r="L571" t="s">
        <v>3210</v>
      </c>
      <c r="M571" t="s">
        <v>3211</v>
      </c>
      <c r="N571" t="s">
        <v>3212</v>
      </c>
      <c r="O571" s="1">
        <v>5.0000000000000002E-5</v>
      </c>
      <c r="P571" t="s">
        <v>26</v>
      </c>
      <c r="Q571" t="s">
        <v>27</v>
      </c>
    </row>
    <row r="572" spans="1:17" x14ac:dyDescent="0.3">
      <c r="A572" s="6" t="s">
        <v>6367</v>
      </c>
      <c r="B572" t="s">
        <v>1245</v>
      </c>
      <c r="C572">
        <v>517259115</v>
      </c>
      <c r="D572" t="s">
        <v>3213</v>
      </c>
      <c r="E572" t="s">
        <v>3214</v>
      </c>
      <c r="F572" t="s">
        <v>3215</v>
      </c>
      <c r="G572" t="s">
        <v>3074</v>
      </c>
      <c r="H572" t="s">
        <v>3075</v>
      </c>
      <c r="I572" t="s">
        <v>20</v>
      </c>
      <c r="J572" t="s">
        <v>21</v>
      </c>
      <c r="K572" t="s">
        <v>22</v>
      </c>
      <c r="L572" t="s">
        <v>3216</v>
      </c>
      <c r="M572" t="s">
        <v>3217</v>
      </c>
      <c r="N572" t="s">
        <v>3218</v>
      </c>
      <c r="O572" s="1">
        <v>5.0000000000000002E-5</v>
      </c>
      <c r="P572" t="s">
        <v>26</v>
      </c>
      <c r="Q572" t="s">
        <v>27</v>
      </c>
    </row>
    <row r="573" spans="1:17" x14ac:dyDescent="0.3">
      <c r="A573" s="6" t="s">
        <v>6368</v>
      </c>
      <c r="B573" t="s">
        <v>3219</v>
      </c>
      <c r="C573">
        <v>655324091</v>
      </c>
      <c r="D573" t="s">
        <v>3134</v>
      </c>
      <c r="E573" t="s">
        <v>3135</v>
      </c>
      <c r="F573" t="s">
        <v>3136</v>
      </c>
      <c r="G573" t="s">
        <v>3074</v>
      </c>
      <c r="H573" t="s">
        <v>3075</v>
      </c>
      <c r="I573" t="s">
        <v>20</v>
      </c>
      <c r="J573" t="s">
        <v>21</v>
      </c>
      <c r="K573" t="s">
        <v>22</v>
      </c>
      <c r="L573" t="s">
        <v>3220</v>
      </c>
      <c r="M573" t="s">
        <v>3221</v>
      </c>
      <c r="N573" t="s">
        <v>3222</v>
      </c>
      <c r="O573" s="1">
        <v>5.0000000000000002E-5</v>
      </c>
      <c r="P573" t="s">
        <v>26</v>
      </c>
      <c r="Q573" t="s">
        <v>27</v>
      </c>
    </row>
    <row r="574" spans="1:17" x14ac:dyDescent="0.3">
      <c r="A574" s="6" t="s">
        <v>6369</v>
      </c>
      <c r="B574" t="s">
        <v>3223</v>
      </c>
      <c r="C574">
        <v>517259116</v>
      </c>
      <c r="D574" t="s">
        <v>3224</v>
      </c>
      <c r="E574" t="s">
        <v>3225</v>
      </c>
      <c r="F574" t="s">
        <v>3226</v>
      </c>
      <c r="G574" t="s">
        <v>3074</v>
      </c>
      <c r="H574" t="s">
        <v>3075</v>
      </c>
      <c r="I574" t="s">
        <v>20</v>
      </c>
      <c r="J574" t="s">
        <v>21</v>
      </c>
      <c r="K574" t="s">
        <v>22</v>
      </c>
      <c r="L574" t="s">
        <v>3227</v>
      </c>
      <c r="M574" t="s">
        <v>3228</v>
      </c>
      <c r="N574" t="s">
        <v>3229</v>
      </c>
      <c r="O574" s="1">
        <v>5.0000000000000002E-5</v>
      </c>
      <c r="P574" t="s">
        <v>26</v>
      </c>
      <c r="Q574" t="s">
        <v>27</v>
      </c>
    </row>
    <row r="575" spans="1:17" x14ac:dyDescent="0.3">
      <c r="A575" s="6" t="s">
        <v>6370</v>
      </c>
      <c r="B575" t="s">
        <v>3230</v>
      </c>
      <c r="C575">
        <v>517056734</v>
      </c>
      <c r="D575" t="s">
        <v>3207</v>
      </c>
      <c r="E575" t="s">
        <v>3208</v>
      </c>
      <c r="F575" t="s">
        <v>3209</v>
      </c>
      <c r="G575" t="s">
        <v>3074</v>
      </c>
      <c r="H575" t="s">
        <v>3075</v>
      </c>
      <c r="I575" t="s">
        <v>20</v>
      </c>
      <c r="J575" t="s">
        <v>21</v>
      </c>
      <c r="K575" t="s">
        <v>22</v>
      </c>
      <c r="L575" t="s">
        <v>3231</v>
      </c>
      <c r="M575" t="s">
        <v>3232</v>
      </c>
      <c r="N575" t="s">
        <v>3233</v>
      </c>
      <c r="O575" s="1">
        <v>5.0000000000000002E-5</v>
      </c>
      <c r="P575" t="s">
        <v>26</v>
      </c>
      <c r="Q575" t="s">
        <v>27</v>
      </c>
    </row>
    <row r="576" spans="1:17" x14ac:dyDescent="0.3">
      <c r="A576" s="6" t="s">
        <v>6371</v>
      </c>
      <c r="B576" t="s">
        <v>3234</v>
      </c>
      <c r="C576">
        <v>648538923</v>
      </c>
      <c r="D576" t="s">
        <v>3235</v>
      </c>
      <c r="E576" t="s">
        <v>3236</v>
      </c>
      <c r="F576" t="s">
        <v>3237</v>
      </c>
      <c r="G576" t="s">
        <v>3074</v>
      </c>
      <c r="H576" t="s">
        <v>3075</v>
      </c>
      <c r="I576" t="s">
        <v>20</v>
      </c>
      <c r="J576" t="s">
        <v>21</v>
      </c>
      <c r="K576" t="s">
        <v>22</v>
      </c>
      <c r="L576" t="s">
        <v>3238</v>
      </c>
      <c r="M576" t="s">
        <v>3239</v>
      </c>
      <c r="N576" t="s">
        <v>3240</v>
      </c>
      <c r="O576" s="1">
        <v>5.0000000000000002E-5</v>
      </c>
      <c r="P576" t="s">
        <v>26</v>
      </c>
      <c r="Q576" t="s">
        <v>27</v>
      </c>
    </row>
    <row r="577" spans="1:17" x14ac:dyDescent="0.3">
      <c r="A577" s="6" t="s">
        <v>6372</v>
      </c>
      <c r="B577" t="s">
        <v>1529</v>
      </c>
      <c r="C577">
        <v>517257642</v>
      </c>
      <c r="D577" t="s">
        <v>3241</v>
      </c>
      <c r="E577" t="s">
        <v>3242</v>
      </c>
      <c r="F577" t="s">
        <v>3243</v>
      </c>
      <c r="G577" t="s">
        <v>3074</v>
      </c>
      <c r="H577" t="s">
        <v>3075</v>
      </c>
      <c r="I577" t="s">
        <v>20</v>
      </c>
      <c r="J577" t="s">
        <v>21</v>
      </c>
      <c r="K577" t="s">
        <v>22</v>
      </c>
      <c r="L577" t="s">
        <v>3244</v>
      </c>
      <c r="M577" t="s">
        <v>3245</v>
      </c>
      <c r="N577" t="s">
        <v>3246</v>
      </c>
      <c r="O577" s="1">
        <v>5.0000000000000002E-5</v>
      </c>
      <c r="P577" t="s">
        <v>26</v>
      </c>
      <c r="Q577" t="s">
        <v>27</v>
      </c>
    </row>
    <row r="578" spans="1:17" x14ac:dyDescent="0.3">
      <c r="A578" s="6" t="s">
        <v>6373</v>
      </c>
      <c r="B578" t="s">
        <v>3230</v>
      </c>
      <c r="C578">
        <v>517056734</v>
      </c>
      <c r="D578" t="s">
        <v>3207</v>
      </c>
      <c r="E578" t="s">
        <v>3208</v>
      </c>
      <c r="F578" t="s">
        <v>3209</v>
      </c>
      <c r="G578" t="s">
        <v>3074</v>
      </c>
      <c r="H578" t="s">
        <v>3075</v>
      </c>
      <c r="I578" t="s">
        <v>20</v>
      </c>
      <c r="J578" t="s">
        <v>21</v>
      </c>
      <c r="K578" t="s">
        <v>22</v>
      </c>
      <c r="L578" t="s">
        <v>3247</v>
      </c>
      <c r="M578" t="s">
        <v>3248</v>
      </c>
      <c r="N578" t="s">
        <v>3249</v>
      </c>
      <c r="O578" s="1">
        <v>5.0000000000000002E-5</v>
      </c>
      <c r="P578" t="s">
        <v>26</v>
      </c>
      <c r="Q578" t="s">
        <v>27</v>
      </c>
    </row>
    <row r="579" spans="1:17" x14ac:dyDescent="0.3">
      <c r="A579" s="6" t="s">
        <v>6374</v>
      </c>
      <c r="B579" t="s">
        <v>1529</v>
      </c>
      <c r="C579">
        <v>517256466</v>
      </c>
      <c r="D579" t="s">
        <v>3250</v>
      </c>
      <c r="E579" t="s">
        <v>3251</v>
      </c>
      <c r="F579" t="s">
        <v>3252</v>
      </c>
      <c r="G579" t="s">
        <v>3253</v>
      </c>
      <c r="H579" t="s">
        <v>3254</v>
      </c>
      <c r="I579" t="s">
        <v>20</v>
      </c>
      <c r="J579" t="s">
        <v>21</v>
      </c>
      <c r="K579" t="s">
        <v>22</v>
      </c>
      <c r="L579" t="s">
        <v>3255</v>
      </c>
      <c r="M579" t="s">
        <v>3256</v>
      </c>
      <c r="N579" t="s">
        <v>3257</v>
      </c>
      <c r="O579" s="1">
        <v>5.0000000000000002E-5</v>
      </c>
      <c r="P579" t="s">
        <v>26</v>
      </c>
      <c r="Q579" t="s">
        <v>27</v>
      </c>
    </row>
    <row r="580" spans="1:17" x14ac:dyDescent="0.3">
      <c r="A580" s="6" t="s">
        <v>6375</v>
      </c>
      <c r="B580" t="s">
        <v>3258</v>
      </c>
      <c r="C580">
        <v>648496933</v>
      </c>
      <c r="D580" t="s">
        <v>3259</v>
      </c>
      <c r="E580" t="s">
        <v>3260</v>
      </c>
      <c r="F580" t="s">
        <v>3261</v>
      </c>
      <c r="G580" t="s">
        <v>3262</v>
      </c>
      <c r="H580" t="s">
        <v>3263</v>
      </c>
      <c r="I580" t="s">
        <v>20</v>
      </c>
      <c r="J580" t="s">
        <v>21</v>
      </c>
      <c r="K580" t="s">
        <v>22</v>
      </c>
      <c r="L580" t="s">
        <v>3264</v>
      </c>
      <c r="M580" t="s">
        <v>3265</v>
      </c>
      <c r="N580" t="s">
        <v>3266</v>
      </c>
      <c r="O580" s="1">
        <v>5.0000000000000002E-5</v>
      </c>
      <c r="P580" t="s">
        <v>26</v>
      </c>
      <c r="Q580" t="s">
        <v>27</v>
      </c>
    </row>
    <row r="581" spans="1:17" x14ac:dyDescent="0.3">
      <c r="A581" s="6" t="s">
        <v>6376</v>
      </c>
      <c r="B581" t="s">
        <v>3267</v>
      </c>
      <c r="C581">
        <v>517258342</v>
      </c>
      <c r="D581" t="s">
        <v>3268</v>
      </c>
      <c r="E581" t="s">
        <v>3269</v>
      </c>
      <c r="F581" t="s">
        <v>3270</v>
      </c>
      <c r="G581" t="s">
        <v>3262</v>
      </c>
      <c r="H581" t="s">
        <v>3263</v>
      </c>
      <c r="I581" t="s">
        <v>20</v>
      </c>
      <c r="J581" t="s">
        <v>21</v>
      </c>
      <c r="K581" t="s">
        <v>22</v>
      </c>
      <c r="L581" t="s">
        <v>3271</v>
      </c>
      <c r="M581">
        <v>0</v>
      </c>
      <c r="N581" t="e">
        <f>-Inf</f>
        <v>#NAME?</v>
      </c>
      <c r="O581" s="1">
        <v>5.0000000000000002E-5</v>
      </c>
      <c r="P581" t="s">
        <v>26</v>
      </c>
      <c r="Q581" t="s">
        <v>27</v>
      </c>
    </row>
    <row r="582" spans="1:17" x14ac:dyDescent="0.3">
      <c r="A582" s="6" t="s">
        <v>6377</v>
      </c>
      <c r="B582" t="s">
        <v>983</v>
      </c>
      <c r="C582">
        <v>517055499</v>
      </c>
      <c r="D582" t="s">
        <v>3272</v>
      </c>
      <c r="E582" t="s">
        <v>3273</v>
      </c>
      <c r="F582" t="s">
        <v>3274</v>
      </c>
      <c r="G582" t="s">
        <v>3262</v>
      </c>
      <c r="H582" t="s">
        <v>3263</v>
      </c>
      <c r="I582" t="s">
        <v>20</v>
      </c>
      <c r="J582" t="s">
        <v>21</v>
      </c>
      <c r="K582" t="s">
        <v>22</v>
      </c>
      <c r="L582" t="s">
        <v>3275</v>
      </c>
      <c r="M582" t="s">
        <v>3276</v>
      </c>
      <c r="N582" t="s">
        <v>3277</v>
      </c>
      <c r="O582" s="1">
        <v>5.0000000000000002E-5</v>
      </c>
      <c r="P582" t="s">
        <v>26</v>
      </c>
      <c r="Q582" t="s">
        <v>27</v>
      </c>
    </row>
    <row r="583" spans="1:17" x14ac:dyDescent="0.3">
      <c r="A583" s="6" t="s">
        <v>6378</v>
      </c>
      <c r="B583" t="s">
        <v>3278</v>
      </c>
      <c r="C583">
        <v>517052428</v>
      </c>
      <c r="D583" t="s">
        <v>3279</v>
      </c>
      <c r="E583" t="s">
        <v>3280</v>
      </c>
      <c r="F583" t="s">
        <v>3281</v>
      </c>
      <c r="G583" t="s">
        <v>3262</v>
      </c>
      <c r="H583" t="s">
        <v>3263</v>
      </c>
      <c r="I583" t="s">
        <v>20</v>
      </c>
      <c r="J583" t="s">
        <v>21</v>
      </c>
      <c r="K583" t="s">
        <v>22</v>
      </c>
      <c r="L583" t="s">
        <v>3282</v>
      </c>
      <c r="M583" t="s">
        <v>3283</v>
      </c>
      <c r="N583" t="s">
        <v>3284</v>
      </c>
      <c r="O583" s="1">
        <v>5.0000000000000002E-5</v>
      </c>
      <c r="P583" t="s">
        <v>26</v>
      </c>
      <c r="Q583" t="s">
        <v>27</v>
      </c>
    </row>
    <row r="584" spans="1:17" x14ac:dyDescent="0.3">
      <c r="A584" s="6" t="s">
        <v>6379</v>
      </c>
      <c r="B584" t="s">
        <v>3285</v>
      </c>
      <c r="C584">
        <v>517053310</v>
      </c>
      <c r="D584" t="s">
        <v>3268</v>
      </c>
      <c r="E584" t="s">
        <v>3269</v>
      </c>
      <c r="F584" t="s">
        <v>3270</v>
      </c>
      <c r="G584" t="s">
        <v>3262</v>
      </c>
      <c r="H584" t="s">
        <v>3263</v>
      </c>
      <c r="I584" t="s">
        <v>20</v>
      </c>
      <c r="J584" t="s">
        <v>21</v>
      </c>
      <c r="K584" t="s">
        <v>22</v>
      </c>
      <c r="L584" t="s">
        <v>3286</v>
      </c>
      <c r="M584" t="s">
        <v>3287</v>
      </c>
      <c r="N584" t="s">
        <v>3288</v>
      </c>
      <c r="O584" s="1">
        <v>5.0000000000000002E-5</v>
      </c>
      <c r="P584" t="s">
        <v>26</v>
      </c>
      <c r="Q584" t="s">
        <v>27</v>
      </c>
    </row>
    <row r="585" spans="1:17" x14ac:dyDescent="0.3">
      <c r="A585" s="6" t="s">
        <v>6380</v>
      </c>
      <c r="B585" t="s">
        <v>3289</v>
      </c>
      <c r="C585">
        <v>517260014</v>
      </c>
      <c r="D585" t="s">
        <v>3290</v>
      </c>
      <c r="E585" t="s">
        <v>3291</v>
      </c>
      <c r="F585" t="s">
        <v>3292</v>
      </c>
      <c r="G585" t="s">
        <v>3262</v>
      </c>
      <c r="H585" t="s">
        <v>3263</v>
      </c>
      <c r="I585" t="s">
        <v>20</v>
      </c>
      <c r="J585" t="s">
        <v>21</v>
      </c>
      <c r="K585" t="s">
        <v>22</v>
      </c>
      <c r="L585" t="s">
        <v>3293</v>
      </c>
      <c r="M585" t="s">
        <v>3294</v>
      </c>
      <c r="N585" t="s">
        <v>3295</v>
      </c>
      <c r="O585" s="1">
        <v>5.0000000000000002E-5</v>
      </c>
      <c r="P585" t="s">
        <v>26</v>
      </c>
      <c r="Q585" t="s">
        <v>27</v>
      </c>
    </row>
    <row r="586" spans="1:17" x14ac:dyDescent="0.3">
      <c r="A586" s="6" t="s">
        <v>6381</v>
      </c>
      <c r="B586" t="s">
        <v>3296</v>
      </c>
      <c r="C586">
        <v>517258319</v>
      </c>
      <c r="D586" t="s">
        <v>3297</v>
      </c>
      <c r="E586" t="s">
        <v>3298</v>
      </c>
      <c r="F586" t="s">
        <v>3299</v>
      </c>
      <c r="G586" t="s">
        <v>3262</v>
      </c>
      <c r="H586" t="s">
        <v>3263</v>
      </c>
      <c r="I586" t="s">
        <v>20</v>
      </c>
      <c r="J586" t="s">
        <v>21</v>
      </c>
      <c r="K586" t="s">
        <v>22</v>
      </c>
      <c r="L586" t="s">
        <v>3300</v>
      </c>
      <c r="M586">
        <v>0</v>
      </c>
      <c r="N586" t="e">
        <f>-Inf</f>
        <v>#NAME?</v>
      </c>
      <c r="O586" s="1">
        <v>5.0000000000000002E-5</v>
      </c>
      <c r="P586" t="s">
        <v>26</v>
      </c>
      <c r="Q586" t="s">
        <v>27</v>
      </c>
    </row>
    <row r="587" spans="1:17" x14ac:dyDescent="0.3">
      <c r="A587" s="6" t="s">
        <v>6382</v>
      </c>
      <c r="B587" t="s">
        <v>3301</v>
      </c>
      <c r="C587">
        <v>655324520</v>
      </c>
      <c r="D587" t="s">
        <v>3302</v>
      </c>
      <c r="E587" t="s">
        <v>3303</v>
      </c>
      <c r="F587" t="s">
        <v>3304</v>
      </c>
      <c r="G587" t="s">
        <v>3262</v>
      </c>
      <c r="H587" t="s">
        <v>3263</v>
      </c>
      <c r="I587" t="s">
        <v>20</v>
      </c>
      <c r="J587" t="s">
        <v>21</v>
      </c>
      <c r="K587" t="s">
        <v>22</v>
      </c>
      <c r="L587" t="s">
        <v>3305</v>
      </c>
      <c r="M587" t="s">
        <v>3306</v>
      </c>
      <c r="N587" t="s">
        <v>3307</v>
      </c>
      <c r="O587" s="1">
        <v>5.0000000000000002E-5</v>
      </c>
      <c r="P587" t="s">
        <v>26</v>
      </c>
      <c r="Q587" t="s">
        <v>27</v>
      </c>
    </row>
    <row r="588" spans="1:17" x14ac:dyDescent="0.3">
      <c r="A588" s="6" t="s">
        <v>6383</v>
      </c>
      <c r="B588" t="s">
        <v>1474</v>
      </c>
      <c r="C588">
        <v>655325903</v>
      </c>
      <c r="D588" t="s">
        <v>3308</v>
      </c>
      <c r="E588" t="s">
        <v>3309</v>
      </c>
      <c r="F588" t="s">
        <v>3310</v>
      </c>
      <c r="G588" t="s">
        <v>3262</v>
      </c>
      <c r="H588" t="s">
        <v>3263</v>
      </c>
      <c r="I588" t="s">
        <v>20</v>
      </c>
      <c r="J588" t="s">
        <v>21</v>
      </c>
      <c r="K588" t="s">
        <v>22</v>
      </c>
      <c r="L588" t="s">
        <v>3311</v>
      </c>
      <c r="M588" t="s">
        <v>3312</v>
      </c>
      <c r="N588" t="s">
        <v>3313</v>
      </c>
      <c r="O588" s="1">
        <v>5.0000000000000002E-5</v>
      </c>
      <c r="P588" t="s">
        <v>26</v>
      </c>
      <c r="Q588" t="s">
        <v>27</v>
      </c>
    </row>
    <row r="589" spans="1:17" x14ac:dyDescent="0.3">
      <c r="A589" s="6" t="s">
        <v>6384</v>
      </c>
      <c r="B589" t="s">
        <v>3314</v>
      </c>
      <c r="C589">
        <v>502300034</v>
      </c>
      <c r="D589" t="s">
        <v>3315</v>
      </c>
      <c r="E589" t="s">
        <v>3316</v>
      </c>
      <c r="F589" t="s">
        <v>3317</v>
      </c>
      <c r="G589" t="s">
        <v>3262</v>
      </c>
      <c r="H589" t="s">
        <v>3263</v>
      </c>
      <c r="I589" t="s">
        <v>20</v>
      </c>
      <c r="J589" t="s">
        <v>21</v>
      </c>
      <c r="K589" t="s">
        <v>22</v>
      </c>
      <c r="L589" t="s">
        <v>3318</v>
      </c>
      <c r="M589" t="s">
        <v>3319</v>
      </c>
      <c r="N589" t="s">
        <v>3320</v>
      </c>
      <c r="O589" s="1">
        <v>5.0000000000000002E-5</v>
      </c>
      <c r="P589" t="s">
        <v>26</v>
      </c>
      <c r="Q589" t="s">
        <v>27</v>
      </c>
    </row>
    <row r="590" spans="1:17" x14ac:dyDescent="0.3">
      <c r="A590" s="6" t="s">
        <v>6385</v>
      </c>
      <c r="B590" t="s">
        <v>960</v>
      </c>
      <c r="C590">
        <v>517054772</v>
      </c>
      <c r="D590" t="s">
        <v>3321</v>
      </c>
      <c r="E590" t="s">
        <v>3322</v>
      </c>
      <c r="F590" t="s">
        <v>3323</v>
      </c>
      <c r="G590" t="s">
        <v>3262</v>
      </c>
      <c r="H590" t="s">
        <v>3263</v>
      </c>
      <c r="I590" t="s">
        <v>20</v>
      </c>
      <c r="J590" t="s">
        <v>21</v>
      </c>
      <c r="K590" t="s">
        <v>22</v>
      </c>
      <c r="L590" t="s">
        <v>3324</v>
      </c>
      <c r="M590" t="s">
        <v>3325</v>
      </c>
      <c r="N590" t="s">
        <v>3326</v>
      </c>
      <c r="O590" s="1">
        <v>5.0000000000000002E-5</v>
      </c>
      <c r="P590" t="s">
        <v>26</v>
      </c>
      <c r="Q590" t="s">
        <v>27</v>
      </c>
    </row>
    <row r="591" spans="1:17" x14ac:dyDescent="0.3">
      <c r="A591" s="6" t="s">
        <v>6386</v>
      </c>
      <c r="B591" t="s">
        <v>3327</v>
      </c>
      <c r="C591">
        <v>517056742</v>
      </c>
      <c r="D591" t="s">
        <v>3328</v>
      </c>
      <c r="E591" t="s">
        <v>3329</v>
      </c>
      <c r="F591" t="s">
        <v>3330</v>
      </c>
      <c r="G591" t="s">
        <v>3262</v>
      </c>
      <c r="H591" t="s">
        <v>3263</v>
      </c>
      <c r="I591" t="s">
        <v>20</v>
      </c>
      <c r="J591" t="s">
        <v>21</v>
      </c>
      <c r="K591" t="s">
        <v>22</v>
      </c>
      <c r="L591" t="s">
        <v>3331</v>
      </c>
      <c r="M591" t="s">
        <v>3332</v>
      </c>
      <c r="N591" t="s">
        <v>3333</v>
      </c>
      <c r="O591" s="1">
        <v>5.0000000000000002E-5</v>
      </c>
      <c r="P591" t="s">
        <v>26</v>
      </c>
      <c r="Q591" t="s">
        <v>27</v>
      </c>
    </row>
    <row r="592" spans="1:17" x14ac:dyDescent="0.3">
      <c r="A592" s="6" t="s">
        <v>6387</v>
      </c>
      <c r="B592" t="s">
        <v>3334</v>
      </c>
      <c r="C592">
        <v>517055500</v>
      </c>
      <c r="D592" t="s">
        <v>3335</v>
      </c>
      <c r="E592" t="s">
        <v>3336</v>
      </c>
      <c r="F592" t="s">
        <v>3337</v>
      </c>
      <c r="G592" t="s">
        <v>3262</v>
      </c>
      <c r="H592" t="s">
        <v>3263</v>
      </c>
      <c r="I592" t="s">
        <v>20</v>
      </c>
      <c r="J592" t="s">
        <v>21</v>
      </c>
      <c r="K592" t="s">
        <v>22</v>
      </c>
      <c r="L592" t="s">
        <v>3338</v>
      </c>
      <c r="M592" t="s">
        <v>3339</v>
      </c>
      <c r="N592" t="s">
        <v>3340</v>
      </c>
      <c r="O592" s="1">
        <v>5.0000000000000002E-5</v>
      </c>
      <c r="P592" t="s">
        <v>26</v>
      </c>
      <c r="Q592" t="s">
        <v>27</v>
      </c>
    </row>
    <row r="593" spans="1:17" x14ac:dyDescent="0.3">
      <c r="A593" s="6" t="s">
        <v>6388</v>
      </c>
      <c r="B593" t="s">
        <v>225</v>
      </c>
      <c r="C593">
        <v>655325740</v>
      </c>
      <c r="D593" t="s">
        <v>3341</v>
      </c>
      <c r="E593" t="s">
        <v>3342</v>
      </c>
      <c r="F593" t="s">
        <v>3343</v>
      </c>
      <c r="G593" t="s">
        <v>3262</v>
      </c>
      <c r="H593" t="s">
        <v>3263</v>
      </c>
      <c r="I593" t="s">
        <v>20</v>
      </c>
      <c r="J593" t="s">
        <v>21</v>
      </c>
      <c r="K593" t="s">
        <v>22</v>
      </c>
      <c r="L593" t="s">
        <v>3344</v>
      </c>
      <c r="M593" t="s">
        <v>3345</v>
      </c>
      <c r="N593" t="s">
        <v>3346</v>
      </c>
      <c r="O593" s="1">
        <v>5.0000000000000002E-5</v>
      </c>
      <c r="P593" t="s">
        <v>26</v>
      </c>
      <c r="Q593" t="s">
        <v>27</v>
      </c>
    </row>
    <row r="594" spans="1:17" x14ac:dyDescent="0.3">
      <c r="A594" s="6" t="s">
        <v>6389</v>
      </c>
      <c r="B594" t="s">
        <v>967</v>
      </c>
      <c r="C594">
        <v>517055144</v>
      </c>
      <c r="D594" t="s">
        <v>3347</v>
      </c>
      <c r="E594" t="s">
        <v>3348</v>
      </c>
      <c r="F594" t="s">
        <v>3349</v>
      </c>
      <c r="G594" t="s">
        <v>3262</v>
      </c>
      <c r="H594" t="s">
        <v>3263</v>
      </c>
      <c r="I594" t="s">
        <v>20</v>
      </c>
      <c r="J594" t="s">
        <v>21</v>
      </c>
      <c r="K594" t="s">
        <v>22</v>
      </c>
      <c r="L594" t="s">
        <v>3350</v>
      </c>
      <c r="M594" t="s">
        <v>3351</v>
      </c>
      <c r="N594" t="s">
        <v>3352</v>
      </c>
      <c r="O594" s="1">
        <v>5.0000000000000002E-5</v>
      </c>
      <c r="P594" t="s">
        <v>26</v>
      </c>
      <c r="Q594" t="s">
        <v>27</v>
      </c>
    </row>
    <row r="595" spans="1:17" x14ac:dyDescent="0.3">
      <c r="A595" s="6" t="s">
        <v>6390</v>
      </c>
      <c r="B595" t="s">
        <v>3353</v>
      </c>
      <c r="C595">
        <v>517259736</v>
      </c>
      <c r="D595" t="s">
        <v>3354</v>
      </c>
      <c r="E595" t="s">
        <v>3355</v>
      </c>
      <c r="F595" t="s">
        <v>3356</v>
      </c>
      <c r="G595" t="s">
        <v>3357</v>
      </c>
      <c r="H595" t="s">
        <v>3358</v>
      </c>
      <c r="I595" t="s">
        <v>20</v>
      </c>
      <c r="J595" t="s">
        <v>21</v>
      </c>
      <c r="K595" t="s">
        <v>22</v>
      </c>
      <c r="L595" t="s">
        <v>3359</v>
      </c>
      <c r="M595" t="s">
        <v>3360</v>
      </c>
      <c r="N595" t="s">
        <v>3361</v>
      </c>
      <c r="O595" s="1">
        <v>5.0000000000000002E-5</v>
      </c>
      <c r="P595" t="s">
        <v>26</v>
      </c>
      <c r="Q595" t="s">
        <v>27</v>
      </c>
    </row>
    <row r="596" spans="1:17" x14ac:dyDescent="0.3">
      <c r="A596" s="6" t="s">
        <v>6391</v>
      </c>
      <c r="B596" t="s">
        <v>3362</v>
      </c>
      <c r="C596">
        <v>517257769</v>
      </c>
      <c r="D596" t="s">
        <v>3363</v>
      </c>
      <c r="E596" t="s">
        <v>3364</v>
      </c>
      <c r="F596" t="s">
        <v>3365</v>
      </c>
      <c r="G596" t="s">
        <v>3357</v>
      </c>
      <c r="H596" t="s">
        <v>3358</v>
      </c>
      <c r="I596" t="s">
        <v>20</v>
      </c>
      <c r="J596" t="s">
        <v>21</v>
      </c>
      <c r="K596" t="s">
        <v>22</v>
      </c>
      <c r="L596" t="s">
        <v>3366</v>
      </c>
      <c r="M596" t="s">
        <v>3367</v>
      </c>
      <c r="N596" t="s">
        <v>3368</v>
      </c>
      <c r="O596" s="1">
        <v>5.0000000000000002E-5</v>
      </c>
      <c r="P596" t="s">
        <v>26</v>
      </c>
      <c r="Q596" t="s">
        <v>27</v>
      </c>
    </row>
    <row r="597" spans="1:17" x14ac:dyDescent="0.3">
      <c r="A597" s="6" t="s">
        <v>6392</v>
      </c>
      <c r="B597" t="s">
        <v>3369</v>
      </c>
      <c r="C597">
        <v>517257860</v>
      </c>
      <c r="D597" t="s">
        <v>3370</v>
      </c>
      <c r="E597" t="s">
        <v>3371</v>
      </c>
      <c r="F597" t="s">
        <v>3372</v>
      </c>
      <c r="G597" t="s">
        <v>3357</v>
      </c>
      <c r="H597" t="s">
        <v>3358</v>
      </c>
      <c r="I597" t="s">
        <v>20</v>
      </c>
      <c r="J597" t="s">
        <v>21</v>
      </c>
      <c r="K597" t="s">
        <v>22</v>
      </c>
      <c r="L597" t="s">
        <v>3373</v>
      </c>
      <c r="M597" t="s">
        <v>3374</v>
      </c>
      <c r="N597" t="s">
        <v>3375</v>
      </c>
      <c r="O597" s="1">
        <v>5.0000000000000002E-5</v>
      </c>
      <c r="P597" t="s">
        <v>26</v>
      </c>
      <c r="Q597" t="s">
        <v>27</v>
      </c>
    </row>
    <row r="598" spans="1:17" x14ac:dyDescent="0.3">
      <c r="A598" s="6" t="s">
        <v>6393</v>
      </c>
      <c r="B598" t="s">
        <v>39</v>
      </c>
      <c r="C598">
        <v>517260116</v>
      </c>
      <c r="D598" t="s">
        <v>3376</v>
      </c>
      <c r="E598" t="s">
        <v>3377</v>
      </c>
      <c r="F598" t="s">
        <v>3378</v>
      </c>
      <c r="G598" t="s">
        <v>3357</v>
      </c>
      <c r="H598" t="s">
        <v>3358</v>
      </c>
      <c r="I598" t="s">
        <v>20</v>
      </c>
      <c r="J598" t="s">
        <v>21</v>
      </c>
      <c r="K598" t="s">
        <v>22</v>
      </c>
      <c r="L598" t="s">
        <v>3379</v>
      </c>
      <c r="M598" t="s">
        <v>3380</v>
      </c>
      <c r="N598" t="s">
        <v>3381</v>
      </c>
      <c r="O598" s="1">
        <v>5.0000000000000002E-5</v>
      </c>
      <c r="P598" t="s">
        <v>26</v>
      </c>
      <c r="Q598" t="s">
        <v>27</v>
      </c>
    </row>
    <row r="599" spans="1:17" x14ac:dyDescent="0.3">
      <c r="A599" s="6" t="s">
        <v>6394</v>
      </c>
      <c r="B599" t="s">
        <v>3382</v>
      </c>
      <c r="C599">
        <v>517260114</v>
      </c>
      <c r="D599" t="s">
        <v>3383</v>
      </c>
      <c r="E599" t="s">
        <v>3384</v>
      </c>
      <c r="F599" t="s">
        <v>3385</v>
      </c>
      <c r="G599" t="s">
        <v>3357</v>
      </c>
      <c r="H599" t="s">
        <v>3358</v>
      </c>
      <c r="I599" t="s">
        <v>20</v>
      </c>
      <c r="J599" t="s">
        <v>21</v>
      </c>
      <c r="K599" t="s">
        <v>22</v>
      </c>
      <c r="L599" t="s">
        <v>3386</v>
      </c>
      <c r="M599" t="s">
        <v>3387</v>
      </c>
      <c r="N599" t="s">
        <v>3388</v>
      </c>
      <c r="O599" s="1">
        <v>5.0000000000000002E-5</v>
      </c>
      <c r="P599" t="s">
        <v>26</v>
      </c>
      <c r="Q599" t="s">
        <v>27</v>
      </c>
    </row>
    <row r="600" spans="1:17" x14ac:dyDescent="0.3">
      <c r="A600" s="6" t="s">
        <v>6395</v>
      </c>
      <c r="B600" t="s">
        <v>3389</v>
      </c>
      <c r="C600">
        <v>517056894</v>
      </c>
      <c r="D600" t="s">
        <v>3390</v>
      </c>
      <c r="E600" t="s">
        <v>3391</v>
      </c>
      <c r="F600" t="s">
        <v>3392</v>
      </c>
      <c r="G600" t="s">
        <v>3357</v>
      </c>
      <c r="H600" t="s">
        <v>3358</v>
      </c>
      <c r="I600" t="s">
        <v>20</v>
      </c>
      <c r="J600" t="s">
        <v>21</v>
      </c>
      <c r="K600" t="s">
        <v>22</v>
      </c>
      <c r="L600" t="s">
        <v>3393</v>
      </c>
      <c r="M600" t="s">
        <v>3394</v>
      </c>
      <c r="N600" t="s">
        <v>3395</v>
      </c>
      <c r="O600" s="1">
        <v>5.0000000000000002E-5</v>
      </c>
      <c r="P600" t="s">
        <v>26</v>
      </c>
      <c r="Q600" t="s">
        <v>27</v>
      </c>
    </row>
    <row r="601" spans="1:17" x14ac:dyDescent="0.3">
      <c r="A601" s="6" t="s">
        <v>6396</v>
      </c>
      <c r="B601" t="s">
        <v>967</v>
      </c>
      <c r="C601">
        <v>655324908</v>
      </c>
      <c r="D601" t="s">
        <v>3396</v>
      </c>
      <c r="E601" t="s">
        <v>3397</v>
      </c>
      <c r="F601" t="s">
        <v>3398</v>
      </c>
      <c r="G601" t="s">
        <v>3357</v>
      </c>
      <c r="H601" t="s">
        <v>3358</v>
      </c>
      <c r="I601" t="s">
        <v>20</v>
      </c>
      <c r="J601" t="s">
        <v>21</v>
      </c>
      <c r="K601" t="s">
        <v>22</v>
      </c>
      <c r="L601" t="s">
        <v>3399</v>
      </c>
      <c r="M601" t="s">
        <v>3400</v>
      </c>
      <c r="N601" t="s">
        <v>3401</v>
      </c>
      <c r="O601" s="1">
        <v>5.0000000000000002E-5</v>
      </c>
      <c r="P601" t="s">
        <v>26</v>
      </c>
      <c r="Q601" t="s">
        <v>27</v>
      </c>
    </row>
    <row r="602" spans="1:17" x14ac:dyDescent="0.3">
      <c r="A602" s="6" t="s">
        <v>6397</v>
      </c>
      <c r="B602" t="s">
        <v>3402</v>
      </c>
      <c r="C602">
        <v>517260222</v>
      </c>
      <c r="D602" t="s">
        <v>3403</v>
      </c>
      <c r="E602" t="s">
        <v>3404</v>
      </c>
      <c r="F602" t="s">
        <v>3405</v>
      </c>
      <c r="G602" t="s">
        <v>3357</v>
      </c>
      <c r="H602" t="s">
        <v>3358</v>
      </c>
      <c r="I602" t="s">
        <v>20</v>
      </c>
      <c r="J602" t="s">
        <v>21</v>
      </c>
      <c r="K602" t="s">
        <v>22</v>
      </c>
      <c r="L602" t="s">
        <v>3406</v>
      </c>
      <c r="M602" t="s">
        <v>3407</v>
      </c>
      <c r="N602" t="s">
        <v>3408</v>
      </c>
      <c r="O602" s="1">
        <v>5.0000000000000002E-5</v>
      </c>
      <c r="P602" t="s">
        <v>26</v>
      </c>
      <c r="Q602" t="s">
        <v>27</v>
      </c>
    </row>
    <row r="603" spans="1:17" x14ac:dyDescent="0.3">
      <c r="A603" s="6" t="s">
        <v>6398</v>
      </c>
      <c r="B603" t="s">
        <v>3409</v>
      </c>
      <c r="C603">
        <v>517260100</v>
      </c>
      <c r="D603" t="s">
        <v>3390</v>
      </c>
      <c r="E603" t="s">
        <v>3391</v>
      </c>
      <c r="F603" t="s">
        <v>3392</v>
      </c>
      <c r="G603" t="s">
        <v>3357</v>
      </c>
      <c r="H603" t="s">
        <v>3358</v>
      </c>
      <c r="I603" t="s">
        <v>20</v>
      </c>
      <c r="J603" t="s">
        <v>21</v>
      </c>
      <c r="K603" t="s">
        <v>22</v>
      </c>
      <c r="L603" t="s">
        <v>3410</v>
      </c>
      <c r="M603" t="s">
        <v>3411</v>
      </c>
      <c r="N603" t="s">
        <v>3412</v>
      </c>
      <c r="O603" s="1">
        <v>5.0000000000000002E-5</v>
      </c>
      <c r="P603" t="s">
        <v>26</v>
      </c>
      <c r="Q603" t="s">
        <v>27</v>
      </c>
    </row>
    <row r="604" spans="1:17" x14ac:dyDescent="0.3">
      <c r="A604" s="6" t="s">
        <v>6399</v>
      </c>
      <c r="B604" t="s">
        <v>483</v>
      </c>
      <c r="C604">
        <v>517257640</v>
      </c>
      <c r="D604" t="s">
        <v>3413</v>
      </c>
      <c r="E604" t="s">
        <v>3414</v>
      </c>
      <c r="F604" t="s">
        <v>3415</v>
      </c>
      <c r="G604" t="s">
        <v>3357</v>
      </c>
      <c r="H604" t="s">
        <v>3358</v>
      </c>
      <c r="I604" t="s">
        <v>20</v>
      </c>
      <c r="J604" t="s">
        <v>21</v>
      </c>
      <c r="K604" t="s">
        <v>22</v>
      </c>
      <c r="L604" t="s">
        <v>3416</v>
      </c>
      <c r="M604" t="s">
        <v>3417</v>
      </c>
      <c r="N604" t="s">
        <v>3418</v>
      </c>
      <c r="O604" s="1">
        <v>5.0000000000000002E-5</v>
      </c>
      <c r="P604" t="s">
        <v>26</v>
      </c>
      <c r="Q604" t="s">
        <v>27</v>
      </c>
    </row>
    <row r="605" spans="1:17" x14ac:dyDescent="0.3">
      <c r="A605" s="6" t="s">
        <v>6400</v>
      </c>
      <c r="B605" t="s">
        <v>3419</v>
      </c>
      <c r="C605">
        <v>655326219</v>
      </c>
      <c r="D605" t="s">
        <v>3390</v>
      </c>
      <c r="E605" t="s">
        <v>3391</v>
      </c>
      <c r="F605" t="s">
        <v>3392</v>
      </c>
      <c r="G605" t="s">
        <v>3357</v>
      </c>
      <c r="H605" t="s">
        <v>3358</v>
      </c>
      <c r="I605" t="s">
        <v>20</v>
      </c>
      <c r="J605" t="s">
        <v>21</v>
      </c>
      <c r="K605" t="s">
        <v>22</v>
      </c>
      <c r="L605" t="s">
        <v>3420</v>
      </c>
      <c r="M605" t="s">
        <v>3421</v>
      </c>
      <c r="N605" t="s">
        <v>3422</v>
      </c>
      <c r="O605" s="1">
        <v>5.0000000000000002E-5</v>
      </c>
      <c r="P605" t="s">
        <v>26</v>
      </c>
      <c r="Q605" t="s">
        <v>27</v>
      </c>
    </row>
    <row r="606" spans="1:17" x14ac:dyDescent="0.3">
      <c r="A606" s="6" t="s">
        <v>6401</v>
      </c>
      <c r="B606" t="s">
        <v>3423</v>
      </c>
      <c r="C606">
        <v>655323627</v>
      </c>
      <c r="D606" t="s">
        <v>3370</v>
      </c>
      <c r="E606" t="s">
        <v>3371</v>
      </c>
      <c r="F606" t="s">
        <v>3372</v>
      </c>
      <c r="G606" t="s">
        <v>3357</v>
      </c>
      <c r="H606" t="s">
        <v>3358</v>
      </c>
      <c r="I606" t="s">
        <v>20</v>
      </c>
      <c r="J606" t="s">
        <v>21</v>
      </c>
      <c r="K606" t="s">
        <v>22</v>
      </c>
      <c r="L606" t="s">
        <v>3424</v>
      </c>
      <c r="M606" t="s">
        <v>3425</v>
      </c>
      <c r="N606" t="s">
        <v>3426</v>
      </c>
      <c r="O606" s="1">
        <v>5.0000000000000002E-5</v>
      </c>
      <c r="P606" t="s">
        <v>26</v>
      </c>
      <c r="Q606" t="s">
        <v>27</v>
      </c>
    </row>
    <row r="607" spans="1:17" x14ac:dyDescent="0.3">
      <c r="A607" s="6" t="s">
        <v>6402</v>
      </c>
      <c r="B607" t="s">
        <v>204</v>
      </c>
      <c r="C607">
        <v>648496774</v>
      </c>
      <c r="D607" t="s">
        <v>3427</v>
      </c>
      <c r="E607" t="s">
        <v>3428</v>
      </c>
      <c r="F607" t="s">
        <v>3429</v>
      </c>
      <c r="G607" t="s">
        <v>3357</v>
      </c>
      <c r="H607" t="s">
        <v>3358</v>
      </c>
      <c r="I607" t="s">
        <v>20</v>
      </c>
      <c r="J607" t="s">
        <v>21</v>
      </c>
      <c r="K607" t="s">
        <v>22</v>
      </c>
      <c r="L607" t="s">
        <v>3430</v>
      </c>
      <c r="M607" t="s">
        <v>3431</v>
      </c>
      <c r="N607" t="s">
        <v>3432</v>
      </c>
      <c r="O607" s="1">
        <v>5.0000000000000002E-5</v>
      </c>
      <c r="P607" t="s">
        <v>26</v>
      </c>
      <c r="Q607" t="s">
        <v>27</v>
      </c>
    </row>
    <row r="608" spans="1:17" x14ac:dyDescent="0.3">
      <c r="A608" s="6" t="s">
        <v>6403</v>
      </c>
      <c r="B608" t="s">
        <v>3433</v>
      </c>
      <c r="C608">
        <v>655324820</v>
      </c>
      <c r="D608" t="s">
        <v>3413</v>
      </c>
      <c r="E608" t="s">
        <v>3414</v>
      </c>
      <c r="F608" t="s">
        <v>3415</v>
      </c>
      <c r="G608" t="s">
        <v>3357</v>
      </c>
      <c r="H608" t="s">
        <v>3358</v>
      </c>
      <c r="I608" t="s">
        <v>20</v>
      </c>
      <c r="J608" t="s">
        <v>21</v>
      </c>
      <c r="K608" t="s">
        <v>22</v>
      </c>
      <c r="L608" t="s">
        <v>3434</v>
      </c>
      <c r="M608" t="s">
        <v>3435</v>
      </c>
      <c r="N608" t="s">
        <v>3436</v>
      </c>
      <c r="O608" s="1">
        <v>5.0000000000000002E-5</v>
      </c>
      <c r="P608" t="s">
        <v>26</v>
      </c>
      <c r="Q608" t="s">
        <v>27</v>
      </c>
    </row>
    <row r="609" spans="1:17" x14ac:dyDescent="0.3">
      <c r="A609" s="6" t="s">
        <v>6404</v>
      </c>
      <c r="B609" t="s">
        <v>3437</v>
      </c>
      <c r="C609">
        <v>655325288</v>
      </c>
      <c r="D609" t="s">
        <v>3438</v>
      </c>
      <c r="E609" t="s">
        <v>3439</v>
      </c>
      <c r="F609" t="s">
        <v>3440</v>
      </c>
      <c r="G609" t="s">
        <v>3357</v>
      </c>
      <c r="H609" t="s">
        <v>3358</v>
      </c>
      <c r="I609" t="s">
        <v>20</v>
      </c>
      <c r="J609" t="s">
        <v>21</v>
      </c>
      <c r="K609" t="s">
        <v>22</v>
      </c>
      <c r="L609" t="s">
        <v>3441</v>
      </c>
      <c r="M609" t="s">
        <v>3442</v>
      </c>
      <c r="N609" t="s">
        <v>3443</v>
      </c>
      <c r="O609" s="1">
        <v>5.0000000000000002E-5</v>
      </c>
      <c r="P609" t="s">
        <v>26</v>
      </c>
      <c r="Q609" t="s">
        <v>27</v>
      </c>
    </row>
    <row r="610" spans="1:17" x14ac:dyDescent="0.3">
      <c r="A610" s="6" t="s">
        <v>6405</v>
      </c>
      <c r="B610" t="s">
        <v>3402</v>
      </c>
      <c r="C610">
        <v>517058293</v>
      </c>
      <c r="D610" t="s">
        <v>3376</v>
      </c>
      <c r="E610" t="s">
        <v>3377</v>
      </c>
      <c r="F610" t="s">
        <v>3378</v>
      </c>
      <c r="G610" t="s">
        <v>3357</v>
      </c>
      <c r="H610" t="s">
        <v>3358</v>
      </c>
      <c r="I610" t="s">
        <v>20</v>
      </c>
      <c r="J610" t="s">
        <v>21</v>
      </c>
      <c r="K610" t="s">
        <v>22</v>
      </c>
      <c r="L610" t="s">
        <v>3444</v>
      </c>
      <c r="M610" t="s">
        <v>3445</v>
      </c>
      <c r="N610" t="s">
        <v>3446</v>
      </c>
      <c r="O610" s="1">
        <v>5.0000000000000002E-5</v>
      </c>
      <c r="P610" t="s">
        <v>26</v>
      </c>
      <c r="Q610" t="s">
        <v>27</v>
      </c>
    </row>
    <row r="611" spans="1:17" x14ac:dyDescent="0.3">
      <c r="A611" s="6" t="s">
        <v>6406</v>
      </c>
      <c r="B611" t="s">
        <v>1640</v>
      </c>
      <c r="C611">
        <v>517258287</v>
      </c>
      <c r="D611" t="s">
        <v>3447</v>
      </c>
      <c r="E611" t="s">
        <v>3448</v>
      </c>
      <c r="F611" t="s">
        <v>3449</v>
      </c>
      <c r="G611" t="s">
        <v>3357</v>
      </c>
      <c r="H611" t="s">
        <v>3358</v>
      </c>
      <c r="I611" t="s">
        <v>20</v>
      </c>
      <c r="J611" t="s">
        <v>21</v>
      </c>
      <c r="K611" t="s">
        <v>22</v>
      </c>
      <c r="L611" t="s">
        <v>3450</v>
      </c>
      <c r="M611" t="s">
        <v>3451</v>
      </c>
      <c r="N611" t="s">
        <v>3452</v>
      </c>
      <c r="O611" s="1">
        <v>5.0000000000000002E-5</v>
      </c>
      <c r="P611" t="s">
        <v>26</v>
      </c>
      <c r="Q611" t="s">
        <v>27</v>
      </c>
    </row>
    <row r="612" spans="1:17" x14ac:dyDescent="0.3">
      <c r="A612" s="6" t="s">
        <v>6407</v>
      </c>
      <c r="B612" t="s">
        <v>1529</v>
      </c>
      <c r="C612">
        <v>517057406</v>
      </c>
      <c r="D612" t="s">
        <v>3453</v>
      </c>
      <c r="E612" t="s">
        <v>3454</v>
      </c>
      <c r="F612" t="s">
        <v>3455</v>
      </c>
      <c r="G612" t="s">
        <v>3357</v>
      </c>
      <c r="H612" t="s">
        <v>3358</v>
      </c>
      <c r="I612" t="s">
        <v>20</v>
      </c>
      <c r="J612" t="s">
        <v>21</v>
      </c>
      <c r="K612" t="s">
        <v>22</v>
      </c>
      <c r="L612" t="s">
        <v>3456</v>
      </c>
      <c r="M612" t="s">
        <v>3457</v>
      </c>
      <c r="N612" t="s">
        <v>3458</v>
      </c>
      <c r="O612" s="1">
        <v>5.0000000000000002E-5</v>
      </c>
      <c r="P612" t="s">
        <v>26</v>
      </c>
      <c r="Q612" t="s">
        <v>27</v>
      </c>
    </row>
    <row r="613" spans="1:17" x14ac:dyDescent="0.3">
      <c r="A613" s="6" t="s">
        <v>6408</v>
      </c>
      <c r="B613" t="s">
        <v>3459</v>
      </c>
      <c r="C613">
        <v>489655371</v>
      </c>
      <c r="D613" t="s">
        <v>3460</v>
      </c>
      <c r="E613" t="s">
        <v>3461</v>
      </c>
      <c r="F613" t="s">
        <v>3462</v>
      </c>
      <c r="G613" t="s">
        <v>3357</v>
      </c>
      <c r="H613" t="s">
        <v>3358</v>
      </c>
      <c r="I613" t="s">
        <v>20</v>
      </c>
      <c r="J613" t="s">
        <v>21</v>
      </c>
      <c r="K613" t="s">
        <v>22</v>
      </c>
      <c r="L613" t="s">
        <v>3463</v>
      </c>
      <c r="M613" t="s">
        <v>3464</v>
      </c>
      <c r="N613" t="s">
        <v>3465</v>
      </c>
      <c r="O613" s="1">
        <v>5.0000000000000002E-5</v>
      </c>
      <c r="P613" t="s">
        <v>26</v>
      </c>
      <c r="Q613" t="s">
        <v>27</v>
      </c>
    </row>
    <row r="614" spans="1:17" x14ac:dyDescent="0.3">
      <c r="A614" s="6" t="s">
        <v>6409</v>
      </c>
      <c r="B614" t="s">
        <v>3466</v>
      </c>
      <c r="C614">
        <v>517258320</v>
      </c>
      <c r="D614" t="s">
        <v>3467</v>
      </c>
      <c r="E614" t="s">
        <v>3468</v>
      </c>
      <c r="F614" t="s">
        <v>3469</v>
      </c>
      <c r="G614" t="s">
        <v>3357</v>
      </c>
      <c r="H614" t="s">
        <v>3358</v>
      </c>
      <c r="I614" t="s">
        <v>20</v>
      </c>
      <c r="J614" t="s">
        <v>21</v>
      </c>
      <c r="K614" t="s">
        <v>22</v>
      </c>
      <c r="L614" t="s">
        <v>3470</v>
      </c>
      <c r="M614">
        <v>0</v>
      </c>
      <c r="N614" t="e">
        <f>-Inf</f>
        <v>#NAME?</v>
      </c>
      <c r="O614" s="1">
        <v>5.0000000000000002E-5</v>
      </c>
      <c r="P614" t="s">
        <v>26</v>
      </c>
      <c r="Q614" t="s">
        <v>27</v>
      </c>
    </row>
    <row r="615" spans="1:17" x14ac:dyDescent="0.3">
      <c r="A615" s="6" t="s">
        <v>6410</v>
      </c>
      <c r="B615" t="s">
        <v>3471</v>
      </c>
      <c r="C615">
        <v>517260196</v>
      </c>
      <c r="D615" t="s">
        <v>3472</v>
      </c>
      <c r="E615" t="s">
        <v>3473</v>
      </c>
      <c r="F615" t="s">
        <v>3474</v>
      </c>
      <c r="G615" t="s">
        <v>3357</v>
      </c>
      <c r="H615" t="s">
        <v>3358</v>
      </c>
      <c r="I615" t="s">
        <v>20</v>
      </c>
      <c r="J615" t="s">
        <v>21</v>
      </c>
      <c r="K615" t="s">
        <v>22</v>
      </c>
      <c r="L615" t="s">
        <v>3475</v>
      </c>
      <c r="M615" t="s">
        <v>3476</v>
      </c>
      <c r="N615" t="s">
        <v>3477</v>
      </c>
      <c r="O615" s="1">
        <v>5.0000000000000002E-5</v>
      </c>
      <c r="P615" t="s">
        <v>26</v>
      </c>
      <c r="Q615" t="s">
        <v>27</v>
      </c>
    </row>
    <row r="616" spans="1:17" x14ac:dyDescent="0.3">
      <c r="A616" s="6" t="s">
        <v>6411</v>
      </c>
      <c r="B616" t="s">
        <v>3402</v>
      </c>
      <c r="C616">
        <v>517257847</v>
      </c>
      <c r="D616" t="s">
        <v>3478</v>
      </c>
      <c r="E616" t="s">
        <v>3479</v>
      </c>
      <c r="F616" t="s">
        <v>3480</v>
      </c>
      <c r="G616" t="s">
        <v>3357</v>
      </c>
      <c r="H616" t="s">
        <v>3358</v>
      </c>
      <c r="I616" t="s">
        <v>20</v>
      </c>
      <c r="J616" t="s">
        <v>21</v>
      </c>
      <c r="K616" t="s">
        <v>22</v>
      </c>
      <c r="L616" t="s">
        <v>3481</v>
      </c>
      <c r="M616" t="s">
        <v>3482</v>
      </c>
      <c r="N616" t="s">
        <v>3483</v>
      </c>
      <c r="O616" s="1">
        <v>5.0000000000000002E-5</v>
      </c>
      <c r="P616" t="s">
        <v>26</v>
      </c>
      <c r="Q616" t="s">
        <v>27</v>
      </c>
    </row>
    <row r="617" spans="1:17" x14ac:dyDescent="0.3">
      <c r="A617" s="6" t="s">
        <v>6412</v>
      </c>
      <c r="B617" t="s">
        <v>3484</v>
      </c>
      <c r="C617">
        <v>517259695</v>
      </c>
      <c r="D617" t="s">
        <v>3485</v>
      </c>
      <c r="E617" t="s">
        <v>3486</v>
      </c>
      <c r="F617" t="s">
        <v>3487</v>
      </c>
      <c r="G617" t="s">
        <v>3357</v>
      </c>
      <c r="H617" t="s">
        <v>3358</v>
      </c>
      <c r="I617" t="s">
        <v>20</v>
      </c>
      <c r="J617" t="s">
        <v>21</v>
      </c>
      <c r="K617" t="s">
        <v>22</v>
      </c>
      <c r="L617" t="s">
        <v>3488</v>
      </c>
      <c r="M617" t="s">
        <v>3489</v>
      </c>
      <c r="N617" t="s">
        <v>3490</v>
      </c>
      <c r="O617" s="1">
        <v>5.0000000000000002E-5</v>
      </c>
      <c r="P617" t="s">
        <v>26</v>
      </c>
      <c r="Q617" t="s">
        <v>27</v>
      </c>
    </row>
    <row r="618" spans="1:17" x14ac:dyDescent="0.3">
      <c r="A618" s="6" t="s">
        <v>6413</v>
      </c>
      <c r="B618" t="s">
        <v>3491</v>
      </c>
      <c r="C618">
        <v>517259593</v>
      </c>
      <c r="D618" t="s">
        <v>3492</v>
      </c>
      <c r="E618" t="s">
        <v>3493</v>
      </c>
      <c r="F618" t="s">
        <v>3494</v>
      </c>
      <c r="G618" t="s">
        <v>3357</v>
      </c>
      <c r="H618" t="s">
        <v>3358</v>
      </c>
      <c r="I618" t="s">
        <v>20</v>
      </c>
      <c r="J618" t="s">
        <v>21</v>
      </c>
      <c r="K618" t="s">
        <v>22</v>
      </c>
      <c r="L618" t="s">
        <v>3495</v>
      </c>
      <c r="M618" t="s">
        <v>3496</v>
      </c>
      <c r="N618" t="s">
        <v>3497</v>
      </c>
      <c r="O618" s="1">
        <v>5.0000000000000002E-5</v>
      </c>
      <c r="P618" t="s">
        <v>26</v>
      </c>
      <c r="Q618" t="s">
        <v>27</v>
      </c>
    </row>
    <row r="619" spans="1:17" x14ac:dyDescent="0.3">
      <c r="A619" s="6" t="s">
        <v>6414</v>
      </c>
      <c r="B619" t="s">
        <v>3498</v>
      </c>
      <c r="C619">
        <v>517054365</v>
      </c>
      <c r="D619" t="s">
        <v>3485</v>
      </c>
      <c r="E619" t="s">
        <v>3486</v>
      </c>
      <c r="F619" t="s">
        <v>3487</v>
      </c>
      <c r="G619" t="s">
        <v>3357</v>
      </c>
      <c r="H619" t="s">
        <v>3358</v>
      </c>
      <c r="I619" t="s">
        <v>20</v>
      </c>
      <c r="J619" t="s">
        <v>21</v>
      </c>
      <c r="K619" t="s">
        <v>22</v>
      </c>
      <c r="L619" t="s">
        <v>3499</v>
      </c>
      <c r="M619">
        <v>0</v>
      </c>
      <c r="N619" t="e">
        <f>-Inf</f>
        <v>#NAME?</v>
      </c>
      <c r="O619" s="1">
        <v>5.0000000000000002E-5</v>
      </c>
      <c r="P619" t="s">
        <v>26</v>
      </c>
      <c r="Q619" t="s">
        <v>27</v>
      </c>
    </row>
    <row r="620" spans="1:17" x14ac:dyDescent="0.3">
      <c r="A620" s="6" t="s">
        <v>6415</v>
      </c>
      <c r="B620" t="s">
        <v>3500</v>
      </c>
      <c r="C620">
        <v>517257598</v>
      </c>
      <c r="D620" t="s">
        <v>3501</v>
      </c>
      <c r="E620" t="s">
        <v>3502</v>
      </c>
      <c r="F620" t="s">
        <v>3503</v>
      </c>
      <c r="G620" t="s">
        <v>3357</v>
      </c>
      <c r="H620" t="s">
        <v>3358</v>
      </c>
      <c r="I620" t="s">
        <v>20</v>
      </c>
      <c r="J620" t="s">
        <v>21</v>
      </c>
      <c r="K620" t="s">
        <v>22</v>
      </c>
      <c r="L620" t="s">
        <v>3504</v>
      </c>
      <c r="M620" t="s">
        <v>3505</v>
      </c>
      <c r="N620" t="s">
        <v>3506</v>
      </c>
      <c r="O620" s="1">
        <v>5.0000000000000002E-5</v>
      </c>
      <c r="P620" t="s">
        <v>26</v>
      </c>
      <c r="Q620" t="s">
        <v>27</v>
      </c>
    </row>
    <row r="621" spans="1:17" x14ac:dyDescent="0.3">
      <c r="A621" s="6" t="s">
        <v>6416</v>
      </c>
      <c r="B621" t="s">
        <v>3507</v>
      </c>
      <c r="C621">
        <v>495063092</v>
      </c>
      <c r="D621" t="s">
        <v>3403</v>
      </c>
      <c r="E621" t="s">
        <v>3404</v>
      </c>
      <c r="F621" t="s">
        <v>3405</v>
      </c>
      <c r="G621" t="s">
        <v>3357</v>
      </c>
      <c r="H621" t="s">
        <v>3358</v>
      </c>
      <c r="I621" t="s">
        <v>20</v>
      </c>
      <c r="J621" t="s">
        <v>21</v>
      </c>
      <c r="K621" t="s">
        <v>22</v>
      </c>
      <c r="L621" t="s">
        <v>3508</v>
      </c>
      <c r="M621" t="s">
        <v>3509</v>
      </c>
      <c r="N621" t="s">
        <v>3510</v>
      </c>
      <c r="O621" s="1">
        <v>5.0000000000000002E-5</v>
      </c>
      <c r="P621" t="s">
        <v>26</v>
      </c>
      <c r="Q621" t="s">
        <v>27</v>
      </c>
    </row>
    <row r="622" spans="1:17" x14ac:dyDescent="0.3">
      <c r="A622" s="6" t="s">
        <v>6417</v>
      </c>
      <c r="B622" t="s">
        <v>3511</v>
      </c>
      <c r="C622">
        <v>655323249</v>
      </c>
      <c r="D622" t="s">
        <v>3512</v>
      </c>
      <c r="E622" t="s">
        <v>3513</v>
      </c>
      <c r="F622" t="s">
        <v>3514</v>
      </c>
      <c r="G622" t="s">
        <v>3357</v>
      </c>
      <c r="H622" t="s">
        <v>3358</v>
      </c>
      <c r="I622" t="s">
        <v>20</v>
      </c>
      <c r="J622" t="s">
        <v>21</v>
      </c>
      <c r="K622" t="s">
        <v>22</v>
      </c>
      <c r="L622" t="s">
        <v>3515</v>
      </c>
      <c r="M622" t="s">
        <v>3516</v>
      </c>
      <c r="N622" t="s">
        <v>3517</v>
      </c>
      <c r="O622" s="1">
        <v>5.0000000000000002E-5</v>
      </c>
      <c r="P622" t="s">
        <v>26</v>
      </c>
      <c r="Q622" t="s">
        <v>27</v>
      </c>
    </row>
    <row r="623" spans="1:17" x14ac:dyDescent="0.3">
      <c r="A623" s="6" t="s">
        <v>6418</v>
      </c>
      <c r="B623" t="s">
        <v>3518</v>
      </c>
      <c r="C623">
        <v>517258975</v>
      </c>
      <c r="D623" t="s">
        <v>3519</v>
      </c>
      <c r="E623" t="s">
        <v>3520</v>
      </c>
      <c r="F623" t="s">
        <v>3521</v>
      </c>
      <c r="G623" t="s">
        <v>3357</v>
      </c>
      <c r="H623" t="s">
        <v>3358</v>
      </c>
      <c r="I623" t="s">
        <v>20</v>
      </c>
      <c r="J623" t="s">
        <v>21</v>
      </c>
      <c r="K623" t="s">
        <v>22</v>
      </c>
      <c r="L623" t="s">
        <v>3522</v>
      </c>
      <c r="M623" t="s">
        <v>3523</v>
      </c>
      <c r="N623" t="s">
        <v>3524</v>
      </c>
      <c r="O623" s="1">
        <v>5.0000000000000002E-5</v>
      </c>
      <c r="P623" t="s">
        <v>26</v>
      </c>
      <c r="Q623" t="s">
        <v>27</v>
      </c>
    </row>
    <row r="624" spans="1:17" x14ac:dyDescent="0.3">
      <c r="A624" s="6" t="s">
        <v>6419</v>
      </c>
      <c r="B624" t="s">
        <v>483</v>
      </c>
      <c r="C624">
        <v>517257314</v>
      </c>
      <c r="D624" t="s">
        <v>3485</v>
      </c>
      <c r="E624" t="s">
        <v>3486</v>
      </c>
      <c r="F624" t="s">
        <v>3487</v>
      </c>
      <c r="G624" t="s">
        <v>3357</v>
      </c>
      <c r="H624" t="s">
        <v>3358</v>
      </c>
      <c r="I624" t="s">
        <v>20</v>
      </c>
      <c r="J624" t="s">
        <v>21</v>
      </c>
      <c r="K624" t="s">
        <v>22</v>
      </c>
      <c r="L624" t="s">
        <v>3525</v>
      </c>
      <c r="M624">
        <v>0</v>
      </c>
      <c r="N624" t="e">
        <f>-Inf</f>
        <v>#NAME?</v>
      </c>
      <c r="O624" s="1">
        <v>5.0000000000000002E-5</v>
      </c>
      <c r="P624" t="s">
        <v>26</v>
      </c>
      <c r="Q624" t="s">
        <v>27</v>
      </c>
    </row>
    <row r="625" spans="1:17" x14ac:dyDescent="0.3">
      <c r="A625" s="6" t="s">
        <v>6420</v>
      </c>
      <c r="B625" t="s">
        <v>3526</v>
      </c>
      <c r="C625">
        <v>648496694</v>
      </c>
      <c r="D625" t="s">
        <v>3527</v>
      </c>
      <c r="E625" t="s">
        <v>3528</v>
      </c>
      <c r="F625" t="s">
        <v>3529</v>
      </c>
      <c r="G625" t="s">
        <v>3357</v>
      </c>
      <c r="H625" t="s">
        <v>3358</v>
      </c>
      <c r="I625" t="s">
        <v>20</v>
      </c>
      <c r="J625" t="s">
        <v>21</v>
      </c>
      <c r="K625" t="s">
        <v>22</v>
      </c>
      <c r="L625" t="s">
        <v>3530</v>
      </c>
      <c r="M625">
        <v>0</v>
      </c>
      <c r="N625" t="e">
        <f>-Inf</f>
        <v>#NAME?</v>
      </c>
      <c r="O625" s="1">
        <v>5.0000000000000002E-5</v>
      </c>
      <c r="P625" t="s">
        <v>26</v>
      </c>
      <c r="Q625" t="s">
        <v>27</v>
      </c>
    </row>
    <row r="626" spans="1:17" x14ac:dyDescent="0.3">
      <c r="A626" s="6" t="s">
        <v>6421</v>
      </c>
      <c r="B626" t="s">
        <v>3285</v>
      </c>
      <c r="C626">
        <v>517055307</v>
      </c>
      <c r="D626" t="s">
        <v>3519</v>
      </c>
      <c r="E626" t="s">
        <v>3520</v>
      </c>
      <c r="F626" t="s">
        <v>3521</v>
      </c>
      <c r="G626" t="s">
        <v>3357</v>
      </c>
      <c r="H626" t="s">
        <v>3358</v>
      </c>
      <c r="I626" t="s">
        <v>20</v>
      </c>
      <c r="J626" t="s">
        <v>21</v>
      </c>
      <c r="K626" t="s">
        <v>22</v>
      </c>
      <c r="L626" t="s">
        <v>3531</v>
      </c>
      <c r="M626" t="s">
        <v>3532</v>
      </c>
      <c r="N626" t="s">
        <v>3533</v>
      </c>
      <c r="O626" s="1">
        <v>5.0000000000000002E-5</v>
      </c>
      <c r="P626" t="s">
        <v>26</v>
      </c>
      <c r="Q626" t="s">
        <v>27</v>
      </c>
    </row>
    <row r="627" spans="1:17" x14ac:dyDescent="0.3">
      <c r="A627" s="6" t="s">
        <v>6422</v>
      </c>
      <c r="B627" t="s">
        <v>3534</v>
      </c>
      <c r="C627">
        <v>655324319</v>
      </c>
      <c r="D627" t="s">
        <v>3535</v>
      </c>
      <c r="E627" t="s">
        <v>3536</v>
      </c>
      <c r="F627" t="s">
        <v>3537</v>
      </c>
      <c r="G627" t="s">
        <v>3357</v>
      </c>
      <c r="H627" t="s">
        <v>3358</v>
      </c>
      <c r="I627" t="s">
        <v>20</v>
      </c>
      <c r="J627" t="s">
        <v>21</v>
      </c>
      <c r="K627" t="s">
        <v>22</v>
      </c>
      <c r="L627" t="s">
        <v>3538</v>
      </c>
      <c r="M627" t="s">
        <v>3539</v>
      </c>
      <c r="N627" t="s">
        <v>3540</v>
      </c>
      <c r="O627" s="1">
        <v>5.0000000000000002E-5</v>
      </c>
      <c r="P627" t="s">
        <v>26</v>
      </c>
      <c r="Q627" t="s">
        <v>27</v>
      </c>
    </row>
    <row r="628" spans="1:17" x14ac:dyDescent="0.3">
      <c r="A628" s="6" t="s">
        <v>6423</v>
      </c>
      <c r="B628" t="s">
        <v>3541</v>
      </c>
      <c r="C628">
        <v>517257248</v>
      </c>
      <c r="D628" t="s">
        <v>3485</v>
      </c>
      <c r="E628" t="s">
        <v>3486</v>
      </c>
      <c r="F628" t="s">
        <v>3487</v>
      </c>
      <c r="G628" t="s">
        <v>3357</v>
      </c>
      <c r="H628" t="s">
        <v>3358</v>
      </c>
      <c r="I628" t="s">
        <v>20</v>
      </c>
      <c r="J628" t="s">
        <v>21</v>
      </c>
      <c r="K628" t="s">
        <v>22</v>
      </c>
      <c r="L628" t="s">
        <v>3542</v>
      </c>
      <c r="M628" t="s">
        <v>3543</v>
      </c>
      <c r="N628" t="s">
        <v>3544</v>
      </c>
      <c r="O628" s="1">
        <v>5.0000000000000002E-5</v>
      </c>
      <c r="P628" t="s">
        <v>26</v>
      </c>
      <c r="Q628" t="s">
        <v>27</v>
      </c>
    </row>
    <row r="629" spans="1:17" x14ac:dyDescent="0.3">
      <c r="A629" s="6" t="s">
        <v>6424</v>
      </c>
      <c r="B629" t="s">
        <v>204</v>
      </c>
      <c r="C629">
        <v>517054587</v>
      </c>
      <c r="D629" t="s">
        <v>3545</v>
      </c>
      <c r="E629" t="s">
        <v>3546</v>
      </c>
      <c r="F629" t="s">
        <v>3547</v>
      </c>
      <c r="G629" t="s">
        <v>3357</v>
      </c>
      <c r="H629" t="s">
        <v>3358</v>
      </c>
      <c r="I629" t="s">
        <v>20</v>
      </c>
      <c r="J629" t="s">
        <v>21</v>
      </c>
      <c r="K629" t="s">
        <v>22</v>
      </c>
      <c r="L629" t="s">
        <v>3548</v>
      </c>
      <c r="M629" t="s">
        <v>3549</v>
      </c>
      <c r="N629" t="s">
        <v>3550</v>
      </c>
      <c r="O629" s="1">
        <v>5.0000000000000002E-5</v>
      </c>
      <c r="P629" t="s">
        <v>26</v>
      </c>
      <c r="Q629" t="s">
        <v>27</v>
      </c>
    </row>
    <row r="630" spans="1:17" x14ac:dyDescent="0.3">
      <c r="A630" s="6" t="s">
        <v>6425</v>
      </c>
      <c r="B630" t="s">
        <v>3551</v>
      </c>
      <c r="C630">
        <v>655325556</v>
      </c>
      <c r="D630" t="s">
        <v>3552</v>
      </c>
      <c r="E630" t="s">
        <v>3553</v>
      </c>
      <c r="F630" t="s">
        <v>3554</v>
      </c>
      <c r="G630" t="s">
        <v>3357</v>
      </c>
      <c r="H630" t="s">
        <v>3358</v>
      </c>
      <c r="I630" t="s">
        <v>20</v>
      </c>
      <c r="J630" t="s">
        <v>21</v>
      </c>
      <c r="K630" t="s">
        <v>22</v>
      </c>
      <c r="L630" t="s">
        <v>3555</v>
      </c>
      <c r="M630" t="s">
        <v>3556</v>
      </c>
      <c r="N630" t="s">
        <v>3557</v>
      </c>
      <c r="O630" s="1">
        <v>5.0000000000000002E-5</v>
      </c>
      <c r="P630" t="s">
        <v>26</v>
      </c>
      <c r="Q630" t="s">
        <v>27</v>
      </c>
    </row>
    <row r="631" spans="1:17" x14ac:dyDescent="0.3">
      <c r="A631" s="6" t="s">
        <v>6426</v>
      </c>
      <c r="B631" t="s">
        <v>225</v>
      </c>
      <c r="C631">
        <v>517057429</v>
      </c>
      <c r="D631" t="s">
        <v>3558</v>
      </c>
      <c r="E631" t="s">
        <v>3559</v>
      </c>
      <c r="F631" t="s">
        <v>3560</v>
      </c>
      <c r="G631" t="s">
        <v>3357</v>
      </c>
      <c r="H631" t="s">
        <v>3358</v>
      </c>
      <c r="I631" t="s">
        <v>20</v>
      </c>
      <c r="J631" t="s">
        <v>21</v>
      </c>
      <c r="K631" t="s">
        <v>22</v>
      </c>
      <c r="L631" t="s">
        <v>3561</v>
      </c>
      <c r="M631" t="s">
        <v>3562</v>
      </c>
      <c r="N631" t="s">
        <v>3563</v>
      </c>
      <c r="O631" s="1">
        <v>5.0000000000000002E-5</v>
      </c>
      <c r="P631" t="s">
        <v>26</v>
      </c>
      <c r="Q631" t="s">
        <v>27</v>
      </c>
    </row>
    <row r="632" spans="1:17" x14ac:dyDescent="0.3">
      <c r="A632" s="6" t="s">
        <v>6427</v>
      </c>
      <c r="B632" t="s">
        <v>3564</v>
      </c>
      <c r="C632">
        <v>517053778</v>
      </c>
      <c r="D632" t="s">
        <v>3565</v>
      </c>
      <c r="E632" t="s">
        <v>3566</v>
      </c>
      <c r="F632" t="s">
        <v>3567</v>
      </c>
      <c r="G632" t="s">
        <v>3357</v>
      </c>
      <c r="H632" t="s">
        <v>3358</v>
      </c>
      <c r="I632" t="s">
        <v>20</v>
      </c>
      <c r="J632" t="s">
        <v>21</v>
      </c>
      <c r="K632" t="s">
        <v>22</v>
      </c>
      <c r="L632" t="s">
        <v>3568</v>
      </c>
      <c r="M632">
        <v>0</v>
      </c>
      <c r="N632" t="e">
        <f>-Inf</f>
        <v>#NAME?</v>
      </c>
      <c r="O632" s="1">
        <v>5.0000000000000002E-5</v>
      </c>
      <c r="P632" t="s">
        <v>26</v>
      </c>
      <c r="Q632" t="s">
        <v>27</v>
      </c>
    </row>
    <row r="633" spans="1:17" x14ac:dyDescent="0.3">
      <c r="A633" s="6" t="s">
        <v>6428</v>
      </c>
      <c r="B633" t="s">
        <v>1590</v>
      </c>
      <c r="C633">
        <v>655323594</v>
      </c>
      <c r="D633" t="s">
        <v>3376</v>
      </c>
      <c r="E633" t="s">
        <v>3377</v>
      </c>
      <c r="F633" t="s">
        <v>3378</v>
      </c>
      <c r="G633" t="s">
        <v>3357</v>
      </c>
      <c r="H633" t="s">
        <v>3358</v>
      </c>
      <c r="I633" t="s">
        <v>20</v>
      </c>
      <c r="J633" t="s">
        <v>21</v>
      </c>
      <c r="K633" t="s">
        <v>22</v>
      </c>
      <c r="L633" t="s">
        <v>3569</v>
      </c>
      <c r="M633">
        <v>0</v>
      </c>
      <c r="N633" t="e">
        <f>-Inf</f>
        <v>#NAME?</v>
      </c>
      <c r="O633" s="1">
        <v>5.0000000000000002E-5</v>
      </c>
      <c r="P633" t="s">
        <v>26</v>
      </c>
      <c r="Q633" t="s">
        <v>27</v>
      </c>
    </row>
    <row r="634" spans="1:17" x14ac:dyDescent="0.3">
      <c r="A634" s="6" t="s">
        <v>6429</v>
      </c>
      <c r="B634" t="s">
        <v>3570</v>
      </c>
      <c r="C634">
        <v>517307732</v>
      </c>
      <c r="D634" t="s">
        <v>3571</v>
      </c>
      <c r="E634" t="s">
        <v>3572</v>
      </c>
      <c r="F634" t="s">
        <v>3573</v>
      </c>
      <c r="G634" t="s">
        <v>3357</v>
      </c>
      <c r="H634" t="s">
        <v>3358</v>
      </c>
      <c r="I634" t="s">
        <v>20</v>
      </c>
      <c r="J634" t="s">
        <v>21</v>
      </c>
      <c r="K634" t="s">
        <v>22</v>
      </c>
      <c r="L634" t="s">
        <v>3574</v>
      </c>
      <c r="M634" t="s">
        <v>3575</v>
      </c>
      <c r="N634" t="s">
        <v>3576</v>
      </c>
      <c r="O634" s="1">
        <v>5.0000000000000002E-5</v>
      </c>
      <c r="P634" t="s">
        <v>26</v>
      </c>
      <c r="Q634" t="s">
        <v>27</v>
      </c>
    </row>
    <row r="635" spans="1:17" x14ac:dyDescent="0.3">
      <c r="A635" s="6" t="s">
        <v>6430</v>
      </c>
      <c r="B635" t="s">
        <v>39</v>
      </c>
      <c r="C635">
        <v>517260115</v>
      </c>
      <c r="D635" t="s">
        <v>3376</v>
      </c>
      <c r="E635" t="s">
        <v>3377</v>
      </c>
      <c r="F635" t="s">
        <v>3378</v>
      </c>
      <c r="G635" t="s">
        <v>3357</v>
      </c>
      <c r="H635" t="s">
        <v>3358</v>
      </c>
      <c r="I635" t="s">
        <v>20</v>
      </c>
      <c r="J635" t="s">
        <v>21</v>
      </c>
      <c r="K635" t="s">
        <v>22</v>
      </c>
      <c r="L635" t="s">
        <v>3577</v>
      </c>
      <c r="M635" t="s">
        <v>3578</v>
      </c>
      <c r="N635" t="s">
        <v>3579</v>
      </c>
      <c r="O635" s="1">
        <v>5.0000000000000002E-5</v>
      </c>
      <c r="P635" t="s">
        <v>26</v>
      </c>
      <c r="Q635" t="s">
        <v>27</v>
      </c>
    </row>
    <row r="636" spans="1:17" x14ac:dyDescent="0.3">
      <c r="A636" s="6" t="s">
        <v>6431</v>
      </c>
      <c r="B636" t="s">
        <v>225</v>
      </c>
      <c r="C636">
        <v>655326210</v>
      </c>
      <c r="D636" t="s">
        <v>3580</v>
      </c>
      <c r="E636" t="s">
        <v>3581</v>
      </c>
      <c r="F636" t="s">
        <v>3582</v>
      </c>
      <c r="G636" t="s">
        <v>3357</v>
      </c>
      <c r="H636" t="s">
        <v>3358</v>
      </c>
      <c r="I636" t="s">
        <v>20</v>
      </c>
      <c r="J636" t="s">
        <v>21</v>
      </c>
      <c r="K636" t="s">
        <v>22</v>
      </c>
      <c r="L636">
        <v>0</v>
      </c>
      <c r="M636" t="s">
        <v>3583</v>
      </c>
      <c r="N636" t="s">
        <v>3584</v>
      </c>
      <c r="O636" s="1">
        <v>5.0000000000000002E-5</v>
      </c>
      <c r="P636" t="s">
        <v>26</v>
      </c>
      <c r="Q636" t="s">
        <v>27</v>
      </c>
    </row>
    <row r="637" spans="1:17" x14ac:dyDescent="0.3">
      <c r="A637" s="6" t="s">
        <v>6432</v>
      </c>
      <c r="B637" t="s">
        <v>1529</v>
      </c>
      <c r="C637">
        <v>517260747</v>
      </c>
      <c r="D637" t="s">
        <v>3585</v>
      </c>
      <c r="E637" t="s">
        <v>3586</v>
      </c>
      <c r="F637" t="s">
        <v>3587</v>
      </c>
      <c r="G637" t="s">
        <v>3357</v>
      </c>
      <c r="H637" t="s">
        <v>3358</v>
      </c>
      <c r="I637" t="s">
        <v>20</v>
      </c>
      <c r="J637" t="s">
        <v>21</v>
      </c>
      <c r="K637" t="s">
        <v>22</v>
      </c>
      <c r="L637" t="s">
        <v>3588</v>
      </c>
      <c r="M637" t="s">
        <v>3589</v>
      </c>
      <c r="N637" t="s">
        <v>3590</v>
      </c>
      <c r="O637" s="1">
        <v>5.0000000000000002E-5</v>
      </c>
      <c r="P637" t="s">
        <v>26</v>
      </c>
      <c r="Q637" t="s">
        <v>27</v>
      </c>
    </row>
    <row r="638" spans="1:17" x14ac:dyDescent="0.3">
      <c r="A638" s="6" t="s">
        <v>6433</v>
      </c>
      <c r="B638" t="s">
        <v>1529</v>
      </c>
      <c r="C638">
        <v>489634889</v>
      </c>
      <c r="D638" t="s">
        <v>3585</v>
      </c>
      <c r="E638" t="s">
        <v>3586</v>
      </c>
      <c r="F638" t="s">
        <v>3587</v>
      </c>
      <c r="G638" t="s">
        <v>3357</v>
      </c>
      <c r="H638" t="s">
        <v>3358</v>
      </c>
      <c r="I638" t="s">
        <v>20</v>
      </c>
      <c r="J638" t="s">
        <v>21</v>
      </c>
      <c r="K638" t="s">
        <v>22</v>
      </c>
      <c r="L638" t="s">
        <v>3591</v>
      </c>
      <c r="M638" t="s">
        <v>3592</v>
      </c>
      <c r="N638" t="s">
        <v>3593</v>
      </c>
      <c r="O638" s="1">
        <v>5.0000000000000002E-5</v>
      </c>
      <c r="P638" t="s">
        <v>26</v>
      </c>
      <c r="Q638" t="s">
        <v>27</v>
      </c>
    </row>
    <row r="639" spans="1:17" x14ac:dyDescent="0.3">
      <c r="A639" s="6" t="s">
        <v>6434</v>
      </c>
      <c r="B639" t="s">
        <v>3594</v>
      </c>
      <c r="C639">
        <v>655326572</v>
      </c>
      <c r="D639" t="s">
        <v>3595</v>
      </c>
      <c r="E639" t="s">
        <v>3596</v>
      </c>
      <c r="F639" t="s">
        <v>3597</v>
      </c>
      <c r="G639" t="s">
        <v>3357</v>
      </c>
      <c r="H639" t="s">
        <v>3358</v>
      </c>
      <c r="I639" t="s">
        <v>20</v>
      </c>
      <c r="J639" t="s">
        <v>21</v>
      </c>
      <c r="K639" t="s">
        <v>22</v>
      </c>
      <c r="L639" t="s">
        <v>3598</v>
      </c>
      <c r="M639" t="s">
        <v>3599</v>
      </c>
      <c r="N639" t="s">
        <v>3600</v>
      </c>
      <c r="O639" s="1">
        <v>5.0000000000000002E-5</v>
      </c>
      <c r="P639" t="s">
        <v>26</v>
      </c>
      <c r="Q639" t="s">
        <v>27</v>
      </c>
    </row>
    <row r="640" spans="1:17" x14ac:dyDescent="0.3">
      <c r="A640" s="6" t="s">
        <v>6435</v>
      </c>
      <c r="B640" t="s">
        <v>3601</v>
      </c>
      <c r="C640">
        <v>655324499</v>
      </c>
      <c r="D640" t="s">
        <v>3602</v>
      </c>
      <c r="E640" t="s">
        <v>3603</v>
      </c>
      <c r="F640" t="s">
        <v>3604</v>
      </c>
      <c r="G640" t="s">
        <v>3357</v>
      </c>
      <c r="H640" t="s">
        <v>3358</v>
      </c>
      <c r="I640" t="s">
        <v>20</v>
      </c>
      <c r="J640" t="s">
        <v>21</v>
      </c>
      <c r="K640" t="s">
        <v>22</v>
      </c>
      <c r="L640" t="s">
        <v>3605</v>
      </c>
      <c r="M640" t="s">
        <v>3606</v>
      </c>
      <c r="N640" t="s">
        <v>3607</v>
      </c>
      <c r="O640" s="1">
        <v>5.0000000000000002E-5</v>
      </c>
      <c r="P640" t="s">
        <v>26</v>
      </c>
      <c r="Q640" t="s">
        <v>27</v>
      </c>
    </row>
    <row r="641" spans="1:17" x14ac:dyDescent="0.3">
      <c r="A641" s="6" t="s">
        <v>6436</v>
      </c>
      <c r="B641" t="s">
        <v>960</v>
      </c>
      <c r="C641">
        <v>517055136</v>
      </c>
      <c r="D641" t="s">
        <v>3608</v>
      </c>
      <c r="E641" t="s">
        <v>3609</v>
      </c>
      <c r="F641" t="s">
        <v>3610</v>
      </c>
      <c r="G641" t="s">
        <v>3357</v>
      </c>
      <c r="H641" t="s">
        <v>3358</v>
      </c>
      <c r="I641" t="s">
        <v>20</v>
      </c>
      <c r="J641" t="s">
        <v>21</v>
      </c>
      <c r="K641" t="s">
        <v>22</v>
      </c>
      <c r="L641" t="s">
        <v>3611</v>
      </c>
      <c r="M641" t="s">
        <v>3612</v>
      </c>
      <c r="N641" t="s">
        <v>3613</v>
      </c>
      <c r="O641" s="1">
        <v>5.0000000000000002E-5</v>
      </c>
      <c r="P641" t="s">
        <v>26</v>
      </c>
      <c r="Q641" t="s">
        <v>27</v>
      </c>
    </row>
    <row r="642" spans="1:17" x14ac:dyDescent="0.3">
      <c r="A642" s="6" t="s">
        <v>6437</v>
      </c>
      <c r="B642" t="s">
        <v>39</v>
      </c>
      <c r="C642">
        <v>517257206</v>
      </c>
      <c r="D642" t="s">
        <v>3376</v>
      </c>
      <c r="E642" t="s">
        <v>3377</v>
      </c>
      <c r="F642" t="s">
        <v>3378</v>
      </c>
      <c r="G642" t="s">
        <v>3357</v>
      </c>
      <c r="H642" t="s">
        <v>3358</v>
      </c>
      <c r="I642" t="s">
        <v>20</v>
      </c>
      <c r="J642" t="s">
        <v>21</v>
      </c>
      <c r="K642" t="s">
        <v>22</v>
      </c>
      <c r="L642" t="s">
        <v>3614</v>
      </c>
      <c r="M642" t="s">
        <v>3615</v>
      </c>
      <c r="N642" t="s">
        <v>3616</v>
      </c>
      <c r="O642" s="1">
        <v>5.0000000000000002E-5</v>
      </c>
      <c r="P642" t="s">
        <v>26</v>
      </c>
      <c r="Q642" t="s">
        <v>27</v>
      </c>
    </row>
    <row r="643" spans="1:17" x14ac:dyDescent="0.3">
      <c r="A643" s="6" t="s">
        <v>6438</v>
      </c>
      <c r="B643" t="s">
        <v>3617</v>
      </c>
      <c r="C643">
        <v>655325639</v>
      </c>
      <c r="D643" t="s">
        <v>3580</v>
      </c>
      <c r="E643" t="s">
        <v>3581</v>
      </c>
      <c r="F643" t="s">
        <v>3582</v>
      </c>
      <c r="G643" t="s">
        <v>3357</v>
      </c>
      <c r="H643" t="s">
        <v>3358</v>
      </c>
      <c r="I643" t="s">
        <v>20</v>
      </c>
      <c r="J643" t="s">
        <v>21</v>
      </c>
      <c r="K643" t="s">
        <v>22</v>
      </c>
      <c r="L643" t="s">
        <v>3618</v>
      </c>
      <c r="M643" t="s">
        <v>3619</v>
      </c>
      <c r="N643" t="s">
        <v>3620</v>
      </c>
      <c r="O643" s="1">
        <v>5.0000000000000002E-5</v>
      </c>
      <c r="P643" t="s">
        <v>26</v>
      </c>
      <c r="Q643" t="s">
        <v>27</v>
      </c>
    </row>
    <row r="644" spans="1:17" x14ac:dyDescent="0.3">
      <c r="A644" s="6" t="s">
        <v>6439</v>
      </c>
      <c r="B644" t="s">
        <v>3621</v>
      </c>
      <c r="C644">
        <v>636786220</v>
      </c>
      <c r="D644" t="s">
        <v>3622</v>
      </c>
      <c r="E644" t="s">
        <v>3355</v>
      </c>
      <c r="F644" t="s">
        <v>3623</v>
      </c>
      <c r="G644" t="s">
        <v>3357</v>
      </c>
      <c r="H644" t="s">
        <v>3358</v>
      </c>
      <c r="I644" t="s">
        <v>20</v>
      </c>
      <c r="J644" t="s">
        <v>21</v>
      </c>
      <c r="K644" t="s">
        <v>22</v>
      </c>
      <c r="L644" t="s">
        <v>3624</v>
      </c>
      <c r="M644">
        <v>0</v>
      </c>
      <c r="N644" t="e">
        <f>-Inf</f>
        <v>#NAME?</v>
      </c>
      <c r="O644" s="1">
        <v>5.0000000000000002E-5</v>
      </c>
      <c r="P644" t="s">
        <v>26</v>
      </c>
      <c r="Q644" t="s">
        <v>27</v>
      </c>
    </row>
    <row r="645" spans="1:17" x14ac:dyDescent="0.3">
      <c r="A645" s="6" t="s">
        <v>6440</v>
      </c>
      <c r="B645" t="s">
        <v>3625</v>
      </c>
      <c r="C645">
        <v>517257543</v>
      </c>
      <c r="D645" t="s">
        <v>3626</v>
      </c>
      <c r="E645" t="s">
        <v>3627</v>
      </c>
      <c r="F645" t="s">
        <v>3628</v>
      </c>
      <c r="G645" t="s">
        <v>3357</v>
      </c>
      <c r="H645" t="s">
        <v>3358</v>
      </c>
      <c r="I645" t="s">
        <v>20</v>
      </c>
      <c r="J645" t="s">
        <v>21</v>
      </c>
      <c r="K645" t="s">
        <v>22</v>
      </c>
      <c r="L645" t="s">
        <v>3629</v>
      </c>
      <c r="M645" t="s">
        <v>3630</v>
      </c>
      <c r="N645" t="s">
        <v>3631</v>
      </c>
      <c r="O645" s="1">
        <v>5.0000000000000002E-5</v>
      </c>
      <c r="P645" t="s">
        <v>26</v>
      </c>
      <c r="Q645" t="s">
        <v>27</v>
      </c>
    </row>
    <row r="646" spans="1:17" x14ac:dyDescent="0.3">
      <c r="A646" s="6" t="s">
        <v>6441</v>
      </c>
      <c r="B646" t="s">
        <v>1902</v>
      </c>
      <c r="C646">
        <v>655325909</v>
      </c>
      <c r="D646" t="s">
        <v>3478</v>
      </c>
      <c r="E646" t="s">
        <v>3479</v>
      </c>
      <c r="F646" t="s">
        <v>3480</v>
      </c>
      <c r="G646" t="s">
        <v>3357</v>
      </c>
      <c r="H646" t="s">
        <v>3358</v>
      </c>
      <c r="I646" t="s">
        <v>20</v>
      </c>
      <c r="J646" t="s">
        <v>21</v>
      </c>
      <c r="K646" t="s">
        <v>22</v>
      </c>
      <c r="L646" t="s">
        <v>3632</v>
      </c>
      <c r="M646" t="s">
        <v>3633</v>
      </c>
      <c r="N646" t="s">
        <v>3634</v>
      </c>
      <c r="O646" s="1">
        <v>5.0000000000000002E-5</v>
      </c>
      <c r="P646" t="s">
        <v>26</v>
      </c>
      <c r="Q646" t="s">
        <v>27</v>
      </c>
    </row>
    <row r="647" spans="1:17" x14ac:dyDescent="0.3">
      <c r="A647" s="6" t="s">
        <v>6442</v>
      </c>
      <c r="B647" t="s">
        <v>3635</v>
      </c>
      <c r="C647">
        <v>655324855</v>
      </c>
      <c r="D647" t="s">
        <v>3636</v>
      </c>
      <c r="E647" t="s">
        <v>3637</v>
      </c>
      <c r="F647" t="s">
        <v>3638</v>
      </c>
      <c r="G647" t="s">
        <v>3357</v>
      </c>
      <c r="H647" t="s">
        <v>3358</v>
      </c>
      <c r="I647" t="s">
        <v>20</v>
      </c>
      <c r="J647" t="s">
        <v>21</v>
      </c>
      <c r="K647" t="s">
        <v>22</v>
      </c>
      <c r="L647" t="s">
        <v>3639</v>
      </c>
      <c r="M647" t="s">
        <v>3640</v>
      </c>
      <c r="N647" t="s">
        <v>3641</v>
      </c>
      <c r="O647" s="1">
        <v>5.0000000000000002E-5</v>
      </c>
      <c r="P647" t="s">
        <v>26</v>
      </c>
      <c r="Q647" t="s">
        <v>27</v>
      </c>
    </row>
    <row r="648" spans="1:17" x14ac:dyDescent="0.3">
      <c r="A648" s="6" t="s">
        <v>6443</v>
      </c>
      <c r="B648" t="s">
        <v>1590</v>
      </c>
      <c r="C648">
        <v>655325614</v>
      </c>
      <c r="D648" t="s">
        <v>3376</v>
      </c>
      <c r="E648" t="s">
        <v>3377</v>
      </c>
      <c r="F648" t="s">
        <v>3378</v>
      </c>
      <c r="G648" t="s">
        <v>3357</v>
      </c>
      <c r="H648" t="s">
        <v>3358</v>
      </c>
      <c r="I648" t="s">
        <v>20</v>
      </c>
      <c r="J648" t="s">
        <v>21</v>
      </c>
      <c r="K648" t="s">
        <v>22</v>
      </c>
      <c r="L648" t="s">
        <v>3642</v>
      </c>
      <c r="M648" t="s">
        <v>3643</v>
      </c>
      <c r="N648" t="s">
        <v>3644</v>
      </c>
      <c r="O648" s="1">
        <v>5.0000000000000002E-5</v>
      </c>
      <c r="P648" t="s">
        <v>26</v>
      </c>
      <c r="Q648" t="s">
        <v>27</v>
      </c>
    </row>
    <row r="649" spans="1:17" x14ac:dyDescent="0.3">
      <c r="A649" s="6" t="s">
        <v>6444</v>
      </c>
      <c r="B649" t="s">
        <v>1529</v>
      </c>
      <c r="C649">
        <v>517057441</v>
      </c>
      <c r="D649" t="s">
        <v>3645</v>
      </c>
      <c r="E649" t="s">
        <v>3646</v>
      </c>
      <c r="F649" t="s">
        <v>3647</v>
      </c>
      <c r="G649" t="s">
        <v>3357</v>
      </c>
      <c r="H649" t="s">
        <v>3358</v>
      </c>
      <c r="I649" t="s">
        <v>20</v>
      </c>
      <c r="J649" t="s">
        <v>21</v>
      </c>
      <c r="K649" t="s">
        <v>22</v>
      </c>
      <c r="L649" t="s">
        <v>3648</v>
      </c>
      <c r="M649">
        <v>0</v>
      </c>
      <c r="N649" t="e">
        <f>-Inf</f>
        <v>#NAME?</v>
      </c>
      <c r="O649" s="1">
        <v>5.0000000000000002E-5</v>
      </c>
      <c r="P649" t="s">
        <v>26</v>
      </c>
      <c r="Q649" t="s">
        <v>27</v>
      </c>
    </row>
    <row r="650" spans="1:17" x14ac:dyDescent="0.3">
      <c r="A650" s="6" t="s">
        <v>6445</v>
      </c>
      <c r="B650" t="s">
        <v>1474</v>
      </c>
      <c r="C650">
        <v>659061058</v>
      </c>
      <c r="D650" t="s">
        <v>3649</v>
      </c>
      <c r="E650" t="s">
        <v>3650</v>
      </c>
      <c r="F650" t="s">
        <v>3651</v>
      </c>
      <c r="G650" t="s">
        <v>3357</v>
      </c>
      <c r="H650" t="s">
        <v>3358</v>
      </c>
      <c r="I650" t="s">
        <v>20</v>
      </c>
      <c r="J650" t="s">
        <v>21</v>
      </c>
      <c r="K650" t="s">
        <v>22</v>
      </c>
      <c r="L650" t="s">
        <v>3652</v>
      </c>
      <c r="M650" t="s">
        <v>3653</v>
      </c>
      <c r="N650" t="s">
        <v>3654</v>
      </c>
      <c r="O650" s="1">
        <v>5.0000000000000002E-5</v>
      </c>
      <c r="P650" t="s">
        <v>26</v>
      </c>
      <c r="Q650" t="s">
        <v>27</v>
      </c>
    </row>
    <row r="651" spans="1:17" x14ac:dyDescent="0.3">
      <c r="A651" s="6" t="s">
        <v>6446</v>
      </c>
      <c r="B651" t="s">
        <v>3655</v>
      </c>
      <c r="C651">
        <v>517258334</v>
      </c>
      <c r="D651" t="s">
        <v>3656</v>
      </c>
      <c r="E651" t="s">
        <v>3657</v>
      </c>
      <c r="F651" t="s">
        <v>3658</v>
      </c>
      <c r="G651" t="s">
        <v>3357</v>
      </c>
      <c r="H651" t="s">
        <v>3358</v>
      </c>
      <c r="I651" t="s">
        <v>20</v>
      </c>
      <c r="J651" t="s">
        <v>21</v>
      </c>
      <c r="K651" t="s">
        <v>22</v>
      </c>
      <c r="L651" t="s">
        <v>3659</v>
      </c>
      <c r="M651">
        <v>0</v>
      </c>
      <c r="N651" t="e">
        <f>-Inf</f>
        <v>#NAME?</v>
      </c>
      <c r="O651" s="1">
        <v>5.0000000000000002E-5</v>
      </c>
      <c r="P651" t="s">
        <v>26</v>
      </c>
      <c r="Q651" t="s">
        <v>27</v>
      </c>
    </row>
    <row r="652" spans="1:17" x14ac:dyDescent="0.3">
      <c r="A652" s="6" t="s">
        <v>6447</v>
      </c>
      <c r="B652" t="s">
        <v>1234</v>
      </c>
      <c r="C652">
        <v>517259829</v>
      </c>
      <c r="D652" t="s">
        <v>3478</v>
      </c>
      <c r="E652" t="s">
        <v>3479</v>
      </c>
      <c r="F652" t="s">
        <v>3480</v>
      </c>
      <c r="G652" t="s">
        <v>3357</v>
      </c>
      <c r="H652" t="s">
        <v>3358</v>
      </c>
      <c r="I652" t="s">
        <v>20</v>
      </c>
      <c r="J652" t="s">
        <v>21</v>
      </c>
      <c r="K652" t="s">
        <v>22</v>
      </c>
      <c r="L652" t="s">
        <v>3660</v>
      </c>
      <c r="M652" t="s">
        <v>3661</v>
      </c>
      <c r="N652" t="s">
        <v>3662</v>
      </c>
      <c r="O652" s="1">
        <v>5.0000000000000002E-5</v>
      </c>
      <c r="P652" t="s">
        <v>26</v>
      </c>
      <c r="Q652" t="s">
        <v>27</v>
      </c>
    </row>
    <row r="653" spans="1:17" x14ac:dyDescent="0.3">
      <c r="A653" s="6" t="s">
        <v>6448</v>
      </c>
      <c r="B653" t="s">
        <v>225</v>
      </c>
      <c r="C653">
        <v>517057518</v>
      </c>
      <c r="D653" t="s">
        <v>3663</v>
      </c>
      <c r="E653" t="s">
        <v>3664</v>
      </c>
      <c r="F653" t="s">
        <v>3665</v>
      </c>
      <c r="G653" t="s">
        <v>3357</v>
      </c>
      <c r="H653" t="s">
        <v>3358</v>
      </c>
      <c r="I653" t="s">
        <v>20</v>
      </c>
      <c r="J653" t="s">
        <v>21</v>
      </c>
      <c r="K653" t="s">
        <v>22</v>
      </c>
      <c r="L653" t="s">
        <v>3666</v>
      </c>
      <c r="M653" t="s">
        <v>3667</v>
      </c>
      <c r="N653" t="s">
        <v>3668</v>
      </c>
      <c r="O653" s="1">
        <v>5.0000000000000002E-5</v>
      </c>
      <c r="P653" t="s">
        <v>26</v>
      </c>
      <c r="Q653" t="s">
        <v>27</v>
      </c>
    </row>
    <row r="654" spans="1:17" x14ac:dyDescent="0.3">
      <c r="A654" s="6" t="s">
        <v>6449</v>
      </c>
      <c r="B654" t="s">
        <v>3498</v>
      </c>
      <c r="C654">
        <v>655324891</v>
      </c>
      <c r="D654" t="s">
        <v>3485</v>
      </c>
      <c r="E654" t="s">
        <v>3486</v>
      </c>
      <c r="F654" t="s">
        <v>3487</v>
      </c>
      <c r="G654" t="s">
        <v>3357</v>
      </c>
      <c r="H654" t="s">
        <v>3358</v>
      </c>
      <c r="I654" t="s">
        <v>20</v>
      </c>
      <c r="J654" t="s">
        <v>21</v>
      </c>
      <c r="K654" t="s">
        <v>22</v>
      </c>
      <c r="L654" t="s">
        <v>3669</v>
      </c>
      <c r="M654" t="s">
        <v>3670</v>
      </c>
      <c r="N654" t="s">
        <v>3671</v>
      </c>
      <c r="O654" s="1">
        <v>5.0000000000000002E-5</v>
      </c>
      <c r="P654" t="s">
        <v>26</v>
      </c>
      <c r="Q654" t="s">
        <v>27</v>
      </c>
    </row>
    <row r="655" spans="1:17" x14ac:dyDescent="0.3">
      <c r="A655" s="6" t="s">
        <v>6450</v>
      </c>
      <c r="B655" t="s">
        <v>225</v>
      </c>
      <c r="C655">
        <v>517057086</v>
      </c>
      <c r="D655" t="s">
        <v>3552</v>
      </c>
      <c r="E655" t="s">
        <v>3553</v>
      </c>
      <c r="F655" t="s">
        <v>3554</v>
      </c>
      <c r="G655" t="s">
        <v>3357</v>
      </c>
      <c r="H655" t="s">
        <v>3358</v>
      </c>
      <c r="I655" t="s">
        <v>20</v>
      </c>
      <c r="J655" t="s">
        <v>21</v>
      </c>
      <c r="K655" t="s">
        <v>22</v>
      </c>
      <c r="L655" t="s">
        <v>3672</v>
      </c>
      <c r="M655" t="s">
        <v>3673</v>
      </c>
      <c r="N655" t="s">
        <v>3674</v>
      </c>
      <c r="O655" s="1">
        <v>5.0000000000000002E-5</v>
      </c>
      <c r="P655" t="s">
        <v>26</v>
      </c>
      <c r="Q655" t="s">
        <v>27</v>
      </c>
    </row>
    <row r="656" spans="1:17" x14ac:dyDescent="0.3">
      <c r="A656" s="6" t="s">
        <v>6451</v>
      </c>
      <c r="B656" t="s">
        <v>3675</v>
      </c>
      <c r="C656">
        <v>517258062</v>
      </c>
      <c r="D656" t="s">
        <v>3676</v>
      </c>
      <c r="E656" t="s">
        <v>3397</v>
      </c>
      <c r="F656" t="s">
        <v>3677</v>
      </c>
      <c r="G656" t="s">
        <v>3357</v>
      </c>
      <c r="H656" t="s">
        <v>3358</v>
      </c>
      <c r="I656" t="s">
        <v>20</v>
      </c>
      <c r="J656" t="s">
        <v>21</v>
      </c>
      <c r="K656" t="s">
        <v>22</v>
      </c>
      <c r="L656" t="s">
        <v>3678</v>
      </c>
      <c r="M656" t="s">
        <v>3679</v>
      </c>
      <c r="N656" t="s">
        <v>3680</v>
      </c>
      <c r="O656" s="1">
        <v>5.0000000000000002E-5</v>
      </c>
      <c r="P656" t="s">
        <v>26</v>
      </c>
      <c r="Q656" t="s">
        <v>27</v>
      </c>
    </row>
    <row r="657" spans="1:17" x14ac:dyDescent="0.3">
      <c r="A657" s="6" t="s">
        <v>6452</v>
      </c>
      <c r="B657" t="s">
        <v>225</v>
      </c>
      <c r="C657">
        <v>655325267</v>
      </c>
      <c r="D657" t="s">
        <v>3681</v>
      </c>
      <c r="E657" t="s">
        <v>3682</v>
      </c>
      <c r="F657" t="s">
        <v>3683</v>
      </c>
      <c r="G657" t="s">
        <v>3357</v>
      </c>
      <c r="H657" t="s">
        <v>3358</v>
      </c>
      <c r="I657" t="s">
        <v>20</v>
      </c>
      <c r="J657" t="s">
        <v>21</v>
      </c>
      <c r="K657" t="s">
        <v>22</v>
      </c>
      <c r="L657" t="s">
        <v>3684</v>
      </c>
      <c r="M657" t="s">
        <v>3685</v>
      </c>
      <c r="N657" t="s">
        <v>3686</v>
      </c>
      <c r="O657" s="1">
        <v>5.0000000000000002E-5</v>
      </c>
      <c r="P657" t="s">
        <v>26</v>
      </c>
      <c r="Q657" t="s">
        <v>27</v>
      </c>
    </row>
    <row r="658" spans="1:17" x14ac:dyDescent="0.3">
      <c r="A658" s="6" t="s">
        <v>6453</v>
      </c>
      <c r="B658" t="s">
        <v>225</v>
      </c>
      <c r="C658">
        <v>517054012</v>
      </c>
      <c r="D658" t="s">
        <v>3687</v>
      </c>
      <c r="E658" t="s">
        <v>3688</v>
      </c>
      <c r="F658" t="s">
        <v>3689</v>
      </c>
      <c r="G658" t="s">
        <v>3357</v>
      </c>
      <c r="H658" t="s">
        <v>3358</v>
      </c>
      <c r="I658" t="s">
        <v>20</v>
      </c>
      <c r="J658" t="s">
        <v>21</v>
      </c>
      <c r="K658" t="s">
        <v>22</v>
      </c>
      <c r="L658" t="s">
        <v>3690</v>
      </c>
      <c r="M658" t="s">
        <v>3691</v>
      </c>
      <c r="N658" t="s">
        <v>3692</v>
      </c>
      <c r="O658" s="1">
        <v>5.0000000000000002E-5</v>
      </c>
      <c r="P658" t="s">
        <v>26</v>
      </c>
      <c r="Q658" t="s">
        <v>27</v>
      </c>
    </row>
    <row r="659" spans="1:17" x14ac:dyDescent="0.3">
      <c r="A659" s="6" t="s">
        <v>6454</v>
      </c>
      <c r="B659" t="s">
        <v>3693</v>
      </c>
      <c r="C659">
        <v>655324496</v>
      </c>
      <c r="D659" t="s">
        <v>3694</v>
      </c>
      <c r="E659" t="s">
        <v>3695</v>
      </c>
      <c r="F659" t="s">
        <v>3696</v>
      </c>
      <c r="G659" t="s">
        <v>3357</v>
      </c>
      <c r="H659" t="s">
        <v>3358</v>
      </c>
      <c r="I659" t="s">
        <v>20</v>
      </c>
      <c r="J659" t="s">
        <v>21</v>
      </c>
      <c r="K659" t="s">
        <v>22</v>
      </c>
      <c r="L659" t="s">
        <v>3697</v>
      </c>
      <c r="M659" t="s">
        <v>3698</v>
      </c>
      <c r="N659" t="s">
        <v>3699</v>
      </c>
      <c r="O659" s="1">
        <v>5.0000000000000002E-5</v>
      </c>
      <c r="P659" t="s">
        <v>26</v>
      </c>
      <c r="Q659" t="s">
        <v>27</v>
      </c>
    </row>
    <row r="660" spans="1:17" x14ac:dyDescent="0.3">
      <c r="A660" s="6" t="s">
        <v>6455</v>
      </c>
      <c r="B660" t="s">
        <v>3700</v>
      </c>
      <c r="C660">
        <v>517259259</v>
      </c>
      <c r="D660" t="s">
        <v>3622</v>
      </c>
      <c r="E660" t="s">
        <v>3355</v>
      </c>
      <c r="F660" t="s">
        <v>3623</v>
      </c>
      <c r="G660" t="s">
        <v>3357</v>
      </c>
      <c r="H660" t="s">
        <v>3358</v>
      </c>
      <c r="I660" t="s">
        <v>20</v>
      </c>
      <c r="J660" t="s">
        <v>21</v>
      </c>
      <c r="K660" t="s">
        <v>22</v>
      </c>
      <c r="L660" t="s">
        <v>3701</v>
      </c>
      <c r="M660" t="s">
        <v>3702</v>
      </c>
      <c r="N660" t="s">
        <v>3703</v>
      </c>
      <c r="O660" s="1">
        <v>5.0000000000000002E-5</v>
      </c>
      <c r="P660" t="s">
        <v>26</v>
      </c>
      <c r="Q660" t="s">
        <v>27</v>
      </c>
    </row>
    <row r="661" spans="1:17" x14ac:dyDescent="0.3">
      <c r="A661" s="6" t="s">
        <v>6456</v>
      </c>
      <c r="B661" t="s">
        <v>3704</v>
      </c>
      <c r="C661">
        <v>517054014</v>
      </c>
      <c r="D661" t="s">
        <v>3656</v>
      </c>
      <c r="E661" t="s">
        <v>3657</v>
      </c>
      <c r="F661" t="s">
        <v>3658</v>
      </c>
      <c r="G661" t="s">
        <v>3357</v>
      </c>
      <c r="H661" t="s">
        <v>3358</v>
      </c>
      <c r="I661" t="s">
        <v>20</v>
      </c>
      <c r="J661" t="s">
        <v>21</v>
      </c>
      <c r="K661" t="s">
        <v>22</v>
      </c>
      <c r="L661" t="s">
        <v>3705</v>
      </c>
      <c r="M661" t="s">
        <v>3706</v>
      </c>
      <c r="N661" t="s">
        <v>3707</v>
      </c>
      <c r="O661" s="1">
        <v>5.0000000000000002E-5</v>
      </c>
      <c r="P661" t="s">
        <v>26</v>
      </c>
      <c r="Q661" t="s">
        <v>27</v>
      </c>
    </row>
    <row r="662" spans="1:17" x14ac:dyDescent="0.3">
      <c r="A662" s="6" t="s">
        <v>6457</v>
      </c>
      <c r="B662" t="s">
        <v>3708</v>
      </c>
      <c r="C662">
        <v>655325885</v>
      </c>
      <c r="D662" t="s">
        <v>3565</v>
      </c>
      <c r="E662" t="s">
        <v>3566</v>
      </c>
      <c r="F662" t="s">
        <v>3567</v>
      </c>
      <c r="G662" t="s">
        <v>3357</v>
      </c>
      <c r="H662" t="s">
        <v>3358</v>
      </c>
      <c r="I662" t="s">
        <v>20</v>
      </c>
      <c r="J662" t="s">
        <v>21</v>
      </c>
      <c r="K662" t="s">
        <v>22</v>
      </c>
      <c r="L662" t="s">
        <v>3709</v>
      </c>
      <c r="M662" t="s">
        <v>3710</v>
      </c>
      <c r="N662" t="s">
        <v>3711</v>
      </c>
      <c r="O662" s="1">
        <v>5.0000000000000002E-5</v>
      </c>
      <c r="P662" t="s">
        <v>26</v>
      </c>
      <c r="Q662" t="s">
        <v>27</v>
      </c>
    </row>
    <row r="663" spans="1:17" x14ac:dyDescent="0.3">
      <c r="A663" s="6" t="s">
        <v>6458</v>
      </c>
      <c r="B663" t="s">
        <v>28</v>
      </c>
      <c r="C663">
        <v>655325354</v>
      </c>
      <c r="D663" t="s">
        <v>3712</v>
      </c>
      <c r="E663" t="s">
        <v>3713</v>
      </c>
      <c r="F663" t="s">
        <v>3714</v>
      </c>
      <c r="G663" t="s">
        <v>3715</v>
      </c>
      <c r="H663" t="s">
        <v>3716</v>
      </c>
      <c r="I663" t="s">
        <v>20</v>
      </c>
      <c r="J663" t="s">
        <v>21</v>
      </c>
      <c r="K663" t="s">
        <v>22</v>
      </c>
      <c r="L663" t="s">
        <v>3717</v>
      </c>
      <c r="M663" t="s">
        <v>3718</v>
      </c>
      <c r="N663" t="s">
        <v>3719</v>
      </c>
      <c r="O663" s="1">
        <v>5.0000000000000002E-5</v>
      </c>
      <c r="P663" t="s">
        <v>26</v>
      </c>
      <c r="Q663" t="s">
        <v>27</v>
      </c>
    </row>
    <row r="664" spans="1:17" x14ac:dyDescent="0.3">
      <c r="A664" s="6" t="s">
        <v>6459</v>
      </c>
      <c r="B664" t="s">
        <v>3720</v>
      </c>
      <c r="C664">
        <v>517258908</v>
      </c>
      <c r="D664" t="s">
        <v>3721</v>
      </c>
      <c r="E664" t="s">
        <v>3722</v>
      </c>
      <c r="F664" t="s">
        <v>3723</v>
      </c>
      <c r="G664" t="s">
        <v>3715</v>
      </c>
      <c r="H664" t="s">
        <v>3716</v>
      </c>
      <c r="I664" t="s">
        <v>20</v>
      </c>
      <c r="J664" t="s">
        <v>21</v>
      </c>
      <c r="K664" t="s">
        <v>22</v>
      </c>
      <c r="L664" t="s">
        <v>3724</v>
      </c>
      <c r="M664" t="s">
        <v>3725</v>
      </c>
      <c r="N664" t="s">
        <v>3726</v>
      </c>
      <c r="O664" s="1">
        <v>5.0000000000000002E-5</v>
      </c>
      <c r="P664" t="s">
        <v>26</v>
      </c>
      <c r="Q664" t="s">
        <v>27</v>
      </c>
    </row>
    <row r="665" spans="1:17" x14ac:dyDescent="0.3">
      <c r="A665" s="6" t="s">
        <v>6460</v>
      </c>
      <c r="B665" t="s">
        <v>204</v>
      </c>
      <c r="C665">
        <v>502309608</v>
      </c>
      <c r="D665" t="s">
        <v>3727</v>
      </c>
      <c r="E665" t="s">
        <v>3728</v>
      </c>
      <c r="F665" t="s">
        <v>3729</v>
      </c>
      <c r="G665" t="s">
        <v>3715</v>
      </c>
      <c r="H665" t="s">
        <v>3716</v>
      </c>
      <c r="I665" t="s">
        <v>20</v>
      </c>
      <c r="J665" t="s">
        <v>21</v>
      </c>
      <c r="K665" t="s">
        <v>22</v>
      </c>
      <c r="L665" t="s">
        <v>3730</v>
      </c>
      <c r="M665" t="s">
        <v>3731</v>
      </c>
      <c r="N665" t="s">
        <v>3732</v>
      </c>
      <c r="O665" s="1">
        <v>5.0000000000000002E-5</v>
      </c>
      <c r="P665" t="s">
        <v>26</v>
      </c>
      <c r="Q665" t="s">
        <v>27</v>
      </c>
    </row>
    <row r="666" spans="1:17" x14ac:dyDescent="0.3">
      <c r="A666" s="6" t="s">
        <v>6461</v>
      </c>
      <c r="B666" t="s">
        <v>3733</v>
      </c>
      <c r="C666">
        <v>517057875</v>
      </c>
      <c r="D666" t="s">
        <v>3734</v>
      </c>
      <c r="E666" t="s">
        <v>3735</v>
      </c>
      <c r="F666" t="s">
        <v>3736</v>
      </c>
      <c r="G666" t="s">
        <v>3715</v>
      </c>
      <c r="H666" t="s">
        <v>3716</v>
      </c>
      <c r="I666" t="s">
        <v>20</v>
      </c>
      <c r="J666" t="s">
        <v>21</v>
      </c>
      <c r="K666" t="s">
        <v>22</v>
      </c>
      <c r="L666" t="s">
        <v>3737</v>
      </c>
      <c r="M666" t="s">
        <v>3738</v>
      </c>
      <c r="N666" t="s">
        <v>3739</v>
      </c>
      <c r="O666" s="1">
        <v>5.0000000000000002E-5</v>
      </c>
      <c r="P666" t="s">
        <v>26</v>
      </c>
      <c r="Q666" t="s">
        <v>27</v>
      </c>
    </row>
    <row r="667" spans="1:17" x14ac:dyDescent="0.3">
      <c r="A667" s="6" t="s">
        <v>6462</v>
      </c>
      <c r="B667" t="s">
        <v>225</v>
      </c>
      <c r="C667">
        <v>655325580</v>
      </c>
      <c r="D667" t="s">
        <v>3740</v>
      </c>
      <c r="E667" t="s">
        <v>3741</v>
      </c>
      <c r="F667" t="s">
        <v>3742</v>
      </c>
      <c r="G667" t="s">
        <v>3715</v>
      </c>
      <c r="H667" t="s">
        <v>3716</v>
      </c>
      <c r="I667" t="s">
        <v>20</v>
      </c>
      <c r="J667" t="s">
        <v>21</v>
      </c>
      <c r="K667" t="s">
        <v>22</v>
      </c>
      <c r="L667" t="s">
        <v>3743</v>
      </c>
      <c r="M667" t="s">
        <v>3744</v>
      </c>
      <c r="N667" t="s">
        <v>3745</v>
      </c>
      <c r="O667" s="1">
        <v>5.0000000000000002E-5</v>
      </c>
      <c r="P667" t="s">
        <v>26</v>
      </c>
      <c r="Q667" t="s">
        <v>27</v>
      </c>
    </row>
    <row r="668" spans="1:17" x14ac:dyDescent="0.3">
      <c r="A668" s="6" t="s">
        <v>6463</v>
      </c>
      <c r="B668" t="s">
        <v>1529</v>
      </c>
      <c r="C668">
        <v>648538912</v>
      </c>
      <c r="D668" t="s">
        <v>3746</v>
      </c>
      <c r="E668" t="s">
        <v>3713</v>
      </c>
      <c r="F668" t="s">
        <v>3747</v>
      </c>
      <c r="G668" t="s">
        <v>3715</v>
      </c>
      <c r="H668" t="s">
        <v>3716</v>
      </c>
      <c r="I668" t="s">
        <v>20</v>
      </c>
      <c r="J668" t="s">
        <v>21</v>
      </c>
      <c r="K668" t="s">
        <v>22</v>
      </c>
      <c r="L668" t="s">
        <v>3748</v>
      </c>
      <c r="M668" t="s">
        <v>3749</v>
      </c>
      <c r="N668" t="s">
        <v>3750</v>
      </c>
      <c r="O668" s="1">
        <v>5.0000000000000002E-5</v>
      </c>
      <c r="P668" t="s">
        <v>26</v>
      </c>
      <c r="Q668" t="s">
        <v>27</v>
      </c>
    </row>
    <row r="669" spans="1:17" x14ac:dyDescent="0.3">
      <c r="A669" s="6" t="s">
        <v>6464</v>
      </c>
      <c r="B669" t="s">
        <v>3751</v>
      </c>
      <c r="C669">
        <v>655323671</v>
      </c>
      <c r="D669" t="s">
        <v>3752</v>
      </c>
      <c r="E669" t="s">
        <v>3753</v>
      </c>
      <c r="F669" t="s">
        <v>3754</v>
      </c>
      <c r="G669" t="s">
        <v>3715</v>
      </c>
      <c r="H669" t="s">
        <v>3716</v>
      </c>
      <c r="I669" t="s">
        <v>20</v>
      </c>
      <c r="J669" t="s">
        <v>21</v>
      </c>
      <c r="K669" t="s">
        <v>22</v>
      </c>
      <c r="L669" t="s">
        <v>3755</v>
      </c>
      <c r="M669" t="s">
        <v>3756</v>
      </c>
      <c r="N669" t="s">
        <v>3757</v>
      </c>
      <c r="O669" s="1">
        <v>5.0000000000000002E-5</v>
      </c>
      <c r="P669" t="s">
        <v>26</v>
      </c>
      <c r="Q669" t="s">
        <v>27</v>
      </c>
    </row>
    <row r="670" spans="1:17" x14ac:dyDescent="0.3">
      <c r="A670" s="6" t="s">
        <v>6465</v>
      </c>
      <c r="B670" t="s">
        <v>225</v>
      </c>
      <c r="C670">
        <v>636784187</v>
      </c>
      <c r="D670" t="s">
        <v>3758</v>
      </c>
      <c r="E670" t="s">
        <v>3759</v>
      </c>
      <c r="F670" t="s">
        <v>3760</v>
      </c>
      <c r="G670" t="s">
        <v>3715</v>
      </c>
      <c r="H670" t="s">
        <v>3716</v>
      </c>
      <c r="I670" t="s">
        <v>20</v>
      </c>
      <c r="J670" t="s">
        <v>21</v>
      </c>
      <c r="K670" t="s">
        <v>22</v>
      </c>
      <c r="L670" t="s">
        <v>3761</v>
      </c>
      <c r="M670" t="s">
        <v>3762</v>
      </c>
      <c r="N670" t="s">
        <v>3763</v>
      </c>
      <c r="O670" s="1">
        <v>5.0000000000000002E-5</v>
      </c>
      <c r="P670" t="s">
        <v>26</v>
      </c>
      <c r="Q670" t="s">
        <v>27</v>
      </c>
    </row>
    <row r="671" spans="1:17" x14ac:dyDescent="0.3">
      <c r="A671" s="6" t="s">
        <v>6466</v>
      </c>
      <c r="B671" t="s">
        <v>3751</v>
      </c>
      <c r="C671">
        <v>655323250</v>
      </c>
      <c r="D671" t="s">
        <v>3752</v>
      </c>
      <c r="E671" t="s">
        <v>3753</v>
      </c>
      <c r="F671" t="s">
        <v>3754</v>
      </c>
      <c r="G671" t="s">
        <v>3715</v>
      </c>
      <c r="H671" t="s">
        <v>3716</v>
      </c>
      <c r="I671" t="s">
        <v>20</v>
      </c>
      <c r="J671" t="s">
        <v>21</v>
      </c>
      <c r="K671" t="s">
        <v>22</v>
      </c>
      <c r="L671" t="s">
        <v>3764</v>
      </c>
      <c r="M671" t="s">
        <v>3765</v>
      </c>
      <c r="N671" t="s">
        <v>3766</v>
      </c>
      <c r="O671" s="1">
        <v>5.0000000000000002E-5</v>
      </c>
      <c r="P671" t="s">
        <v>26</v>
      </c>
      <c r="Q671" t="s">
        <v>27</v>
      </c>
    </row>
    <row r="672" spans="1:17" x14ac:dyDescent="0.3">
      <c r="A672" s="6" t="s">
        <v>6467</v>
      </c>
      <c r="B672" t="s">
        <v>1529</v>
      </c>
      <c r="C672">
        <v>517259298</v>
      </c>
      <c r="D672" t="s">
        <v>3767</v>
      </c>
      <c r="E672" t="s">
        <v>3768</v>
      </c>
      <c r="F672" t="s">
        <v>3769</v>
      </c>
      <c r="G672" t="s">
        <v>3715</v>
      </c>
      <c r="H672" t="s">
        <v>3716</v>
      </c>
      <c r="I672" t="s">
        <v>20</v>
      </c>
      <c r="J672" t="s">
        <v>21</v>
      </c>
      <c r="K672" t="s">
        <v>22</v>
      </c>
      <c r="L672" t="s">
        <v>3770</v>
      </c>
      <c r="M672" t="s">
        <v>3771</v>
      </c>
      <c r="N672" t="s">
        <v>3772</v>
      </c>
      <c r="O672" s="1">
        <v>5.0000000000000002E-5</v>
      </c>
      <c r="P672" t="s">
        <v>26</v>
      </c>
      <c r="Q672" t="s">
        <v>27</v>
      </c>
    </row>
    <row r="673" spans="1:17" x14ac:dyDescent="0.3">
      <c r="A673" s="6" t="s">
        <v>6468</v>
      </c>
      <c r="B673" t="s">
        <v>225</v>
      </c>
      <c r="C673">
        <v>655325836</v>
      </c>
      <c r="D673" t="s">
        <v>3773</v>
      </c>
      <c r="E673" t="s">
        <v>3753</v>
      </c>
      <c r="F673" t="s">
        <v>3774</v>
      </c>
      <c r="G673" t="s">
        <v>3715</v>
      </c>
      <c r="H673" t="s">
        <v>3716</v>
      </c>
      <c r="I673" t="s">
        <v>20</v>
      </c>
      <c r="J673" t="s">
        <v>21</v>
      </c>
      <c r="K673" t="s">
        <v>22</v>
      </c>
      <c r="L673" t="s">
        <v>3775</v>
      </c>
      <c r="M673" t="s">
        <v>3776</v>
      </c>
      <c r="N673" t="s">
        <v>3777</v>
      </c>
      <c r="O673" s="1">
        <v>5.0000000000000002E-5</v>
      </c>
      <c r="P673" t="s">
        <v>26</v>
      </c>
      <c r="Q673" t="s">
        <v>27</v>
      </c>
    </row>
    <row r="674" spans="1:17" x14ac:dyDescent="0.3">
      <c r="A674" s="6" t="s">
        <v>6469</v>
      </c>
      <c r="B674" t="s">
        <v>225</v>
      </c>
      <c r="C674">
        <v>517056751</v>
      </c>
      <c r="D674" t="s">
        <v>3778</v>
      </c>
      <c r="E674" t="s">
        <v>3779</v>
      </c>
      <c r="F674" t="s">
        <v>3780</v>
      </c>
      <c r="G674" t="s">
        <v>3715</v>
      </c>
      <c r="H674" t="s">
        <v>3716</v>
      </c>
      <c r="I674" t="s">
        <v>20</v>
      </c>
      <c r="J674" t="s">
        <v>21</v>
      </c>
      <c r="K674" t="s">
        <v>22</v>
      </c>
      <c r="L674" t="s">
        <v>3781</v>
      </c>
      <c r="M674" t="s">
        <v>3782</v>
      </c>
      <c r="N674" t="s">
        <v>3783</v>
      </c>
      <c r="O674" s="1">
        <v>5.0000000000000002E-5</v>
      </c>
      <c r="P674" t="s">
        <v>26</v>
      </c>
      <c r="Q674" t="s">
        <v>27</v>
      </c>
    </row>
    <row r="675" spans="1:17" x14ac:dyDescent="0.3">
      <c r="A675" s="6" t="s">
        <v>6470</v>
      </c>
      <c r="B675" t="s">
        <v>204</v>
      </c>
      <c r="C675">
        <v>517257850</v>
      </c>
      <c r="D675" t="s">
        <v>3784</v>
      </c>
      <c r="E675" t="s">
        <v>3785</v>
      </c>
      <c r="F675" t="s">
        <v>3786</v>
      </c>
      <c r="G675" t="s">
        <v>3715</v>
      </c>
      <c r="H675" t="s">
        <v>3716</v>
      </c>
      <c r="I675" t="s">
        <v>20</v>
      </c>
      <c r="J675" t="s">
        <v>21</v>
      </c>
      <c r="K675" t="s">
        <v>22</v>
      </c>
      <c r="L675" t="s">
        <v>3787</v>
      </c>
      <c r="M675" t="s">
        <v>3788</v>
      </c>
      <c r="N675" t="s">
        <v>3789</v>
      </c>
      <c r="O675" s="1">
        <v>5.0000000000000002E-5</v>
      </c>
      <c r="P675" t="s">
        <v>26</v>
      </c>
      <c r="Q675" t="s">
        <v>27</v>
      </c>
    </row>
    <row r="676" spans="1:17" x14ac:dyDescent="0.3">
      <c r="A676" s="6" t="s">
        <v>6471</v>
      </c>
      <c r="B676" t="s">
        <v>225</v>
      </c>
      <c r="C676">
        <v>655325991</v>
      </c>
      <c r="D676" t="s">
        <v>3790</v>
      </c>
      <c r="E676" t="s">
        <v>3791</v>
      </c>
      <c r="F676" t="s">
        <v>3792</v>
      </c>
      <c r="G676" t="s">
        <v>3715</v>
      </c>
      <c r="H676" t="s">
        <v>3716</v>
      </c>
      <c r="I676" t="s">
        <v>20</v>
      </c>
      <c r="J676" t="s">
        <v>21</v>
      </c>
      <c r="K676" t="s">
        <v>22</v>
      </c>
      <c r="L676" t="s">
        <v>3793</v>
      </c>
      <c r="M676" t="s">
        <v>3794</v>
      </c>
      <c r="N676" t="s">
        <v>3795</v>
      </c>
      <c r="O676" s="1">
        <v>5.0000000000000002E-5</v>
      </c>
      <c r="P676" t="s">
        <v>26</v>
      </c>
      <c r="Q676" t="s">
        <v>27</v>
      </c>
    </row>
    <row r="677" spans="1:17" x14ac:dyDescent="0.3">
      <c r="A677" s="6" t="s">
        <v>6472</v>
      </c>
      <c r="B677" t="s">
        <v>204</v>
      </c>
      <c r="C677">
        <v>517055148</v>
      </c>
      <c r="D677" t="s">
        <v>3796</v>
      </c>
      <c r="E677" t="s">
        <v>3722</v>
      </c>
      <c r="F677" t="s">
        <v>3797</v>
      </c>
      <c r="G677" t="s">
        <v>3715</v>
      </c>
      <c r="H677" t="s">
        <v>3716</v>
      </c>
      <c r="I677" t="s">
        <v>20</v>
      </c>
      <c r="J677" t="s">
        <v>21</v>
      </c>
      <c r="K677" t="s">
        <v>22</v>
      </c>
      <c r="L677" t="s">
        <v>3798</v>
      </c>
      <c r="M677" t="s">
        <v>3799</v>
      </c>
      <c r="N677" t="s">
        <v>3800</v>
      </c>
      <c r="O677" s="1">
        <v>5.0000000000000002E-5</v>
      </c>
      <c r="P677" t="s">
        <v>26</v>
      </c>
      <c r="Q677" t="s">
        <v>27</v>
      </c>
    </row>
    <row r="678" spans="1:17" x14ac:dyDescent="0.3">
      <c r="A678" s="6" t="s">
        <v>6473</v>
      </c>
      <c r="B678" t="s">
        <v>3801</v>
      </c>
      <c r="C678">
        <v>655325621</v>
      </c>
      <c r="D678" t="s">
        <v>3802</v>
      </c>
      <c r="E678" t="s">
        <v>3803</v>
      </c>
      <c r="F678" t="s">
        <v>3804</v>
      </c>
      <c r="G678" t="s">
        <v>3715</v>
      </c>
      <c r="H678" t="s">
        <v>3716</v>
      </c>
      <c r="I678" t="s">
        <v>20</v>
      </c>
      <c r="J678" t="s">
        <v>21</v>
      </c>
      <c r="K678" t="s">
        <v>22</v>
      </c>
      <c r="L678" t="s">
        <v>3805</v>
      </c>
      <c r="M678" t="s">
        <v>3806</v>
      </c>
      <c r="N678" t="s">
        <v>3807</v>
      </c>
      <c r="O678" s="1">
        <v>5.0000000000000002E-5</v>
      </c>
      <c r="P678" t="s">
        <v>26</v>
      </c>
      <c r="Q678" t="s">
        <v>27</v>
      </c>
    </row>
    <row r="679" spans="1:17" x14ac:dyDescent="0.3">
      <c r="A679" s="6" t="s">
        <v>6474</v>
      </c>
      <c r="B679" t="s">
        <v>28</v>
      </c>
      <c r="C679">
        <v>655325603</v>
      </c>
      <c r="D679" t="s">
        <v>3808</v>
      </c>
      <c r="E679" t="s">
        <v>3713</v>
      </c>
      <c r="F679" t="s">
        <v>3809</v>
      </c>
      <c r="G679" t="s">
        <v>3715</v>
      </c>
      <c r="H679" t="s">
        <v>3716</v>
      </c>
      <c r="I679" t="s">
        <v>20</v>
      </c>
      <c r="J679" t="s">
        <v>21</v>
      </c>
      <c r="K679" t="s">
        <v>22</v>
      </c>
      <c r="L679" t="s">
        <v>3810</v>
      </c>
      <c r="M679" t="s">
        <v>3811</v>
      </c>
      <c r="N679" t="s">
        <v>3812</v>
      </c>
      <c r="O679" s="1">
        <v>5.0000000000000002E-5</v>
      </c>
      <c r="P679" t="s">
        <v>26</v>
      </c>
      <c r="Q679" t="s">
        <v>27</v>
      </c>
    </row>
    <row r="680" spans="1:17" x14ac:dyDescent="0.3">
      <c r="A680" s="6" t="s">
        <v>6475</v>
      </c>
      <c r="B680" t="s">
        <v>3813</v>
      </c>
      <c r="C680">
        <v>517052487</v>
      </c>
      <c r="D680" t="s">
        <v>3814</v>
      </c>
      <c r="E680" t="s">
        <v>3815</v>
      </c>
      <c r="F680" t="s">
        <v>3816</v>
      </c>
      <c r="G680" t="s">
        <v>3715</v>
      </c>
      <c r="H680" t="s">
        <v>3716</v>
      </c>
      <c r="I680" t="s">
        <v>20</v>
      </c>
      <c r="J680" t="s">
        <v>21</v>
      </c>
      <c r="K680" t="s">
        <v>22</v>
      </c>
      <c r="L680" t="s">
        <v>3817</v>
      </c>
      <c r="M680" t="s">
        <v>3818</v>
      </c>
      <c r="N680" t="s">
        <v>3819</v>
      </c>
      <c r="O680" s="1">
        <v>5.0000000000000002E-5</v>
      </c>
      <c r="P680" t="s">
        <v>26</v>
      </c>
      <c r="Q680" t="s">
        <v>27</v>
      </c>
    </row>
    <row r="681" spans="1:17" x14ac:dyDescent="0.3">
      <c r="A681" s="6" t="s">
        <v>6476</v>
      </c>
      <c r="B681" t="s">
        <v>3820</v>
      </c>
      <c r="C681">
        <v>517055471</v>
      </c>
      <c r="D681" t="s">
        <v>3784</v>
      </c>
      <c r="E681" t="s">
        <v>3785</v>
      </c>
      <c r="F681" t="s">
        <v>3786</v>
      </c>
      <c r="G681" t="s">
        <v>3715</v>
      </c>
      <c r="H681" t="s">
        <v>3716</v>
      </c>
      <c r="I681" t="s">
        <v>20</v>
      </c>
      <c r="J681" t="s">
        <v>21</v>
      </c>
      <c r="K681" t="s">
        <v>22</v>
      </c>
      <c r="L681" t="s">
        <v>3821</v>
      </c>
      <c r="M681" t="s">
        <v>3822</v>
      </c>
      <c r="N681" t="s">
        <v>3823</v>
      </c>
      <c r="O681" s="1">
        <v>5.0000000000000002E-5</v>
      </c>
      <c r="P681" t="s">
        <v>26</v>
      </c>
      <c r="Q681" t="s">
        <v>27</v>
      </c>
    </row>
    <row r="682" spans="1:17" x14ac:dyDescent="0.3">
      <c r="A682" s="6" t="s">
        <v>6477</v>
      </c>
      <c r="B682" t="s">
        <v>225</v>
      </c>
      <c r="C682">
        <v>655324879</v>
      </c>
      <c r="D682" t="s">
        <v>3824</v>
      </c>
      <c r="E682" t="s">
        <v>3825</v>
      </c>
      <c r="F682" t="s">
        <v>3826</v>
      </c>
      <c r="G682" t="s">
        <v>3715</v>
      </c>
      <c r="H682" t="s">
        <v>3716</v>
      </c>
      <c r="I682" t="s">
        <v>20</v>
      </c>
      <c r="J682" t="s">
        <v>21</v>
      </c>
      <c r="K682" t="s">
        <v>22</v>
      </c>
      <c r="L682" t="s">
        <v>3827</v>
      </c>
      <c r="M682" t="s">
        <v>3828</v>
      </c>
      <c r="N682" t="s">
        <v>3829</v>
      </c>
      <c r="O682" s="1">
        <v>5.0000000000000002E-5</v>
      </c>
      <c r="P682" t="s">
        <v>26</v>
      </c>
      <c r="Q682" t="s">
        <v>27</v>
      </c>
    </row>
    <row r="683" spans="1:17" x14ac:dyDescent="0.3">
      <c r="A683" s="6" t="s">
        <v>6478</v>
      </c>
      <c r="B683" t="s">
        <v>1245</v>
      </c>
      <c r="C683">
        <v>517257689</v>
      </c>
      <c r="D683" t="s">
        <v>3830</v>
      </c>
      <c r="E683" t="s">
        <v>3713</v>
      </c>
      <c r="F683" t="s">
        <v>3831</v>
      </c>
      <c r="G683" t="s">
        <v>3715</v>
      </c>
      <c r="H683" t="s">
        <v>3716</v>
      </c>
      <c r="I683" t="s">
        <v>20</v>
      </c>
      <c r="J683" t="s">
        <v>21</v>
      </c>
      <c r="K683" t="s">
        <v>22</v>
      </c>
      <c r="L683" t="s">
        <v>3832</v>
      </c>
      <c r="M683" t="s">
        <v>3833</v>
      </c>
      <c r="N683" t="s">
        <v>3834</v>
      </c>
      <c r="O683" s="1">
        <v>5.0000000000000002E-5</v>
      </c>
      <c r="P683" t="s">
        <v>26</v>
      </c>
      <c r="Q683" t="s">
        <v>27</v>
      </c>
    </row>
    <row r="684" spans="1:17" x14ac:dyDescent="0.3">
      <c r="A684" s="6" t="s">
        <v>6479</v>
      </c>
      <c r="B684" t="s">
        <v>28</v>
      </c>
      <c r="C684">
        <v>517052579</v>
      </c>
      <c r="D684" t="s">
        <v>3835</v>
      </c>
      <c r="E684" t="s">
        <v>3836</v>
      </c>
      <c r="F684" t="s">
        <v>3837</v>
      </c>
      <c r="G684" t="s">
        <v>3715</v>
      </c>
      <c r="H684" t="s">
        <v>3716</v>
      </c>
      <c r="I684" t="s">
        <v>20</v>
      </c>
      <c r="J684" t="s">
        <v>21</v>
      </c>
      <c r="K684" t="s">
        <v>22</v>
      </c>
      <c r="L684" t="s">
        <v>3838</v>
      </c>
      <c r="M684" t="s">
        <v>3839</v>
      </c>
      <c r="N684" t="s">
        <v>3840</v>
      </c>
      <c r="O684" s="1">
        <v>5.0000000000000002E-5</v>
      </c>
      <c r="P684" t="s">
        <v>26</v>
      </c>
      <c r="Q684" t="s">
        <v>27</v>
      </c>
    </row>
    <row r="685" spans="1:17" x14ac:dyDescent="0.3">
      <c r="A685" s="6" t="s">
        <v>6480</v>
      </c>
      <c r="B685" t="s">
        <v>3841</v>
      </c>
      <c r="C685">
        <v>517257934</v>
      </c>
      <c r="D685" t="s">
        <v>3842</v>
      </c>
      <c r="E685" t="s">
        <v>3713</v>
      </c>
      <c r="F685" t="s">
        <v>3843</v>
      </c>
      <c r="G685" t="s">
        <v>3715</v>
      </c>
      <c r="H685" t="s">
        <v>3716</v>
      </c>
      <c r="I685" t="s">
        <v>20</v>
      </c>
      <c r="J685" t="s">
        <v>21</v>
      </c>
      <c r="K685" t="s">
        <v>22</v>
      </c>
      <c r="L685" t="s">
        <v>3844</v>
      </c>
      <c r="M685" t="s">
        <v>3845</v>
      </c>
      <c r="N685" t="s">
        <v>3846</v>
      </c>
      <c r="O685" s="1">
        <v>5.0000000000000002E-5</v>
      </c>
      <c r="P685" t="s">
        <v>26</v>
      </c>
      <c r="Q685" t="s">
        <v>27</v>
      </c>
    </row>
    <row r="686" spans="1:17" x14ac:dyDescent="0.3">
      <c r="A686" s="6" t="s">
        <v>6481</v>
      </c>
      <c r="B686" t="s">
        <v>225</v>
      </c>
      <c r="C686">
        <v>655324878</v>
      </c>
      <c r="D686" t="s">
        <v>3847</v>
      </c>
      <c r="E686" t="s">
        <v>3848</v>
      </c>
      <c r="F686" t="s">
        <v>3849</v>
      </c>
      <c r="G686" t="s">
        <v>3715</v>
      </c>
      <c r="H686" t="s">
        <v>3716</v>
      </c>
      <c r="I686" t="s">
        <v>20</v>
      </c>
      <c r="J686" t="s">
        <v>21</v>
      </c>
      <c r="K686" t="s">
        <v>22</v>
      </c>
      <c r="L686" t="s">
        <v>3850</v>
      </c>
      <c r="M686" t="s">
        <v>3851</v>
      </c>
      <c r="N686" t="s">
        <v>3852</v>
      </c>
      <c r="O686" s="1">
        <v>5.0000000000000002E-5</v>
      </c>
      <c r="P686" t="s">
        <v>26</v>
      </c>
      <c r="Q686" t="s">
        <v>27</v>
      </c>
    </row>
    <row r="687" spans="1:17" x14ac:dyDescent="0.3">
      <c r="A687" s="6" t="s">
        <v>6482</v>
      </c>
      <c r="B687" t="s">
        <v>204</v>
      </c>
      <c r="C687">
        <v>517054241</v>
      </c>
      <c r="D687" t="s">
        <v>3853</v>
      </c>
      <c r="E687" t="s">
        <v>3722</v>
      </c>
      <c r="F687" t="s">
        <v>3854</v>
      </c>
      <c r="G687" t="s">
        <v>3715</v>
      </c>
      <c r="H687" t="s">
        <v>3716</v>
      </c>
      <c r="I687" t="s">
        <v>20</v>
      </c>
      <c r="J687" t="s">
        <v>21</v>
      </c>
      <c r="K687" t="s">
        <v>22</v>
      </c>
      <c r="L687" t="s">
        <v>3855</v>
      </c>
      <c r="M687" t="s">
        <v>3856</v>
      </c>
      <c r="N687" t="s">
        <v>3857</v>
      </c>
      <c r="O687" s="1">
        <v>5.0000000000000002E-5</v>
      </c>
      <c r="P687" t="s">
        <v>26</v>
      </c>
      <c r="Q687" t="s">
        <v>27</v>
      </c>
    </row>
    <row r="688" spans="1:17" x14ac:dyDescent="0.3">
      <c r="A688" s="6" t="s">
        <v>6483</v>
      </c>
      <c r="B688" t="s">
        <v>960</v>
      </c>
      <c r="C688">
        <v>517054257</v>
      </c>
      <c r="D688" t="s">
        <v>3858</v>
      </c>
      <c r="E688" t="s">
        <v>3722</v>
      </c>
      <c r="F688" t="s">
        <v>3859</v>
      </c>
      <c r="G688" t="s">
        <v>3715</v>
      </c>
      <c r="H688" t="s">
        <v>3716</v>
      </c>
      <c r="I688" t="s">
        <v>20</v>
      </c>
      <c r="J688" t="s">
        <v>21</v>
      </c>
      <c r="K688" t="s">
        <v>22</v>
      </c>
      <c r="L688" t="s">
        <v>3860</v>
      </c>
      <c r="M688" t="s">
        <v>3861</v>
      </c>
      <c r="N688" t="s">
        <v>3862</v>
      </c>
      <c r="O688" s="1">
        <v>5.0000000000000002E-5</v>
      </c>
      <c r="P688" t="s">
        <v>26</v>
      </c>
      <c r="Q688" t="s">
        <v>27</v>
      </c>
    </row>
    <row r="689" spans="1:17" x14ac:dyDescent="0.3">
      <c r="A689" s="6" t="s">
        <v>6484</v>
      </c>
      <c r="B689" t="s">
        <v>204</v>
      </c>
      <c r="C689">
        <v>648539042</v>
      </c>
      <c r="D689" t="s">
        <v>3863</v>
      </c>
      <c r="E689" t="s">
        <v>3864</v>
      </c>
      <c r="F689" t="s">
        <v>3865</v>
      </c>
      <c r="G689" t="s">
        <v>3715</v>
      </c>
      <c r="H689" t="s">
        <v>3716</v>
      </c>
      <c r="I689" t="s">
        <v>20</v>
      </c>
      <c r="J689" t="s">
        <v>21</v>
      </c>
      <c r="K689" t="s">
        <v>22</v>
      </c>
      <c r="L689" t="s">
        <v>3866</v>
      </c>
      <c r="M689" t="s">
        <v>3867</v>
      </c>
      <c r="N689" t="s">
        <v>3868</v>
      </c>
      <c r="O689" s="1">
        <v>5.0000000000000002E-5</v>
      </c>
      <c r="P689" t="s">
        <v>26</v>
      </c>
      <c r="Q689" t="s">
        <v>27</v>
      </c>
    </row>
    <row r="690" spans="1:17" x14ac:dyDescent="0.3">
      <c r="A690" s="6" t="s">
        <v>6485</v>
      </c>
      <c r="B690" t="s">
        <v>204</v>
      </c>
      <c r="C690">
        <v>517053117</v>
      </c>
      <c r="D690" t="s">
        <v>3869</v>
      </c>
      <c r="E690" t="s">
        <v>3870</v>
      </c>
      <c r="F690" t="s">
        <v>3871</v>
      </c>
      <c r="G690" t="s">
        <v>3715</v>
      </c>
      <c r="H690" t="s">
        <v>3716</v>
      </c>
      <c r="I690" t="s">
        <v>20</v>
      </c>
      <c r="J690" t="s">
        <v>21</v>
      </c>
      <c r="K690" t="s">
        <v>22</v>
      </c>
      <c r="L690" t="s">
        <v>3872</v>
      </c>
      <c r="M690" t="s">
        <v>3873</v>
      </c>
      <c r="N690" t="s">
        <v>3874</v>
      </c>
      <c r="O690" s="1">
        <v>5.0000000000000002E-5</v>
      </c>
      <c r="P690" t="s">
        <v>26</v>
      </c>
      <c r="Q690" t="s">
        <v>27</v>
      </c>
    </row>
    <row r="691" spans="1:17" x14ac:dyDescent="0.3">
      <c r="A691" s="6" t="s">
        <v>6486</v>
      </c>
      <c r="B691" t="s">
        <v>3875</v>
      </c>
      <c r="C691">
        <v>517057728</v>
      </c>
      <c r="D691" t="s">
        <v>3876</v>
      </c>
      <c r="E691" t="s">
        <v>3877</v>
      </c>
      <c r="F691" t="s">
        <v>3878</v>
      </c>
      <c r="G691" t="s">
        <v>3715</v>
      </c>
      <c r="H691" t="s">
        <v>3716</v>
      </c>
      <c r="I691" t="s">
        <v>20</v>
      </c>
      <c r="J691" t="s">
        <v>21</v>
      </c>
      <c r="K691" t="s">
        <v>22</v>
      </c>
      <c r="L691" t="s">
        <v>3879</v>
      </c>
      <c r="M691" t="s">
        <v>3880</v>
      </c>
      <c r="N691" t="s">
        <v>3881</v>
      </c>
      <c r="O691" s="1">
        <v>5.0000000000000002E-5</v>
      </c>
      <c r="P691" t="s">
        <v>26</v>
      </c>
      <c r="Q691" t="s">
        <v>27</v>
      </c>
    </row>
    <row r="692" spans="1:17" x14ac:dyDescent="0.3">
      <c r="A692" s="6" t="s">
        <v>6487</v>
      </c>
      <c r="B692" t="s">
        <v>3882</v>
      </c>
      <c r="C692">
        <v>655323732</v>
      </c>
      <c r="D692" t="s">
        <v>3883</v>
      </c>
      <c r="E692" t="s">
        <v>3884</v>
      </c>
      <c r="F692" t="s">
        <v>3885</v>
      </c>
      <c r="G692" t="s">
        <v>3715</v>
      </c>
      <c r="H692" t="s">
        <v>3716</v>
      </c>
      <c r="I692" t="s">
        <v>20</v>
      </c>
      <c r="J692" t="s">
        <v>21</v>
      </c>
      <c r="K692" t="s">
        <v>22</v>
      </c>
      <c r="L692" t="s">
        <v>3886</v>
      </c>
      <c r="M692" t="s">
        <v>3887</v>
      </c>
      <c r="N692" t="s">
        <v>3888</v>
      </c>
      <c r="O692" s="1">
        <v>5.0000000000000002E-5</v>
      </c>
      <c r="P692" t="s">
        <v>26</v>
      </c>
      <c r="Q692" t="s">
        <v>27</v>
      </c>
    </row>
    <row r="693" spans="1:17" x14ac:dyDescent="0.3">
      <c r="A693" s="6" t="s">
        <v>6488</v>
      </c>
      <c r="B693" t="s">
        <v>225</v>
      </c>
      <c r="C693">
        <v>648496806</v>
      </c>
      <c r="D693" t="s">
        <v>3889</v>
      </c>
      <c r="E693" t="s">
        <v>3722</v>
      </c>
      <c r="F693" t="s">
        <v>3890</v>
      </c>
      <c r="G693" t="s">
        <v>3715</v>
      </c>
      <c r="H693" t="s">
        <v>3716</v>
      </c>
      <c r="I693" t="s">
        <v>20</v>
      </c>
      <c r="J693" t="s">
        <v>21</v>
      </c>
      <c r="K693" t="s">
        <v>22</v>
      </c>
      <c r="L693" t="s">
        <v>3891</v>
      </c>
      <c r="M693" t="s">
        <v>3892</v>
      </c>
      <c r="N693" t="s">
        <v>3893</v>
      </c>
      <c r="O693" s="1">
        <v>5.0000000000000002E-5</v>
      </c>
      <c r="P693" t="s">
        <v>26</v>
      </c>
      <c r="Q693" t="s">
        <v>27</v>
      </c>
    </row>
    <row r="694" spans="1:17" x14ac:dyDescent="0.3">
      <c r="A694" s="6" t="s">
        <v>6489</v>
      </c>
      <c r="B694" t="s">
        <v>1529</v>
      </c>
      <c r="C694">
        <v>517052453</v>
      </c>
      <c r="D694" t="s">
        <v>3894</v>
      </c>
      <c r="E694" t="s">
        <v>3722</v>
      </c>
      <c r="F694" t="s">
        <v>3895</v>
      </c>
      <c r="G694" t="s">
        <v>3715</v>
      </c>
      <c r="H694" t="s">
        <v>3716</v>
      </c>
      <c r="I694" t="s">
        <v>20</v>
      </c>
      <c r="J694" t="s">
        <v>21</v>
      </c>
      <c r="K694" t="s">
        <v>22</v>
      </c>
      <c r="L694" t="s">
        <v>3896</v>
      </c>
      <c r="M694" t="s">
        <v>3897</v>
      </c>
      <c r="N694" t="s">
        <v>3898</v>
      </c>
      <c r="O694" s="1">
        <v>5.0000000000000002E-5</v>
      </c>
      <c r="P694" t="s">
        <v>26</v>
      </c>
      <c r="Q694" t="s">
        <v>27</v>
      </c>
    </row>
    <row r="695" spans="1:17" x14ac:dyDescent="0.3">
      <c r="A695" s="6" t="s">
        <v>6490</v>
      </c>
      <c r="B695" t="s">
        <v>387</v>
      </c>
      <c r="C695">
        <v>655325337</v>
      </c>
      <c r="D695" t="s">
        <v>3899</v>
      </c>
      <c r="E695" t="s">
        <v>3900</v>
      </c>
      <c r="F695" t="s">
        <v>3901</v>
      </c>
      <c r="G695" t="s">
        <v>3715</v>
      </c>
      <c r="H695" t="s">
        <v>3716</v>
      </c>
      <c r="I695" t="s">
        <v>20</v>
      </c>
      <c r="J695" t="s">
        <v>21</v>
      </c>
      <c r="K695" t="s">
        <v>22</v>
      </c>
      <c r="L695" t="s">
        <v>3902</v>
      </c>
      <c r="M695" t="s">
        <v>3903</v>
      </c>
      <c r="N695" t="s">
        <v>3904</v>
      </c>
      <c r="O695" s="1">
        <v>5.0000000000000002E-5</v>
      </c>
      <c r="P695" t="s">
        <v>26</v>
      </c>
      <c r="Q695" t="s">
        <v>27</v>
      </c>
    </row>
    <row r="696" spans="1:17" x14ac:dyDescent="0.3">
      <c r="A696" s="6" t="s">
        <v>6491</v>
      </c>
      <c r="B696" t="s">
        <v>1529</v>
      </c>
      <c r="C696">
        <v>489642710</v>
      </c>
      <c r="D696" t="s">
        <v>3905</v>
      </c>
      <c r="E696" t="s">
        <v>3906</v>
      </c>
      <c r="F696" t="s">
        <v>3907</v>
      </c>
      <c r="G696" t="s">
        <v>3715</v>
      </c>
      <c r="H696" t="s">
        <v>3716</v>
      </c>
      <c r="I696" t="s">
        <v>20</v>
      </c>
      <c r="J696" t="s">
        <v>21</v>
      </c>
      <c r="K696" t="s">
        <v>22</v>
      </c>
      <c r="L696" t="s">
        <v>3908</v>
      </c>
      <c r="M696" t="s">
        <v>3909</v>
      </c>
      <c r="N696" t="s">
        <v>3910</v>
      </c>
      <c r="O696" s="1">
        <v>5.0000000000000002E-5</v>
      </c>
      <c r="P696" t="s">
        <v>26</v>
      </c>
      <c r="Q696" t="s">
        <v>27</v>
      </c>
    </row>
    <row r="697" spans="1:17" x14ac:dyDescent="0.3">
      <c r="A697" s="6" t="s">
        <v>6492</v>
      </c>
      <c r="B697" t="s">
        <v>225</v>
      </c>
      <c r="C697">
        <v>516726888</v>
      </c>
      <c r="D697" t="s">
        <v>3911</v>
      </c>
      <c r="E697" t="s">
        <v>3912</v>
      </c>
      <c r="F697" t="s">
        <v>3913</v>
      </c>
      <c r="G697" t="s">
        <v>3715</v>
      </c>
      <c r="H697" t="s">
        <v>3716</v>
      </c>
      <c r="I697" t="s">
        <v>20</v>
      </c>
      <c r="J697" t="s">
        <v>21</v>
      </c>
      <c r="K697" t="s">
        <v>22</v>
      </c>
      <c r="L697" t="s">
        <v>3914</v>
      </c>
      <c r="M697" t="s">
        <v>3915</v>
      </c>
      <c r="N697" t="s">
        <v>3916</v>
      </c>
      <c r="O697" s="1">
        <v>5.0000000000000002E-5</v>
      </c>
      <c r="P697" t="s">
        <v>26</v>
      </c>
      <c r="Q697" t="s">
        <v>27</v>
      </c>
    </row>
    <row r="698" spans="1:17" x14ac:dyDescent="0.3">
      <c r="A698" s="6" t="s">
        <v>6493</v>
      </c>
      <c r="B698" t="s">
        <v>204</v>
      </c>
      <c r="C698">
        <v>648538963</v>
      </c>
      <c r="D698" t="s">
        <v>3917</v>
      </c>
      <c r="E698" t="s">
        <v>3918</v>
      </c>
      <c r="F698" t="s">
        <v>3919</v>
      </c>
      <c r="G698" t="s">
        <v>3715</v>
      </c>
      <c r="H698" t="s">
        <v>3716</v>
      </c>
      <c r="I698" t="s">
        <v>20</v>
      </c>
      <c r="J698" t="s">
        <v>21</v>
      </c>
      <c r="K698" t="s">
        <v>22</v>
      </c>
      <c r="L698" t="s">
        <v>3920</v>
      </c>
      <c r="M698" t="s">
        <v>3921</v>
      </c>
      <c r="N698" t="s">
        <v>3922</v>
      </c>
      <c r="O698" s="1">
        <v>5.0000000000000002E-5</v>
      </c>
      <c r="P698" t="s">
        <v>26</v>
      </c>
      <c r="Q698" t="s">
        <v>27</v>
      </c>
    </row>
    <row r="699" spans="1:17" x14ac:dyDescent="0.3">
      <c r="A699" s="6" t="s">
        <v>6494</v>
      </c>
      <c r="B699" t="s">
        <v>204</v>
      </c>
      <c r="C699">
        <v>648538938</v>
      </c>
      <c r="D699" t="s">
        <v>3923</v>
      </c>
      <c r="E699" t="s">
        <v>3924</v>
      </c>
      <c r="F699" t="s">
        <v>3925</v>
      </c>
      <c r="G699" t="s">
        <v>3715</v>
      </c>
      <c r="H699" t="s">
        <v>3716</v>
      </c>
      <c r="I699" t="s">
        <v>20</v>
      </c>
      <c r="J699" t="s">
        <v>21</v>
      </c>
      <c r="K699" t="s">
        <v>22</v>
      </c>
      <c r="L699" t="s">
        <v>3926</v>
      </c>
      <c r="M699" t="s">
        <v>3927</v>
      </c>
      <c r="N699" t="s">
        <v>3928</v>
      </c>
      <c r="O699" s="1">
        <v>5.0000000000000002E-5</v>
      </c>
      <c r="P699" t="s">
        <v>26</v>
      </c>
      <c r="Q699" t="s">
        <v>27</v>
      </c>
    </row>
    <row r="700" spans="1:17" x14ac:dyDescent="0.3">
      <c r="A700" s="6" t="s">
        <v>6495</v>
      </c>
      <c r="B700" t="s">
        <v>483</v>
      </c>
      <c r="C700">
        <v>517257211</v>
      </c>
      <c r="D700" t="s">
        <v>3929</v>
      </c>
      <c r="E700" t="s">
        <v>3930</v>
      </c>
      <c r="F700" t="s">
        <v>3931</v>
      </c>
      <c r="G700" t="s">
        <v>3715</v>
      </c>
      <c r="H700" t="s">
        <v>3716</v>
      </c>
      <c r="I700" t="s">
        <v>20</v>
      </c>
      <c r="J700" t="s">
        <v>21</v>
      </c>
      <c r="K700" t="s">
        <v>22</v>
      </c>
      <c r="L700" t="s">
        <v>3932</v>
      </c>
      <c r="M700" t="s">
        <v>3933</v>
      </c>
      <c r="N700" t="s">
        <v>3934</v>
      </c>
      <c r="O700" s="1">
        <v>5.0000000000000002E-5</v>
      </c>
      <c r="P700" t="s">
        <v>26</v>
      </c>
      <c r="Q700" t="s">
        <v>27</v>
      </c>
    </row>
    <row r="701" spans="1:17" x14ac:dyDescent="0.3">
      <c r="A701" s="6" t="s">
        <v>6496</v>
      </c>
      <c r="B701" t="s">
        <v>225</v>
      </c>
      <c r="C701">
        <v>489662096</v>
      </c>
      <c r="D701" t="s">
        <v>3935</v>
      </c>
      <c r="E701" t="s">
        <v>3722</v>
      </c>
      <c r="F701" t="s">
        <v>3936</v>
      </c>
      <c r="G701" t="s">
        <v>3715</v>
      </c>
      <c r="H701" t="s">
        <v>3716</v>
      </c>
      <c r="I701" t="s">
        <v>20</v>
      </c>
      <c r="J701" t="s">
        <v>21</v>
      </c>
      <c r="K701" t="s">
        <v>22</v>
      </c>
      <c r="L701" t="s">
        <v>3937</v>
      </c>
      <c r="M701" t="s">
        <v>3938</v>
      </c>
      <c r="N701" t="s">
        <v>3939</v>
      </c>
      <c r="O701" s="1">
        <v>5.0000000000000002E-5</v>
      </c>
      <c r="P701" t="s">
        <v>26</v>
      </c>
      <c r="Q701" t="s">
        <v>27</v>
      </c>
    </row>
    <row r="702" spans="1:17" x14ac:dyDescent="0.3">
      <c r="A702" s="6" t="s">
        <v>6497</v>
      </c>
      <c r="B702" t="s">
        <v>1529</v>
      </c>
      <c r="C702">
        <v>517053785</v>
      </c>
      <c r="D702" t="s">
        <v>3940</v>
      </c>
      <c r="E702" t="s">
        <v>3722</v>
      </c>
      <c r="F702" t="s">
        <v>3941</v>
      </c>
      <c r="G702" t="s">
        <v>3715</v>
      </c>
      <c r="H702" t="s">
        <v>3716</v>
      </c>
      <c r="I702" t="s">
        <v>20</v>
      </c>
      <c r="J702" t="s">
        <v>21</v>
      </c>
      <c r="K702" t="s">
        <v>22</v>
      </c>
      <c r="L702" t="s">
        <v>3942</v>
      </c>
      <c r="M702">
        <v>0</v>
      </c>
      <c r="N702" t="e">
        <f>-Inf</f>
        <v>#NAME?</v>
      </c>
      <c r="O702" s="1">
        <v>5.0000000000000002E-5</v>
      </c>
      <c r="P702" t="s">
        <v>26</v>
      </c>
      <c r="Q702" t="s">
        <v>27</v>
      </c>
    </row>
    <row r="703" spans="1:17" x14ac:dyDescent="0.3">
      <c r="A703" s="6" t="s">
        <v>6498</v>
      </c>
      <c r="B703" t="s">
        <v>3943</v>
      </c>
      <c r="C703">
        <v>517259073</v>
      </c>
      <c r="D703" t="s">
        <v>3944</v>
      </c>
      <c r="E703" t="s">
        <v>3945</v>
      </c>
      <c r="F703" t="s">
        <v>3946</v>
      </c>
      <c r="G703" t="s">
        <v>3715</v>
      </c>
      <c r="H703" t="s">
        <v>3716</v>
      </c>
      <c r="I703" t="s">
        <v>20</v>
      </c>
      <c r="J703" t="s">
        <v>21</v>
      </c>
      <c r="K703" t="s">
        <v>22</v>
      </c>
      <c r="L703" t="s">
        <v>3947</v>
      </c>
      <c r="M703" t="s">
        <v>3948</v>
      </c>
      <c r="N703" t="s">
        <v>3949</v>
      </c>
      <c r="O703" s="1">
        <v>5.0000000000000002E-5</v>
      </c>
      <c r="P703" t="s">
        <v>26</v>
      </c>
      <c r="Q703" t="s">
        <v>27</v>
      </c>
    </row>
    <row r="704" spans="1:17" x14ac:dyDescent="0.3">
      <c r="A704" s="6" t="s">
        <v>6499</v>
      </c>
      <c r="B704" t="s">
        <v>225</v>
      </c>
      <c r="C704">
        <v>655325466</v>
      </c>
      <c r="D704" t="s">
        <v>3950</v>
      </c>
      <c r="E704" t="s">
        <v>3951</v>
      </c>
      <c r="F704" t="s">
        <v>3952</v>
      </c>
      <c r="G704" t="s">
        <v>3715</v>
      </c>
      <c r="H704" t="s">
        <v>3716</v>
      </c>
      <c r="I704" t="s">
        <v>20</v>
      </c>
      <c r="J704" t="s">
        <v>21</v>
      </c>
      <c r="K704" t="s">
        <v>22</v>
      </c>
      <c r="L704" t="s">
        <v>3953</v>
      </c>
      <c r="M704" t="s">
        <v>3954</v>
      </c>
      <c r="N704" t="s">
        <v>3955</v>
      </c>
      <c r="O704" s="1">
        <v>5.0000000000000002E-5</v>
      </c>
      <c r="P704" t="s">
        <v>26</v>
      </c>
      <c r="Q704" t="s">
        <v>27</v>
      </c>
    </row>
    <row r="705" spans="1:17" x14ac:dyDescent="0.3">
      <c r="A705" s="6" t="s">
        <v>6500</v>
      </c>
      <c r="B705" t="s">
        <v>225</v>
      </c>
      <c r="C705">
        <v>517056308</v>
      </c>
      <c r="D705" t="s">
        <v>3956</v>
      </c>
      <c r="E705" t="s">
        <v>3957</v>
      </c>
      <c r="F705" t="s">
        <v>3958</v>
      </c>
      <c r="G705" t="s">
        <v>3715</v>
      </c>
      <c r="H705" t="s">
        <v>3716</v>
      </c>
      <c r="I705" t="s">
        <v>20</v>
      </c>
      <c r="J705" t="s">
        <v>21</v>
      </c>
      <c r="K705" t="s">
        <v>22</v>
      </c>
      <c r="L705" t="s">
        <v>3959</v>
      </c>
      <c r="M705" t="s">
        <v>3960</v>
      </c>
      <c r="N705" t="s">
        <v>3961</v>
      </c>
      <c r="O705" s="1">
        <v>5.0000000000000002E-5</v>
      </c>
      <c r="P705" t="s">
        <v>26</v>
      </c>
      <c r="Q705" t="s">
        <v>27</v>
      </c>
    </row>
    <row r="706" spans="1:17" x14ac:dyDescent="0.3">
      <c r="A706" s="6" t="s">
        <v>6501</v>
      </c>
      <c r="B706" t="s">
        <v>3751</v>
      </c>
      <c r="C706">
        <v>653732543</v>
      </c>
      <c r="D706" t="s">
        <v>3752</v>
      </c>
      <c r="E706" t="s">
        <v>3753</v>
      </c>
      <c r="F706" t="s">
        <v>3754</v>
      </c>
      <c r="G706" t="s">
        <v>3715</v>
      </c>
      <c r="H706" t="s">
        <v>3716</v>
      </c>
      <c r="I706" t="s">
        <v>20</v>
      </c>
      <c r="J706" t="s">
        <v>21</v>
      </c>
      <c r="K706" t="s">
        <v>22</v>
      </c>
      <c r="L706" t="s">
        <v>3962</v>
      </c>
      <c r="M706">
        <v>0</v>
      </c>
      <c r="N706" t="e">
        <f>-Inf</f>
        <v>#NAME?</v>
      </c>
      <c r="O706" s="1">
        <v>5.0000000000000002E-5</v>
      </c>
      <c r="P706" t="s">
        <v>26</v>
      </c>
      <c r="Q706" t="s">
        <v>27</v>
      </c>
    </row>
    <row r="707" spans="1:17" x14ac:dyDescent="0.3">
      <c r="A707" s="6" t="s">
        <v>6502</v>
      </c>
      <c r="B707" t="s">
        <v>204</v>
      </c>
      <c r="C707">
        <v>517257959</v>
      </c>
      <c r="D707" t="s">
        <v>3963</v>
      </c>
      <c r="E707" t="s">
        <v>3964</v>
      </c>
      <c r="F707" t="s">
        <v>3965</v>
      </c>
      <c r="G707" t="s">
        <v>3715</v>
      </c>
      <c r="H707" t="s">
        <v>3716</v>
      </c>
      <c r="I707" t="s">
        <v>20</v>
      </c>
      <c r="J707" t="s">
        <v>21</v>
      </c>
      <c r="K707" t="s">
        <v>22</v>
      </c>
      <c r="L707" t="s">
        <v>3966</v>
      </c>
      <c r="M707" t="s">
        <v>3967</v>
      </c>
      <c r="N707" t="s">
        <v>3968</v>
      </c>
      <c r="O707" s="1">
        <v>5.0000000000000002E-5</v>
      </c>
      <c r="P707" t="s">
        <v>26</v>
      </c>
      <c r="Q707" t="s">
        <v>27</v>
      </c>
    </row>
    <row r="708" spans="1:17" x14ac:dyDescent="0.3">
      <c r="A708" s="6" t="s">
        <v>6503</v>
      </c>
      <c r="B708" t="s">
        <v>1529</v>
      </c>
      <c r="C708">
        <v>516587600</v>
      </c>
      <c r="D708" t="s">
        <v>3969</v>
      </c>
      <c r="E708" t="s">
        <v>3970</v>
      </c>
      <c r="F708" t="s">
        <v>3971</v>
      </c>
      <c r="G708" t="s">
        <v>3715</v>
      </c>
      <c r="H708" t="s">
        <v>3716</v>
      </c>
      <c r="I708" t="s">
        <v>20</v>
      </c>
      <c r="J708" t="s">
        <v>21</v>
      </c>
      <c r="K708" t="s">
        <v>22</v>
      </c>
      <c r="L708" t="s">
        <v>3972</v>
      </c>
      <c r="M708" t="s">
        <v>3973</v>
      </c>
      <c r="N708" t="s">
        <v>3974</v>
      </c>
      <c r="O708" s="1">
        <v>5.0000000000000002E-5</v>
      </c>
      <c r="P708" t="s">
        <v>26</v>
      </c>
      <c r="Q708" t="s">
        <v>27</v>
      </c>
    </row>
    <row r="709" spans="1:17" x14ac:dyDescent="0.3">
      <c r="A709" s="6" t="s">
        <v>6504</v>
      </c>
      <c r="B709" t="s">
        <v>1529</v>
      </c>
      <c r="C709">
        <v>517054734</v>
      </c>
      <c r="D709" t="s">
        <v>3975</v>
      </c>
      <c r="E709" t="s">
        <v>3722</v>
      </c>
      <c r="F709" t="s">
        <v>3976</v>
      </c>
      <c r="G709" t="s">
        <v>3715</v>
      </c>
      <c r="H709" t="s">
        <v>3716</v>
      </c>
      <c r="I709" t="s">
        <v>20</v>
      </c>
      <c r="J709" t="s">
        <v>21</v>
      </c>
      <c r="K709" t="s">
        <v>22</v>
      </c>
      <c r="L709" t="s">
        <v>3977</v>
      </c>
      <c r="M709" t="s">
        <v>3978</v>
      </c>
      <c r="N709" t="s">
        <v>3979</v>
      </c>
      <c r="O709" s="1">
        <v>5.0000000000000002E-5</v>
      </c>
      <c r="P709" t="s">
        <v>26</v>
      </c>
      <c r="Q709" t="s">
        <v>27</v>
      </c>
    </row>
    <row r="710" spans="1:17" x14ac:dyDescent="0.3">
      <c r="A710" s="6" t="s">
        <v>6505</v>
      </c>
      <c r="B710" t="s">
        <v>204</v>
      </c>
      <c r="C710">
        <v>517256395</v>
      </c>
      <c r="D710" t="s">
        <v>3980</v>
      </c>
      <c r="E710" t="s">
        <v>3981</v>
      </c>
      <c r="F710" t="s">
        <v>3982</v>
      </c>
      <c r="G710" t="s">
        <v>3715</v>
      </c>
      <c r="H710" t="s">
        <v>3716</v>
      </c>
      <c r="I710" t="s">
        <v>20</v>
      </c>
      <c r="J710" t="s">
        <v>21</v>
      </c>
      <c r="K710" t="s">
        <v>22</v>
      </c>
      <c r="L710" t="s">
        <v>3983</v>
      </c>
      <c r="M710" t="s">
        <v>3984</v>
      </c>
      <c r="N710" t="s">
        <v>3985</v>
      </c>
      <c r="O710" s="1">
        <v>5.0000000000000002E-5</v>
      </c>
      <c r="P710" t="s">
        <v>26</v>
      </c>
      <c r="Q710" t="s">
        <v>27</v>
      </c>
    </row>
    <row r="711" spans="1:17" x14ac:dyDescent="0.3">
      <c r="A711" s="6" t="s">
        <v>6506</v>
      </c>
      <c r="B711" t="s">
        <v>3986</v>
      </c>
      <c r="C711">
        <v>517258073</v>
      </c>
      <c r="D711" t="s">
        <v>3987</v>
      </c>
      <c r="E711" t="s">
        <v>3722</v>
      </c>
      <c r="F711" t="s">
        <v>3988</v>
      </c>
      <c r="G711" t="s">
        <v>3715</v>
      </c>
      <c r="H711" t="s">
        <v>3716</v>
      </c>
      <c r="I711" t="s">
        <v>20</v>
      </c>
      <c r="J711" t="s">
        <v>21</v>
      </c>
      <c r="K711" t="s">
        <v>22</v>
      </c>
      <c r="L711" t="s">
        <v>3989</v>
      </c>
      <c r="M711" t="s">
        <v>3990</v>
      </c>
      <c r="N711" t="s">
        <v>3991</v>
      </c>
      <c r="O711" s="1">
        <v>5.0000000000000002E-5</v>
      </c>
      <c r="P711" t="s">
        <v>26</v>
      </c>
      <c r="Q711" t="s">
        <v>27</v>
      </c>
    </row>
    <row r="712" spans="1:17" x14ac:dyDescent="0.3">
      <c r="A712" s="6" t="s">
        <v>6507</v>
      </c>
      <c r="B712" t="s">
        <v>3992</v>
      </c>
      <c r="C712">
        <v>517057466</v>
      </c>
      <c r="D712" t="s">
        <v>3752</v>
      </c>
      <c r="E712" t="s">
        <v>3753</v>
      </c>
      <c r="F712" t="s">
        <v>3754</v>
      </c>
      <c r="G712" t="s">
        <v>3715</v>
      </c>
      <c r="H712" t="s">
        <v>3716</v>
      </c>
      <c r="I712" t="s">
        <v>20</v>
      </c>
      <c r="J712" t="s">
        <v>21</v>
      </c>
      <c r="K712" t="s">
        <v>22</v>
      </c>
      <c r="L712" t="s">
        <v>3993</v>
      </c>
      <c r="M712" t="s">
        <v>3994</v>
      </c>
      <c r="N712" t="s">
        <v>3995</v>
      </c>
      <c r="O712" s="1">
        <v>5.0000000000000002E-5</v>
      </c>
      <c r="P712" t="s">
        <v>26</v>
      </c>
      <c r="Q712" t="s">
        <v>27</v>
      </c>
    </row>
    <row r="713" spans="1:17" x14ac:dyDescent="0.3">
      <c r="A713" s="6" t="s">
        <v>6508</v>
      </c>
      <c r="B713" t="s">
        <v>483</v>
      </c>
      <c r="C713">
        <v>517258907</v>
      </c>
      <c r="D713" t="s">
        <v>3996</v>
      </c>
      <c r="E713" t="s">
        <v>3997</v>
      </c>
      <c r="F713" t="s">
        <v>3998</v>
      </c>
      <c r="G713" t="s">
        <v>3715</v>
      </c>
      <c r="H713" t="s">
        <v>3716</v>
      </c>
      <c r="I713" t="s">
        <v>20</v>
      </c>
      <c r="J713" t="s">
        <v>21</v>
      </c>
      <c r="K713" t="s">
        <v>22</v>
      </c>
      <c r="L713" t="s">
        <v>3999</v>
      </c>
      <c r="M713" t="s">
        <v>4000</v>
      </c>
      <c r="N713" t="s">
        <v>4001</v>
      </c>
      <c r="O713" s="1">
        <v>5.0000000000000002E-5</v>
      </c>
      <c r="P713" t="s">
        <v>26</v>
      </c>
      <c r="Q713" t="s">
        <v>27</v>
      </c>
    </row>
    <row r="714" spans="1:17" x14ac:dyDescent="0.3">
      <c r="A714" s="6" t="s">
        <v>6509</v>
      </c>
      <c r="B714" t="s">
        <v>4002</v>
      </c>
      <c r="C714">
        <v>655326679</v>
      </c>
      <c r="D714" t="s">
        <v>4003</v>
      </c>
      <c r="E714" t="s">
        <v>4004</v>
      </c>
      <c r="F714" t="s">
        <v>4005</v>
      </c>
      <c r="G714" t="s">
        <v>4006</v>
      </c>
      <c r="H714" t="s">
        <v>4007</v>
      </c>
      <c r="I714" t="s">
        <v>20</v>
      </c>
      <c r="J714" t="s">
        <v>21</v>
      </c>
      <c r="K714" t="s">
        <v>22</v>
      </c>
      <c r="L714" t="s">
        <v>4008</v>
      </c>
      <c r="M714" t="s">
        <v>4009</v>
      </c>
      <c r="N714" t="s">
        <v>4010</v>
      </c>
      <c r="O714" s="1">
        <v>5.0000000000000002E-5</v>
      </c>
      <c r="P714" t="s">
        <v>26</v>
      </c>
      <c r="Q714" t="s">
        <v>27</v>
      </c>
    </row>
    <row r="715" spans="1:17" x14ac:dyDescent="0.3">
      <c r="A715" s="6" t="s">
        <v>6510</v>
      </c>
      <c r="B715" t="s">
        <v>4011</v>
      </c>
      <c r="C715">
        <v>517054543</v>
      </c>
      <c r="D715" t="s">
        <v>4012</v>
      </c>
      <c r="E715" t="s">
        <v>4013</v>
      </c>
      <c r="F715" t="s">
        <v>4014</v>
      </c>
      <c r="G715" t="s">
        <v>4006</v>
      </c>
      <c r="H715" t="s">
        <v>4007</v>
      </c>
      <c r="I715" t="s">
        <v>20</v>
      </c>
      <c r="J715" t="s">
        <v>21</v>
      </c>
      <c r="K715" t="s">
        <v>22</v>
      </c>
      <c r="L715" t="s">
        <v>4015</v>
      </c>
      <c r="M715" t="s">
        <v>4016</v>
      </c>
      <c r="N715" t="s">
        <v>4017</v>
      </c>
      <c r="O715" s="1">
        <v>5.0000000000000002E-5</v>
      </c>
      <c r="P715" t="s">
        <v>26</v>
      </c>
      <c r="Q715" t="s">
        <v>27</v>
      </c>
    </row>
    <row r="716" spans="1:17" x14ac:dyDescent="0.3">
      <c r="A716" s="6" t="s">
        <v>6511</v>
      </c>
      <c r="B716" t="s">
        <v>4018</v>
      </c>
      <c r="C716">
        <v>655323679</v>
      </c>
      <c r="D716" t="s">
        <v>4019</v>
      </c>
      <c r="E716" t="s">
        <v>4020</v>
      </c>
      <c r="F716" t="s">
        <v>4021</v>
      </c>
      <c r="G716" t="s">
        <v>4006</v>
      </c>
      <c r="H716" t="s">
        <v>4007</v>
      </c>
      <c r="I716" t="s">
        <v>20</v>
      </c>
      <c r="J716" t="s">
        <v>21</v>
      </c>
      <c r="K716" t="s">
        <v>22</v>
      </c>
      <c r="L716" t="s">
        <v>4022</v>
      </c>
      <c r="M716" t="s">
        <v>4023</v>
      </c>
      <c r="N716" t="s">
        <v>4024</v>
      </c>
      <c r="O716" s="1">
        <v>5.0000000000000002E-5</v>
      </c>
      <c r="P716" t="s">
        <v>26</v>
      </c>
      <c r="Q716" t="s">
        <v>27</v>
      </c>
    </row>
    <row r="717" spans="1:17" x14ac:dyDescent="0.3">
      <c r="A717" s="6" t="s">
        <v>6512</v>
      </c>
      <c r="B717" t="s">
        <v>4025</v>
      </c>
      <c r="C717">
        <v>517052429</v>
      </c>
      <c r="D717" t="s">
        <v>4026</v>
      </c>
      <c r="E717" t="s">
        <v>4027</v>
      </c>
      <c r="F717" t="s">
        <v>4028</v>
      </c>
      <c r="G717" t="s">
        <v>4006</v>
      </c>
      <c r="H717" t="s">
        <v>4007</v>
      </c>
      <c r="I717" t="s">
        <v>20</v>
      </c>
      <c r="J717" t="s">
        <v>21</v>
      </c>
      <c r="K717" t="s">
        <v>22</v>
      </c>
      <c r="L717" t="s">
        <v>4029</v>
      </c>
      <c r="M717" t="s">
        <v>4030</v>
      </c>
      <c r="N717" t="s">
        <v>4031</v>
      </c>
      <c r="O717" s="1">
        <v>5.0000000000000002E-5</v>
      </c>
      <c r="P717" t="s">
        <v>26</v>
      </c>
      <c r="Q717" t="s">
        <v>27</v>
      </c>
    </row>
    <row r="718" spans="1:17" x14ac:dyDescent="0.3">
      <c r="A718" s="6" t="s">
        <v>6513</v>
      </c>
      <c r="B718" t="s">
        <v>4032</v>
      </c>
      <c r="C718">
        <v>517052272</v>
      </c>
      <c r="D718" t="s">
        <v>4003</v>
      </c>
      <c r="E718" t="s">
        <v>4004</v>
      </c>
      <c r="F718" t="s">
        <v>4005</v>
      </c>
      <c r="G718" t="s">
        <v>4006</v>
      </c>
      <c r="H718" t="s">
        <v>4007</v>
      </c>
      <c r="I718" t="s">
        <v>20</v>
      </c>
      <c r="J718" t="s">
        <v>21</v>
      </c>
      <c r="K718" t="s">
        <v>22</v>
      </c>
      <c r="L718" t="s">
        <v>4033</v>
      </c>
      <c r="M718" t="s">
        <v>4034</v>
      </c>
      <c r="N718" t="s">
        <v>4035</v>
      </c>
      <c r="O718" s="1">
        <v>5.0000000000000002E-5</v>
      </c>
      <c r="P718" t="s">
        <v>26</v>
      </c>
      <c r="Q718" t="s">
        <v>27</v>
      </c>
    </row>
    <row r="719" spans="1:17" x14ac:dyDescent="0.3">
      <c r="A719" s="6" t="s">
        <v>6514</v>
      </c>
      <c r="B719" t="s">
        <v>2786</v>
      </c>
      <c r="C719">
        <v>648539049</v>
      </c>
      <c r="D719" t="s">
        <v>4036</v>
      </c>
      <c r="E719" t="s">
        <v>4037</v>
      </c>
      <c r="F719" t="s">
        <v>4038</v>
      </c>
      <c r="G719" t="s">
        <v>4006</v>
      </c>
      <c r="H719" t="s">
        <v>4007</v>
      </c>
      <c r="I719" t="s">
        <v>20</v>
      </c>
      <c r="J719" t="s">
        <v>21</v>
      </c>
      <c r="K719" t="s">
        <v>22</v>
      </c>
      <c r="L719" t="s">
        <v>4039</v>
      </c>
      <c r="M719" t="s">
        <v>4040</v>
      </c>
      <c r="N719" t="s">
        <v>4041</v>
      </c>
      <c r="O719" s="1">
        <v>5.0000000000000002E-5</v>
      </c>
      <c r="P719" t="s">
        <v>26</v>
      </c>
      <c r="Q719" t="s">
        <v>27</v>
      </c>
    </row>
    <row r="720" spans="1:17" x14ac:dyDescent="0.3">
      <c r="A720" s="6" t="s">
        <v>6515</v>
      </c>
      <c r="B720" t="s">
        <v>4002</v>
      </c>
      <c r="C720">
        <v>517055737</v>
      </c>
      <c r="D720" t="s">
        <v>4042</v>
      </c>
      <c r="E720" t="s">
        <v>4037</v>
      </c>
      <c r="F720" t="s">
        <v>4043</v>
      </c>
      <c r="G720" t="s">
        <v>4006</v>
      </c>
      <c r="H720" t="s">
        <v>4007</v>
      </c>
      <c r="I720" t="s">
        <v>20</v>
      </c>
      <c r="J720" t="s">
        <v>21</v>
      </c>
      <c r="K720" t="s">
        <v>22</v>
      </c>
      <c r="L720" t="s">
        <v>4044</v>
      </c>
      <c r="M720" t="s">
        <v>4045</v>
      </c>
      <c r="N720" t="s">
        <v>4046</v>
      </c>
      <c r="O720" s="1">
        <v>5.0000000000000002E-5</v>
      </c>
      <c r="P720" t="s">
        <v>26</v>
      </c>
      <c r="Q720" t="s">
        <v>27</v>
      </c>
    </row>
    <row r="721" spans="1:17" x14ac:dyDescent="0.3">
      <c r="A721" s="6" t="s">
        <v>6516</v>
      </c>
      <c r="B721" t="s">
        <v>2269</v>
      </c>
      <c r="C721">
        <v>648496702</v>
      </c>
      <c r="D721" t="s">
        <v>4042</v>
      </c>
      <c r="E721" t="s">
        <v>4037</v>
      </c>
      <c r="F721" t="s">
        <v>4043</v>
      </c>
      <c r="G721" t="s">
        <v>4006</v>
      </c>
      <c r="H721" t="s">
        <v>4007</v>
      </c>
      <c r="I721" t="s">
        <v>20</v>
      </c>
      <c r="J721" t="s">
        <v>21</v>
      </c>
      <c r="K721" t="s">
        <v>22</v>
      </c>
      <c r="L721" t="s">
        <v>4047</v>
      </c>
      <c r="M721" t="s">
        <v>4048</v>
      </c>
      <c r="N721" t="s">
        <v>4049</v>
      </c>
      <c r="O721" s="1">
        <v>5.0000000000000002E-5</v>
      </c>
      <c r="P721" t="s">
        <v>26</v>
      </c>
      <c r="Q721" t="s">
        <v>27</v>
      </c>
    </row>
    <row r="722" spans="1:17" x14ac:dyDescent="0.3">
      <c r="A722" s="6" t="s">
        <v>6517</v>
      </c>
      <c r="B722" t="s">
        <v>387</v>
      </c>
      <c r="C722">
        <v>517052588</v>
      </c>
      <c r="D722" t="s">
        <v>4050</v>
      </c>
      <c r="E722" t="s">
        <v>4051</v>
      </c>
      <c r="F722" t="s">
        <v>4052</v>
      </c>
      <c r="G722" t="s">
        <v>4006</v>
      </c>
      <c r="H722" t="s">
        <v>4007</v>
      </c>
      <c r="I722" t="s">
        <v>20</v>
      </c>
      <c r="J722" t="s">
        <v>21</v>
      </c>
      <c r="K722" t="s">
        <v>22</v>
      </c>
      <c r="L722" t="s">
        <v>4053</v>
      </c>
      <c r="M722" t="s">
        <v>4054</v>
      </c>
      <c r="N722" t="s">
        <v>4055</v>
      </c>
      <c r="O722" s="1">
        <v>5.0000000000000002E-5</v>
      </c>
      <c r="P722" t="s">
        <v>26</v>
      </c>
      <c r="Q722" t="s">
        <v>27</v>
      </c>
    </row>
    <row r="723" spans="1:17" x14ac:dyDescent="0.3">
      <c r="A723" s="6" t="s">
        <v>6518</v>
      </c>
      <c r="B723" t="s">
        <v>4056</v>
      </c>
      <c r="C723">
        <v>517054919</v>
      </c>
      <c r="D723" t="s">
        <v>4057</v>
      </c>
      <c r="E723" t="s">
        <v>4058</v>
      </c>
      <c r="F723" t="s">
        <v>4059</v>
      </c>
      <c r="G723" t="s">
        <v>4006</v>
      </c>
      <c r="H723" t="s">
        <v>4007</v>
      </c>
      <c r="I723" t="s">
        <v>20</v>
      </c>
      <c r="J723" t="s">
        <v>21</v>
      </c>
      <c r="K723" t="s">
        <v>22</v>
      </c>
      <c r="L723" t="s">
        <v>4060</v>
      </c>
      <c r="M723" t="s">
        <v>4061</v>
      </c>
      <c r="N723" t="s">
        <v>4062</v>
      </c>
      <c r="O723" s="1">
        <v>5.0000000000000002E-5</v>
      </c>
      <c r="P723" t="s">
        <v>26</v>
      </c>
      <c r="Q723" t="s">
        <v>27</v>
      </c>
    </row>
    <row r="724" spans="1:17" x14ac:dyDescent="0.3">
      <c r="A724" s="6" t="s">
        <v>6519</v>
      </c>
      <c r="B724" t="s">
        <v>4002</v>
      </c>
      <c r="C724">
        <v>655325628</v>
      </c>
      <c r="D724" t="s">
        <v>4042</v>
      </c>
      <c r="E724" t="s">
        <v>4037</v>
      </c>
      <c r="F724" t="s">
        <v>4043</v>
      </c>
      <c r="G724" t="s">
        <v>4006</v>
      </c>
      <c r="H724" t="s">
        <v>4007</v>
      </c>
      <c r="I724" t="s">
        <v>20</v>
      </c>
      <c r="J724" t="s">
        <v>21</v>
      </c>
      <c r="K724" t="s">
        <v>22</v>
      </c>
      <c r="L724" t="s">
        <v>4063</v>
      </c>
      <c r="M724" t="s">
        <v>4064</v>
      </c>
      <c r="N724" t="s">
        <v>4065</v>
      </c>
      <c r="O724" s="1">
        <v>5.0000000000000002E-5</v>
      </c>
      <c r="P724" t="s">
        <v>26</v>
      </c>
      <c r="Q724" t="s">
        <v>27</v>
      </c>
    </row>
    <row r="725" spans="1:17" x14ac:dyDescent="0.3">
      <c r="A725" s="6" t="s">
        <v>6520</v>
      </c>
      <c r="B725" t="s">
        <v>4032</v>
      </c>
      <c r="C725">
        <v>489652100</v>
      </c>
      <c r="D725" t="s">
        <v>4066</v>
      </c>
      <c r="E725" t="s">
        <v>4067</v>
      </c>
      <c r="F725" t="s">
        <v>4068</v>
      </c>
      <c r="G725" t="s">
        <v>4006</v>
      </c>
      <c r="H725" t="s">
        <v>4007</v>
      </c>
      <c r="I725" t="s">
        <v>20</v>
      </c>
      <c r="J725" t="s">
        <v>21</v>
      </c>
      <c r="K725" t="s">
        <v>22</v>
      </c>
      <c r="L725" t="s">
        <v>4069</v>
      </c>
      <c r="M725" t="s">
        <v>4070</v>
      </c>
      <c r="N725" t="s">
        <v>4071</v>
      </c>
      <c r="O725" s="1">
        <v>5.0000000000000002E-5</v>
      </c>
      <c r="P725" t="s">
        <v>26</v>
      </c>
      <c r="Q725" t="s">
        <v>27</v>
      </c>
    </row>
    <row r="726" spans="1:17" x14ac:dyDescent="0.3">
      <c r="A726" s="6" t="s">
        <v>6521</v>
      </c>
      <c r="B726" t="s">
        <v>4056</v>
      </c>
      <c r="C726">
        <v>517052501</v>
      </c>
      <c r="D726" t="s">
        <v>4042</v>
      </c>
      <c r="E726" t="s">
        <v>4037</v>
      </c>
      <c r="F726" t="s">
        <v>4043</v>
      </c>
      <c r="G726" t="s">
        <v>4006</v>
      </c>
      <c r="H726" t="s">
        <v>4007</v>
      </c>
      <c r="I726" t="s">
        <v>20</v>
      </c>
      <c r="J726" t="s">
        <v>21</v>
      </c>
      <c r="K726" t="s">
        <v>22</v>
      </c>
      <c r="L726" t="s">
        <v>4072</v>
      </c>
      <c r="M726" t="s">
        <v>4073</v>
      </c>
      <c r="N726" t="s">
        <v>4074</v>
      </c>
      <c r="O726" s="1">
        <v>5.0000000000000002E-5</v>
      </c>
      <c r="P726" t="s">
        <v>26</v>
      </c>
      <c r="Q726" t="s">
        <v>27</v>
      </c>
    </row>
    <row r="727" spans="1:17" x14ac:dyDescent="0.3">
      <c r="A727" s="6" t="s">
        <v>6522</v>
      </c>
      <c r="B727" t="s">
        <v>4075</v>
      </c>
      <c r="C727">
        <v>655324487</v>
      </c>
      <c r="D727" t="s">
        <v>4019</v>
      </c>
      <c r="E727" t="s">
        <v>4020</v>
      </c>
      <c r="F727" t="s">
        <v>4021</v>
      </c>
      <c r="G727" t="s">
        <v>4006</v>
      </c>
      <c r="H727" t="s">
        <v>4007</v>
      </c>
      <c r="I727" t="s">
        <v>20</v>
      </c>
      <c r="J727" t="s">
        <v>21</v>
      </c>
      <c r="K727" t="s">
        <v>22</v>
      </c>
      <c r="L727" t="s">
        <v>4076</v>
      </c>
      <c r="M727" t="s">
        <v>4077</v>
      </c>
      <c r="N727" t="s">
        <v>4078</v>
      </c>
      <c r="O727" s="1">
        <v>5.0000000000000002E-5</v>
      </c>
      <c r="P727" t="s">
        <v>26</v>
      </c>
      <c r="Q727" t="s">
        <v>27</v>
      </c>
    </row>
    <row r="728" spans="1:17" x14ac:dyDescent="0.3">
      <c r="A728" s="6" t="s">
        <v>6523</v>
      </c>
      <c r="B728" t="s">
        <v>4079</v>
      </c>
      <c r="C728">
        <v>517258051</v>
      </c>
      <c r="D728" t="s">
        <v>4012</v>
      </c>
      <c r="E728" t="s">
        <v>4013</v>
      </c>
      <c r="F728" t="s">
        <v>4014</v>
      </c>
      <c r="G728" t="s">
        <v>4006</v>
      </c>
      <c r="H728" t="s">
        <v>4007</v>
      </c>
      <c r="I728" t="s">
        <v>20</v>
      </c>
      <c r="J728" t="s">
        <v>21</v>
      </c>
      <c r="K728" t="s">
        <v>22</v>
      </c>
      <c r="L728" t="s">
        <v>4080</v>
      </c>
      <c r="M728" t="s">
        <v>4081</v>
      </c>
      <c r="N728" t="s">
        <v>4082</v>
      </c>
      <c r="O728" s="1">
        <v>5.0000000000000002E-5</v>
      </c>
      <c r="P728" t="s">
        <v>26</v>
      </c>
      <c r="Q728" t="s">
        <v>27</v>
      </c>
    </row>
    <row r="729" spans="1:17" x14ac:dyDescent="0.3">
      <c r="A729" s="6" t="s">
        <v>6524</v>
      </c>
      <c r="B729" t="s">
        <v>387</v>
      </c>
      <c r="C729">
        <v>655325336</v>
      </c>
      <c r="D729" t="s">
        <v>4083</v>
      </c>
      <c r="E729" t="s">
        <v>4084</v>
      </c>
      <c r="F729" t="s">
        <v>4085</v>
      </c>
      <c r="G729" t="s">
        <v>4006</v>
      </c>
      <c r="H729" t="s">
        <v>4007</v>
      </c>
      <c r="I729" t="s">
        <v>20</v>
      </c>
      <c r="J729" t="s">
        <v>21</v>
      </c>
      <c r="K729" t="s">
        <v>22</v>
      </c>
      <c r="L729" t="s">
        <v>4086</v>
      </c>
      <c r="M729" t="s">
        <v>4087</v>
      </c>
      <c r="N729" t="s">
        <v>4088</v>
      </c>
      <c r="O729" s="1">
        <v>5.0000000000000002E-5</v>
      </c>
      <c r="P729" t="s">
        <v>26</v>
      </c>
      <c r="Q729" t="s">
        <v>27</v>
      </c>
    </row>
    <row r="730" spans="1:17" x14ac:dyDescent="0.3">
      <c r="A730" s="6" t="s">
        <v>6525</v>
      </c>
      <c r="B730" t="s">
        <v>939</v>
      </c>
      <c r="C730">
        <v>655323367</v>
      </c>
      <c r="D730" t="s">
        <v>4089</v>
      </c>
      <c r="E730" t="s">
        <v>4090</v>
      </c>
      <c r="F730" t="s">
        <v>4091</v>
      </c>
      <c r="G730" t="s">
        <v>4006</v>
      </c>
      <c r="H730" t="s">
        <v>4007</v>
      </c>
      <c r="I730" t="s">
        <v>20</v>
      </c>
      <c r="J730" t="s">
        <v>21</v>
      </c>
      <c r="K730" t="s">
        <v>22</v>
      </c>
      <c r="L730" t="s">
        <v>4092</v>
      </c>
      <c r="M730" t="s">
        <v>4093</v>
      </c>
      <c r="N730" t="s">
        <v>4094</v>
      </c>
      <c r="O730" s="1">
        <v>5.0000000000000002E-5</v>
      </c>
      <c r="P730" t="s">
        <v>26</v>
      </c>
      <c r="Q730" t="s">
        <v>27</v>
      </c>
    </row>
    <row r="731" spans="1:17" x14ac:dyDescent="0.3">
      <c r="A731" s="6" t="s">
        <v>6526</v>
      </c>
      <c r="B731" t="s">
        <v>4095</v>
      </c>
      <c r="C731">
        <v>648538872</v>
      </c>
      <c r="D731" t="s">
        <v>4089</v>
      </c>
      <c r="E731" t="s">
        <v>4090</v>
      </c>
      <c r="F731" t="s">
        <v>4091</v>
      </c>
      <c r="G731" t="s">
        <v>4006</v>
      </c>
      <c r="H731" t="s">
        <v>4007</v>
      </c>
      <c r="I731" t="s">
        <v>20</v>
      </c>
      <c r="J731" t="s">
        <v>21</v>
      </c>
      <c r="K731" t="s">
        <v>22</v>
      </c>
      <c r="L731" t="s">
        <v>4096</v>
      </c>
      <c r="M731" t="s">
        <v>4097</v>
      </c>
      <c r="N731" t="s">
        <v>4098</v>
      </c>
      <c r="O731" s="1">
        <v>5.0000000000000002E-5</v>
      </c>
      <c r="P731" t="s">
        <v>26</v>
      </c>
      <c r="Q731" t="s">
        <v>27</v>
      </c>
    </row>
    <row r="732" spans="1:17" x14ac:dyDescent="0.3">
      <c r="A732" s="6" t="s">
        <v>6527</v>
      </c>
      <c r="B732" t="s">
        <v>4032</v>
      </c>
      <c r="C732">
        <v>517257013</v>
      </c>
      <c r="D732" t="s">
        <v>4003</v>
      </c>
      <c r="E732" t="s">
        <v>4004</v>
      </c>
      <c r="F732" t="s">
        <v>4005</v>
      </c>
      <c r="G732" t="s">
        <v>4006</v>
      </c>
      <c r="H732" t="s">
        <v>4007</v>
      </c>
      <c r="I732" t="s">
        <v>20</v>
      </c>
      <c r="J732" t="s">
        <v>21</v>
      </c>
      <c r="K732" t="s">
        <v>22</v>
      </c>
      <c r="L732" t="s">
        <v>4099</v>
      </c>
      <c r="M732" t="s">
        <v>4100</v>
      </c>
      <c r="N732" t="s">
        <v>4101</v>
      </c>
      <c r="O732" s="1">
        <v>5.0000000000000002E-5</v>
      </c>
      <c r="P732" t="s">
        <v>26</v>
      </c>
      <c r="Q732" t="s">
        <v>27</v>
      </c>
    </row>
    <row r="733" spans="1:17" x14ac:dyDescent="0.3">
      <c r="A733" s="6" t="s">
        <v>6528</v>
      </c>
      <c r="B733" t="s">
        <v>4102</v>
      </c>
      <c r="C733">
        <v>489654494</v>
      </c>
      <c r="D733" t="s">
        <v>4103</v>
      </c>
      <c r="E733" t="s">
        <v>4104</v>
      </c>
      <c r="F733" t="s">
        <v>4105</v>
      </c>
      <c r="G733" t="s">
        <v>4006</v>
      </c>
      <c r="H733" t="s">
        <v>4007</v>
      </c>
      <c r="I733" t="s">
        <v>20</v>
      </c>
      <c r="J733" t="s">
        <v>21</v>
      </c>
      <c r="K733" t="s">
        <v>22</v>
      </c>
      <c r="L733" t="s">
        <v>4106</v>
      </c>
      <c r="M733" t="s">
        <v>4107</v>
      </c>
      <c r="N733" t="s">
        <v>4108</v>
      </c>
      <c r="O733" s="1">
        <v>5.0000000000000002E-5</v>
      </c>
      <c r="P733" t="s">
        <v>26</v>
      </c>
      <c r="Q733" t="s">
        <v>27</v>
      </c>
    </row>
    <row r="734" spans="1:17" x14ac:dyDescent="0.3">
      <c r="A734" s="6" t="s">
        <v>6529</v>
      </c>
      <c r="B734" t="s">
        <v>4109</v>
      </c>
      <c r="C734">
        <v>517055890</v>
      </c>
      <c r="D734" t="s">
        <v>4110</v>
      </c>
      <c r="E734" t="s">
        <v>4111</v>
      </c>
      <c r="F734" t="s">
        <v>4112</v>
      </c>
      <c r="G734" t="s">
        <v>4006</v>
      </c>
      <c r="H734" t="s">
        <v>4007</v>
      </c>
      <c r="I734" t="s">
        <v>20</v>
      </c>
      <c r="J734" t="s">
        <v>21</v>
      </c>
      <c r="K734" t="s">
        <v>22</v>
      </c>
      <c r="L734" t="s">
        <v>4113</v>
      </c>
      <c r="M734" t="s">
        <v>4114</v>
      </c>
      <c r="N734" t="s">
        <v>4115</v>
      </c>
      <c r="O734" s="1">
        <v>5.0000000000000002E-5</v>
      </c>
      <c r="P734" t="s">
        <v>26</v>
      </c>
      <c r="Q734" t="s">
        <v>27</v>
      </c>
    </row>
    <row r="735" spans="1:17" x14ac:dyDescent="0.3">
      <c r="A735" s="6" t="s">
        <v>6530</v>
      </c>
      <c r="B735" t="s">
        <v>4116</v>
      </c>
      <c r="C735">
        <v>517259894</v>
      </c>
      <c r="D735" t="s">
        <v>4117</v>
      </c>
      <c r="E735" t="s">
        <v>4118</v>
      </c>
      <c r="F735" t="s">
        <v>4119</v>
      </c>
      <c r="G735" t="s">
        <v>4006</v>
      </c>
      <c r="H735" t="s">
        <v>4007</v>
      </c>
      <c r="I735" t="s">
        <v>20</v>
      </c>
      <c r="J735" t="s">
        <v>21</v>
      </c>
      <c r="K735" t="s">
        <v>22</v>
      </c>
      <c r="L735" t="s">
        <v>4120</v>
      </c>
      <c r="M735" t="s">
        <v>4121</v>
      </c>
      <c r="N735" t="s">
        <v>4122</v>
      </c>
      <c r="O735" s="1">
        <v>5.0000000000000002E-5</v>
      </c>
      <c r="P735" t="s">
        <v>26</v>
      </c>
      <c r="Q735" t="s">
        <v>27</v>
      </c>
    </row>
    <row r="736" spans="1:17" x14ac:dyDescent="0.3">
      <c r="A736" s="6" t="s">
        <v>6531</v>
      </c>
      <c r="B736" t="s">
        <v>4123</v>
      </c>
      <c r="C736">
        <v>517054013</v>
      </c>
      <c r="D736" t="s">
        <v>4124</v>
      </c>
      <c r="E736" t="s">
        <v>4125</v>
      </c>
      <c r="F736" t="s">
        <v>4126</v>
      </c>
      <c r="G736" t="s">
        <v>4006</v>
      </c>
      <c r="H736" t="s">
        <v>4007</v>
      </c>
      <c r="I736" t="s">
        <v>20</v>
      </c>
      <c r="J736" t="s">
        <v>21</v>
      </c>
      <c r="K736" t="s">
        <v>22</v>
      </c>
      <c r="L736" t="s">
        <v>4127</v>
      </c>
      <c r="M736" t="s">
        <v>4128</v>
      </c>
      <c r="N736" t="s">
        <v>4129</v>
      </c>
      <c r="O736" s="1">
        <v>5.0000000000000002E-5</v>
      </c>
      <c r="P736" t="s">
        <v>26</v>
      </c>
      <c r="Q736" t="s">
        <v>27</v>
      </c>
    </row>
    <row r="737" spans="1:17" x14ac:dyDescent="0.3">
      <c r="A737" s="6" t="s">
        <v>6532</v>
      </c>
      <c r="B737" t="s">
        <v>3541</v>
      </c>
      <c r="C737">
        <v>517257231</v>
      </c>
      <c r="D737" t="s">
        <v>4019</v>
      </c>
      <c r="E737" t="s">
        <v>4020</v>
      </c>
      <c r="F737" t="s">
        <v>4021</v>
      </c>
      <c r="G737" t="s">
        <v>4006</v>
      </c>
      <c r="H737" t="s">
        <v>4007</v>
      </c>
      <c r="I737" t="s">
        <v>20</v>
      </c>
      <c r="J737" t="s">
        <v>21</v>
      </c>
      <c r="K737" t="s">
        <v>22</v>
      </c>
      <c r="L737" t="s">
        <v>4130</v>
      </c>
      <c r="M737" t="s">
        <v>4131</v>
      </c>
      <c r="N737" t="s">
        <v>4132</v>
      </c>
      <c r="O737" s="1">
        <v>5.0000000000000002E-5</v>
      </c>
      <c r="P737" t="s">
        <v>26</v>
      </c>
      <c r="Q737" t="s">
        <v>27</v>
      </c>
    </row>
    <row r="738" spans="1:17" x14ac:dyDescent="0.3">
      <c r="A738" s="6" t="s">
        <v>6533</v>
      </c>
      <c r="B738" t="s">
        <v>4133</v>
      </c>
      <c r="C738">
        <v>647796421</v>
      </c>
      <c r="D738" t="s">
        <v>4134</v>
      </c>
      <c r="E738" t="s">
        <v>4135</v>
      </c>
      <c r="F738" t="s">
        <v>4136</v>
      </c>
      <c r="G738" t="s">
        <v>4006</v>
      </c>
      <c r="H738" t="s">
        <v>4007</v>
      </c>
      <c r="I738" t="s">
        <v>20</v>
      </c>
      <c r="J738" t="s">
        <v>21</v>
      </c>
      <c r="K738" t="s">
        <v>22</v>
      </c>
      <c r="L738" t="s">
        <v>4137</v>
      </c>
      <c r="M738" t="s">
        <v>4138</v>
      </c>
      <c r="N738" t="s">
        <v>4139</v>
      </c>
      <c r="O738" s="1">
        <v>5.0000000000000002E-5</v>
      </c>
      <c r="P738" t="s">
        <v>26</v>
      </c>
      <c r="Q738" t="s">
        <v>27</v>
      </c>
    </row>
    <row r="739" spans="1:17" x14ac:dyDescent="0.3">
      <c r="A739" s="6" t="s">
        <v>6534</v>
      </c>
      <c r="B739" t="s">
        <v>4140</v>
      </c>
      <c r="C739">
        <v>647796424</v>
      </c>
      <c r="D739" t="s">
        <v>4141</v>
      </c>
      <c r="E739" t="s">
        <v>4142</v>
      </c>
      <c r="F739" t="s">
        <v>4143</v>
      </c>
      <c r="G739" t="s">
        <v>4006</v>
      </c>
      <c r="H739" t="s">
        <v>4007</v>
      </c>
      <c r="I739" t="s">
        <v>20</v>
      </c>
      <c r="J739" t="s">
        <v>21</v>
      </c>
      <c r="K739" t="s">
        <v>22</v>
      </c>
      <c r="L739" t="s">
        <v>4144</v>
      </c>
      <c r="M739" t="s">
        <v>4145</v>
      </c>
      <c r="N739" t="s">
        <v>4146</v>
      </c>
      <c r="O739" s="1">
        <v>5.0000000000000002E-5</v>
      </c>
      <c r="P739" t="s">
        <v>26</v>
      </c>
      <c r="Q739" t="s">
        <v>27</v>
      </c>
    </row>
    <row r="740" spans="1:17" x14ac:dyDescent="0.3">
      <c r="A740" s="6" t="s">
        <v>6535</v>
      </c>
      <c r="B740" t="s">
        <v>4147</v>
      </c>
      <c r="C740">
        <v>517053238</v>
      </c>
      <c r="D740" t="s">
        <v>4026</v>
      </c>
      <c r="E740" t="s">
        <v>4027</v>
      </c>
      <c r="F740" t="s">
        <v>4028</v>
      </c>
      <c r="G740" t="s">
        <v>4006</v>
      </c>
      <c r="H740" t="s">
        <v>4007</v>
      </c>
      <c r="I740" t="s">
        <v>20</v>
      </c>
      <c r="J740" t="s">
        <v>21</v>
      </c>
      <c r="K740" t="s">
        <v>22</v>
      </c>
      <c r="L740" t="s">
        <v>4148</v>
      </c>
      <c r="M740" t="s">
        <v>4149</v>
      </c>
      <c r="N740" t="s">
        <v>4150</v>
      </c>
      <c r="O740" s="1">
        <v>5.0000000000000002E-5</v>
      </c>
      <c r="P740" t="s">
        <v>26</v>
      </c>
      <c r="Q740" t="s">
        <v>27</v>
      </c>
    </row>
    <row r="741" spans="1:17" x14ac:dyDescent="0.3">
      <c r="A741" s="6" t="s">
        <v>6536</v>
      </c>
      <c r="B741" t="s">
        <v>4002</v>
      </c>
      <c r="C741">
        <v>655325762</v>
      </c>
      <c r="D741" t="s">
        <v>4151</v>
      </c>
      <c r="E741" t="s">
        <v>4152</v>
      </c>
      <c r="F741" t="s">
        <v>4153</v>
      </c>
      <c r="G741" t="s">
        <v>4006</v>
      </c>
      <c r="H741" t="s">
        <v>4007</v>
      </c>
      <c r="I741" t="s">
        <v>20</v>
      </c>
      <c r="J741" t="s">
        <v>21</v>
      </c>
      <c r="K741" t="s">
        <v>22</v>
      </c>
      <c r="L741" t="s">
        <v>4154</v>
      </c>
      <c r="M741" t="s">
        <v>4155</v>
      </c>
      <c r="N741" t="s">
        <v>4156</v>
      </c>
      <c r="O741" s="1">
        <v>5.0000000000000002E-5</v>
      </c>
      <c r="P741" t="s">
        <v>26</v>
      </c>
      <c r="Q741" t="s">
        <v>27</v>
      </c>
    </row>
    <row r="742" spans="1:17" x14ac:dyDescent="0.3">
      <c r="A742" s="6" t="s">
        <v>6537</v>
      </c>
      <c r="B742" t="s">
        <v>28</v>
      </c>
      <c r="C742">
        <v>517342070</v>
      </c>
      <c r="D742" t="s">
        <v>4157</v>
      </c>
      <c r="E742" t="s">
        <v>4158</v>
      </c>
      <c r="F742" t="s">
        <v>4159</v>
      </c>
      <c r="G742" t="s">
        <v>4006</v>
      </c>
      <c r="H742" t="s">
        <v>4007</v>
      </c>
      <c r="I742" t="s">
        <v>20</v>
      </c>
      <c r="J742" t="s">
        <v>21</v>
      </c>
      <c r="K742" t="s">
        <v>22</v>
      </c>
      <c r="L742" t="s">
        <v>4160</v>
      </c>
      <c r="M742" t="s">
        <v>4161</v>
      </c>
      <c r="N742" t="s">
        <v>4162</v>
      </c>
      <c r="O742" s="1">
        <v>5.0000000000000002E-5</v>
      </c>
      <c r="P742" t="s">
        <v>26</v>
      </c>
      <c r="Q742" t="s">
        <v>27</v>
      </c>
    </row>
    <row r="743" spans="1:17" x14ac:dyDescent="0.3">
      <c r="A743" s="6" t="s">
        <v>6538</v>
      </c>
      <c r="B743" t="s">
        <v>4163</v>
      </c>
      <c r="C743">
        <v>517259955</v>
      </c>
      <c r="D743" t="s">
        <v>4042</v>
      </c>
      <c r="E743" t="s">
        <v>4037</v>
      </c>
      <c r="F743" t="s">
        <v>4043</v>
      </c>
      <c r="G743" t="s">
        <v>4006</v>
      </c>
      <c r="H743" t="s">
        <v>4007</v>
      </c>
      <c r="I743" t="s">
        <v>20</v>
      </c>
      <c r="J743" t="s">
        <v>21</v>
      </c>
      <c r="K743" t="s">
        <v>22</v>
      </c>
      <c r="L743" t="s">
        <v>4164</v>
      </c>
      <c r="M743">
        <v>0</v>
      </c>
      <c r="N743" t="e">
        <f>-Inf</f>
        <v>#NAME?</v>
      </c>
      <c r="O743" s="1">
        <v>5.0000000000000002E-5</v>
      </c>
      <c r="P743" t="s">
        <v>26</v>
      </c>
      <c r="Q743" t="s">
        <v>27</v>
      </c>
    </row>
    <row r="744" spans="1:17" x14ac:dyDescent="0.3">
      <c r="A744" s="6" t="s">
        <v>6539</v>
      </c>
      <c r="B744" t="s">
        <v>4032</v>
      </c>
      <c r="C744">
        <v>489641052</v>
      </c>
      <c r="D744" t="s">
        <v>4003</v>
      </c>
      <c r="E744" t="s">
        <v>4004</v>
      </c>
      <c r="F744" t="s">
        <v>4005</v>
      </c>
      <c r="G744" t="s">
        <v>4006</v>
      </c>
      <c r="H744" t="s">
        <v>4007</v>
      </c>
      <c r="I744" t="s">
        <v>20</v>
      </c>
      <c r="J744" t="s">
        <v>21</v>
      </c>
      <c r="K744" t="s">
        <v>22</v>
      </c>
      <c r="L744" t="s">
        <v>4165</v>
      </c>
      <c r="M744" t="s">
        <v>4166</v>
      </c>
      <c r="N744" t="s">
        <v>4167</v>
      </c>
      <c r="O744" s="1">
        <v>5.0000000000000002E-5</v>
      </c>
      <c r="P744" t="s">
        <v>26</v>
      </c>
      <c r="Q744" t="s">
        <v>27</v>
      </c>
    </row>
    <row r="745" spans="1:17" x14ac:dyDescent="0.3">
      <c r="A745" s="6" t="s">
        <v>6540</v>
      </c>
      <c r="B745" t="s">
        <v>4168</v>
      </c>
      <c r="C745">
        <v>517257719</v>
      </c>
      <c r="D745" t="s">
        <v>4169</v>
      </c>
      <c r="E745" t="s">
        <v>4170</v>
      </c>
      <c r="F745" t="s">
        <v>4171</v>
      </c>
      <c r="G745" t="s">
        <v>4006</v>
      </c>
      <c r="H745" t="s">
        <v>4007</v>
      </c>
      <c r="I745" t="s">
        <v>20</v>
      </c>
      <c r="J745" t="s">
        <v>21</v>
      </c>
      <c r="K745" t="s">
        <v>22</v>
      </c>
      <c r="L745" t="s">
        <v>4172</v>
      </c>
      <c r="M745" t="s">
        <v>4173</v>
      </c>
      <c r="N745" t="s">
        <v>4174</v>
      </c>
      <c r="O745" s="1">
        <v>5.0000000000000002E-5</v>
      </c>
      <c r="P745" t="s">
        <v>26</v>
      </c>
      <c r="Q745" t="s">
        <v>27</v>
      </c>
    </row>
    <row r="746" spans="1:17" x14ac:dyDescent="0.3">
      <c r="A746" s="6" t="s">
        <v>6541</v>
      </c>
      <c r="B746" t="s">
        <v>4175</v>
      </c>
      <c r="C746">
        <v>517259653</v>
      </c>
      <c r="D746" t="s">
        <v>4176</v>
      </c>
      <c r="E746" t="s">
        <v>4177</v>
      </c>
      <c r="F746" t="s">
        <v>4178</v>
      </c>
      <c r="G746" t="s">
        <v>4006</v>
      </c>
      <c r="H746" t="s">
        <v>4007</v>
      </c>
      <c r="I746" t="s">
        <v>20</v>
      </c>
      <c r="J746" t="s">
        <v>21</v>
      </c>
      <c r="K746" t="s">
        <v>22</v>
      </c>
      <c r="L746" t="s">
        <v>4179</v>
      </c>
      <c r="M746" t="s">
        <v>4180</v>
      </c>
      <c r="N746" t="s">
        <v>4181</v>
      </c>
      <c r="O746" s="1">
        <v>5.0000000000000002E-5</v>
      </c>
      <c r="P746" t="s">
        <v>26</v>
      </c>
      <c r="Q746" t="s">
        <v>27</v>
      </c>
    </row>
    <row r="747" spans="1:17" x14ac:dyDescent="0.3">
      <c r="A747" s="6" t="s">
        <v>6542</v>
      </c>
      <c r="B747" t="s">
        <v>4182</v>
      </c>
      <c r="C747">
        <v>648539101</v>
      </c>
      <c r="D747" t="s">
        <v>4083</v>
      </c>
      <c r="E747" t="s">
        <v>4084</v>
      </c>
      <c r="F747" t="s">
        <v>4085</v>
      </c>
      <c r="G747" t="s">
        <v>4006</v>
      </c>
      <c r="H747" t="s">
        <v>4007</v>
      </c>
      <c r="I747" t="s">
        <v>20</v>
      </c>
      <c r="J747" t="s">
        <v>21</v>
      </c>
      <c r="K747" t="s">
        <v>22</v>
      </c>
      <c r="L747" t="s">
        <v>4183</v>
      </c>
      <c r="M747" t="s">
        <v>4184</v>
      </c>
      <c r="N747" t="s">
        <v>4185</v>
      </c>
      <c r="O747" s="1">
        <v>5.0000000000000002E-5</v>
      </c>
      <c r="P747" t="s">
        <v>26</v>
      </c>
      <c r="Q747" t="s">
        <v>27</v>
      </c>
    </row>
    <row r="748" spans="1:17" x14ac:dyDescent="0.3">
      <c r="A748" s="6" t="s">
        <v>6543</v>
      </c>
      <c r="B748" t="s">
        <v>4186</v>
      </c>
      <c r="C748">
        <v>489639244</v>
      </c>
      <c r="D748" t="s">
        <v>4187</v>
      </c>
      <c r="E748" t="s">
        <v>4188</v>
      </c>
      <c r="F748" t="s">
        <v>4189</v>
      </c>
      <c r="G748" t="s">
        <v>4190</v>
      </c>
      <c r="H748" t="s">
        <v>4191</v>
      </c>
      <c r="I748" t="s">
        <v>20</v>
      </c>
      <c r="J748" t="s">
        <v>21</v>
      </c>
      <c r="K748" t="s">
        <v>22</v>
      </c>
      <c r="L748" t="s">
        <v>4192</v>
      </c>
      <c r="M748" t="s">
        <v>4193</v>
      </c>
      <c r="N748" t="s">
        <v>4194</v>
      </c>
      <c r="O748" s="1">
        <v>5.0000000000000002E-5</v>
      </c>
      <c r="P748" t="s">
        <v>26</v>
      </c>
      <c r="Q748" t="s">
        <v>27</v>
      </c>
    </row>
    <row r="749" spans="1:17" x14ac:dyDescent="0.3">
      <c r="A749" s="6" t="s">
        <v>6544</v>
      </c>
      <c r="B749" t="s">
        <v>4195</v>
      </c>
      <c r="C749">
        <v>517055898</v>
      </c>
      <c r="D749" t="s">
        <v>4196</v>
      </c>
      <c r="E749" t="s">
        <v>4197</v>
      </c>
      <c r="F749" t="s">
        <v>4198</v>
      </c>
      <c r="G749" t="s">
        <v>4199</v>
      </c>
      <c r="H749" t="s">
        <v>4200</v>
      </c>
      <c r="I749" t="s">
        <v>20</v>
      </c>
      <c r="J749" t="s">
        <v>21</v>
      </c>
      <c r="K749" t="s">
        <v>22</v>
      </c>
      <c r="L749" t="s">
        <v>4201</v>
      </c>
      <c r="M749" t="s">
        <v>4202</v>
      </c>
      <c r="N749" t="s">
        <v>4203</v>
      </c>
      <c r="O749" s="1">
        <v>5.0000000000000002E-5</v>
      </c>
      <c r="P749" t="s">
        <v>26</v>
      </c>
      <c r="Q749" t="s">
        <v>27</v>
      </c>
    </row>
    <row r="750" spans="1:17" x14ac:dyDescent="0.3">
      <c r="A750" s="6" t="s">
        <v>6545</v>
      </c>
      <c r="B750" t="s">
        <v>4204</v>
      </c>
      <c r="C750">
        <v>489637922</v>
      </c>
      <c r="D750" t="s">
        <v>4205</v>
      </c>
      <c r="E750" t="s">
        <v>4206</v>
      </c>
      <c r="F750" t="s">
        <v>4207</v>
      </c>
      <c r="G750" t="s">
        <v>4199</v>
      </c>
      <c r="H750" t="s">
        <v>4200</v>
      </c>
      <c r="I750" t="s">
        <v>20</v>
      </c>
      <c r="J750" t="s">
        <v>21</v>
      </c>
      <c r="K750" t="s">
        <v>22</v>
      </c>
      <c r="L750" t="s">
        <v>4208</v>
      </c>
      <c r="M750" t="s">
        <v>4209</v>
      </c>
      <c r="N750" t="s">
        <v>4210</v>
      </c>
      <c r="O750" s="1">
        <v>5.0000000000000002E-5</v>
      </c>
      <c r="P750" t="s">
        <v>26</v>
      </c>
      <c r="Q750" t="s">
        <v>27</v>
      </c>
    </row>
    <row r="751" spans="1:17" x14ac:dyDescent="0.3">
      <c r="A751" s="6" t="s">
        <v>6546</v>
      </c>
      <c r="B751" t="s">
        <v>4211</v>
      </c>
      <c r="C751">
        <v>648496577</v>
      </c>
      <c r="D751" t="s">
        <v>4205</v>
      </c>
      <c r="E751" t="s">
        <v>4206</v>
      </c>
      <c r="F751" t="s">
        <v>4207</v>
      </c>
      <c r="G751" t="s">
        <v>4199</v>
      </c>
      <c r="H751" t="s">
        <v>4200</v>
      </c>
      <c r="I751" t="s">
        <v>20</v>
      </c>
      <c r="J751" t="s">
        <v>21</v>
      </c>
      <c r="K751" t="s">
        <v>22</v>
      </c>
      <c r="L751" t="s">
        <v>4212</v>
      </c>
      <c r="M751" t="s">
        <v>4213</v>
      </c>
      <c r="N751" t="s">
        <v>4214</v>
      </c>
      <c r="O751" s="1">
        <v>5.0000000000000002E-5</v>
      </c>
      <c r="P751" t="s">
        <v>26</v>
      </c>
      <c r="Q751" t="s">
        <v>27</v>
      </c>
    </row>
    <row r="752" spans="1:17" x14ac:dyDescent="0.3">
      <c r="A752" s="6" t="s">
        <v>6547</v>
      </c>
      <c r="B752" t="s">
        <v>2002</v>
      </c>
      <c r="C752">
        <v>517058291</v>
      </c>
      <c r="D752" t="s">
        <v>4196</v>
      </c>
      <c r="E752" t="s">
        <v>4197</v>
      </c>
      <c r="F752" t="s">
        <v>4198</v>
      </c>
      <c r="G752" t="s">
        <v>4199</v>
      </c>
      <c r="H752" t="s">
        <v>4200</v>
      </c>
      <c r="I752" t="s">
        <v>20</v>
      </c>
      <c r="J752" t="s">
        <v>21</v>
      </c>
      <c r="K752" t="s">
        <v>22</v>
      </c>
      <c r="L752" t="s">
        <v>4215</v>
      </c>
      <c r="M752" t="s">
        <v>4216</v>
      </c>
      <c r="N752" t="s">
        <v>4217</v>
      </c>
      <c r="O752" s="1">
        <v>5.0000000000000002E-5</v>
      </c>
      <c r="P752" t="s">
        <v>26</v>
      </c>
      <c r="Q752" t="s">
        <v>27</v>
      </c>
    </row>
    <row r="753" spans="1:17" x14ac:dyDescent="0.3">
      <c r="A753" s="6" t="s">
        <v>6548</v>
      </c>
      <c r="B753" t="s">
        <v>225</v>
      </c>
      <c r="C753">
        <v>517057125</v>
      </c>
      <c r="D753" t="s">
        <v>4218</v>
      </c>
      <c r="E753" t="s">
        <v>4219</v>
      </c>
      <c r="F753" t="s">
        <v>4220</v>
      </c>
      <c r="G753" t="s">
        <v>4199</v>
      </c>
      <c r="H753" t="s">
        <v>4200</v>
      </c>
      <c r="I753" t="s">
        <v>20</v>
      </c>
      <c r="J753" t="s">
        <v>21</v>
      </c>
      <c r="K753" t="s">
        <v>22</v>
      </c>
      <c r="L753" t="s">
        <v>4221</v>
      </c>
      <c r="M753" t="s">
        <v>4222</v>
      </c>
      <c r="N753" t="s">
        <v>4223</v>
      </c>
      <c r="O753" s="1">
        <v>5.0000000000000002E-5</v>
      </c>
      <c r="P753" t="s">
        <v>26</v>
      </c>
      <c r="Q753" t="s">
        <v>27</v>
      </c>
    </row>
    <row r="754" spans="1:17" x14ac:dyDescent="0.3">
      <c r="A754" s="6" t="s">
        <v>6549</v>
      </c>
      <c r="B754" t="s">
        <v>4224</v>
      </c>
      <c r="C754">
        <v>327193538</v>
      </c>
      <c r="D754" t="s">
        <v>4225</v>
      </c>
      <c r="E754" t="s">
        <v>4226</v>
      </c>
      <c r="F754" t="s">
        <v>4227</v>
      </c>
      <c r="G754" t="s">
        <v>4228</v>
      </c>
      <c r="H754" t="s">
        <v>4229</v>
      </c>
      <c r="I754" t="s">
        <v>20</v>
      </c>
      <c r="J754" t="s">
        <v>21</v>
      </c>
      <c r="K754" t="s">
        <v>22</v>
      </c>
      <c r="L754" t="s">
        <v>4230</v>
      </c>
      <c r="M754" t="s">
        <v>4231</v>
      </c>
      <c r="N754" t="s">
        <v>4232</v>
      </c>
      <c r="O754" s="1">
        <v>5.0000000000000002E-5</v>
      </c>
      <c r="P754" t="s">
        <v>26</v>
      </c>
      <c r="Q754" t="s">
        <v>27</v>
      </c>
    </row>
    <row r="755" spans="1:17" x14ac:dyDescent="0.3">
      <c r="A755" s="6" t="s">
        <v>6550</v>
      </c>
      <c r="B755" t="s">
        <v>204</v>
      </c>
      <c r="C755">
        <v>517053122</v>
      </c>
      <c r="D755" t="s">
        <v>4233</v>
      </c>
      <c r="E755" t="s">
        <v>4234</v>
      </c>
      <c r="F755" t="s">
        <v>4235</v>
      </c>
      <c r="G755" t="s">
        <v>4228</v>
      </c>
      <c r="H755" t="s">
        <v>4229</v>
      </c>
      <c r="I755" t="s">
        <v>20</v>
      </c>
      <c r="J755" t="s">
        <v>21</v>
      </c>
      <c r="K755" t="s">
        <v>22</v>
      </c>
      <c r="L755" t="s">
        <v>4236</v>
      </c>
      <c r="M755" t="s">
        <v>4237</v>
      </c>
      <c r="N755" t="s">
        <v>4238</v>
      </c>
      <c r="O755" s="1">
        <v>5.0000000000000002E-5</v>
      </c>
      <c r="P755" t="s">
        <v>26</v>
      </c>
      <c r="Q755" t="s">
        <v>27</v>
      </c>
    </row>
    <row r="756" spans="1:17" x14ac:dyDescent="0.3">
      <c r="A756" s="6" t="s">
        <v>6551</v>
      </c>
      <c r="B756" t="s">
        <v>204</v>
      </c>
      <c r="C756">
        <v>517052305</v>
      </c>
      <c r="D756" t="s">
        <v>4239</v>
      </c>
      <c r="E756" t="s">
        <v>4240</v>
      </c>
      <c r="F756" t="s">
        <v>4241</v>
      </c>
      <c r="G756" t="s">
        <v>4228</v>
      </c>
      <c r="H756" t="s">
        <v>4229</v>
      </c>
      <c r="I756" t="s">
        <v>20</v>
      </c>
      <c r="J756" t="s">
        <v>21</v>
      </c>
      <c r="K756" t="s">
        <v>22</v>
      </c>
      <c r="L756" t="s">
        <v>4242</v>
      </c>
      <c r="M756" t="s">
        <v>4243</v>
      </c>
      <c r="N756" t="s">
        <v>4244</v>
      </c>
      <c r="O756" s="1">
        <v>5.0000000000000002E-5</v>
      </c>
      <c r="P756" t="s">
        <v>26</v>
      </c>
      <c r="Q756" t="s">
        <v>27</v>
      </c>
    </row>
    <row r="757" spans="1:17" x14ac:dyDescent="0.3">
      <c r="A757" s="6" t="s">
        <v>6552</v>
      </c>
      <c r="B757" t="s">
        <v>4245</v>
      </c>
      <c r="C757">
        <v>517259759</v>
      </c>
      <c r="D757" t="s">
        <v>4246</v>
      </c>
      <c r="E757" t="s">
        <v>4247</v>
      </c>
      <c r="F757" t="s">
        <v>4248</v>
      </c>
      <c r="G757" t="s">
        <v>4228</v>
      </c>
      <c r="H757" t="s">
        <v>4229</v>
      </c>
      <c r="I757" t="s">
        <v>20</v>
      </c>
      <c r="J757" t="s">
        <v>21</v>
      </c>
      <c r="K757" t="s">
        <v>22</v>
      </c>
      <c r="L757" t="s">
        <v>4249</v>
      </c>
      <c r="M757" t="s">
        <v>4250</v>
      </c>
      <c r="N757" t="s">
        <v>4251</v>
      </c>
      <c r="O757" s="1">
        <v>5.0000000000000002E-5</v>
      </c>
      <c r="P757" t="s">
        <v>26</v>
      </c>
      <c r="Q757" t="s">
        <v>27</v>
      </c>
    </row>
    <row r="758" spans="1:17" x14ac:dyDescent="0.3">
      <c r="A758" s="6" t="s">
        <v>6553</v>
      </c>
      <c r="B758" t="s">
        <v>967</v>
      </c>
      <c r="C758">
        <v>655323605</v>
      </c>
      <c r="D758" t="s">
        <v>4252</v>
      </c>
      <c r="E758" t="s">
        <v>4253</v>
      </c>
      <c r="F758" t="s">
        <v>4254</v>
      </c>
      <c r="G758" t="s">
        <v>4228</v>
      </c>
      <c r="H758" t="s">
        <v>4229</v>
      </c>
      <c r="I758" t="s">
        <v>20</v>
      </c>
      <c r="J758" t="s">
        <v>21</v>
      </c>
      <c r="K758" t="s">
        <v>22</v>
      </c>
      <c r="L758" t="s">
        <v>4255</v>
      </c>
      <c r="M758" t="s">
        <v>4256</v>
      </c>
      <c r="N758" t="s">
        <v>4257</v>
      </c>
      <c r="O758" s="1">
        <v>5.0000000000000002E-5</v>
      </c>
      <c r="P758" t="s">
        <v>26</v>
      </c>
      <c r="Q758" t="s">
        <v>27</v>
      </c>
    </row>
    <row r="759" spans="1:17" x14ac:dyDescent="0.3">
      <c r="A759" s="6" t="s">
        <v>6554</v>
      </c>
      <c r="B759" t="s">
        <v>4258</v>
      </c>
      <c r="C759">
        <v>654360326</v>
      </c>
      <c r="D759" t="s">
        <v>4233</v>
      </c>
      <c r="E759" t="s">
        <v>4234</v>
      </c>
      <c r="F759" t="s">
        <v>4235</v>
      </c>
      <c r="G759" t="s">
        <v>4228</v>
      </c>
      <c r="H759" t="s">
        <v>4229</v>
      </c>
      <c r="I759" t="s">
        <v>20</v>
      </c>
      <c r="J759" t="s">
        <v>21</v>
      </c>
      <c r="K759" t="s">
        <v>22</v>
      </c>
      <c r="L759" t="s">
        <v>4259</v>
      </c>
      <c r="M759" t="s">
        <v>4260</v>
      </c>
      <c r="N759" t="s">
        <v>4261</v>
      </c>
      <c r="O759" s="1">
        <v>5.0000000000000002E-5</v>
      </c>
      <c r="P759" t="s">
        <v>26</v>
      </c>
      <c r="Q759" t="s">
        <v>27</v>
      </c>
    </row>
    <row r="760" spans="1:17" x14ac:dyDescent="0.3">
      <c r="A760" s="6" t="s">
        <v>6555</v>
      </c>
      <c r="B760" t="s">
        <v>967</v>
      </c>
      <c r="C760">
        <v>655323235</v>
      </c>
      <c r="D760" t="s">
        <v>4252</v>
      </c>
      <c r="E760" t="s">
        <v>4253</v>
      </c>
      <c r="F760" t="s">
        <v>4254</v>
      </c>
      <c r="G760" t="s">
        <v>4228</v>
      </c>
      <c r="H760" t="s">
        <v>4229</v>
      </c>
      <c r="I760" t="s">
        <v>20</v>
      </c>
      <c r="J760" t="s">
        <v>21</v>
      </c>
      <c r="K760" t="s">
        <v>22</v>
      </c>
      <c r="L760" t="s">
        <v>4262</v>
      </c>
      <c r="M760" t="s">
        <v>4263</v>
      </c>
      <c r="N760" t="s">
        <v>4264</v>
      </c>
      <c r="O760" s="1">
        <v>5.0000000000000002E-5</v>
      </c>
      <c r="P760" t="s">
        <v>26</v>
      </c>
      <c r="Q760" t="s">
        <v>27</v>
      </c>
    </row>
    <row r="761" spans="1:17" x14ac:dyDescent="0.3">
      <c r="A761" s="6" t="s">
        <v>6556</v>
      </c>
      <c r="B761" t="s">
        <v>4265</v>
      </c>
      <c r="C761">
        <v>647796426</v>
      </c>
      <c r="D761" t="s">
        <v>4266</v>
      </c>
      <c r="E761" t="s">
        <v>4226</v>
      </c>
      <c r="F761" t="s">
        <v>4267</v>
      </c>
      <c r="G761" t="s">
        <v>4228</v>
      </c>
      <c r="H761" t="s">
        <v>4229</v>
      </c>
      <c r="I761" t="s">
        <v>20</v>
      </c>
      <c r="J761" t="s">
        <v>21</v>
      </c>
      <c r="K761" t="s">
        <v>22</v>
      </c>
      <c r="L761" t="s">
        <v>4268</v>
      </c>
      <c r="M761" t="s">
        <v>4269</v>
      </c>
      <c r="N761" t="s">
        <v>4270</v>
      </c>
      <c r="O761" s="1">
        <v>5.0000000000000002E-5</v>
      </c>
      <c r="P761" t="s">
        <v>26</v>
      </c>
      <c r="Q761" t="s">
        <v>27</v>
      </c>
    </row>
    <row r="762" spans="1:17" x14ac:dyDescent="0.3">
      <c r="A762" s="6" t="s">
        <v>6557</v>
      </c>
      <c r="B762" t="s">
        <v>4271</v>
      </c>
      <c r="C762">
        <v>517054396</v>
      </c>
      <c r="D762" t="s">
        <v>4252</v>
      </c>
      <c r="E762" t="s">
        <v>4253</v>
      </c>
      <c r="F762" t="s">
        <v>4254</v>
      </c>
      <c r="G762" t="s">
        <v>4228</v>
      </c>
      <c r="H762" t="s">
        <v>4229</v>
      </c>
      <c r="I762" t="s">
        <v>20</v>
      </c>
      <c r="J762" t="s">
        <v>21</v>
      </c>
      <c r="K762" t="s">
        <v>22</v>
      </c>
      <c r="L762" t="s">
        <v>4272</v>
      </c>
      <c r="M762" t="s">
        <v>4273</v>
      </c>
      <c r="N762" t="s">
        <v>4274</v>
      </c>
      <c r="O762" s="1">
        <v>5.0000000000000002E-5</v>
      </c>
      <c r="P762" t="s">
        <v>26</v>
      </c>
      <c r="Q762" t="s">
        <v>27</v>
      </c>
    </row>
    <row r="763" spans="1:17" x14ac:dyDescent="0.3">
      <c r="A763" s="6" t="s">
        <v>6558</v>
      </c>
      <c r="B763" t="s">
        <v>4275</v>
      </c>
      <c r="C763">
        <v>655323514</v>
      </c>
      <c r="D763" t="s">
        <v>4276</v>
      </c>
      <c r="E763" t="s">
        <v>4277</v>
      </c>
      <c r="F763" t="s">
        <v>4278</v>
      </c>
      <c r="G763" t="s">
        <v>4279</v>
      </c>
      <c r="H763" t="s">
        <v>4280</v>
      </c>
      <c r="I763" t="s">
        <v>20</v>
      </c>
      <c r="J763" t="s">
        <v>21</v>
      </c>
      <c r="K763" t="s">
        <v>22</v>
      </c>
      <c r="L763" t="s">
        <v>4281</v>
      </c>
      <c r="M763" t="s">
        <v>4282</v>
      </c>
      <c r="N763" t="s">
        <v>4283</v>
      </c>
      <c r="O763" s="1">
        <v>5.0000000000000002E-5</v>
      </c>
      <c r="P763" t="s">
        <v>26</v>
      </c>
      <c r="Q763" t="s">
        <v>27</v>
      </c>
    </row>
    <row r="764" spans="1:17" x14ac:dyDescent="0.3">
      <c r="A764" s="6" t="s">
        <v>6559</v>
      </c>
      <c r="B764" t="s">
        <v>4284</v>
      </c>
      <c r="C764">
        <v>517052523</v>
      </c>
      <c r="D764" t="s">
        <v>4285</v>
      </c>
      <c r="E764" t="s">
        <v>4286</v>
      </c>
      <c r="F764" t="s">
        <v>4287</v>
      </c>
      <c r="G764" t="s">
        <v>4279</v>
      </c>
      <c r="H764" t="s">
        <v>4280</v>
      </c>
      <c r="I764" t="s">
        <v>20</v>
      </c>
      <c r="J764" t="s">
        <v>21</v>
      </c>
      <c r="K764" t="s">
        <v>22</v>
      </c>
      <c r="L764" t="s">
        <v>4288</v>
      </c>
      <c r="M764" t="s">
        <v>4289</v>
      </c>
      <c r="N764" t="s">
        <v>4290</v>
      </c>
      <c r="O764" s="1">
        <v>5.0000000000000002E-5</v>
      </c>
      <c r="P764" t="s">
        <v>26</v>
      </c>
      <c r="Q764" t="s">
        <v>27</v>
      </c>
    </row>
    <row r="765" spans="1:17" x14ac:dyDescent="0.3">
      <c r="A765" s="6" t="s">
        <v>6560</v>
      </c>
      <c r="B765" t="s">
        <v>4291</v>
      </c>
      <c r="C765">
        <v>517259154</v>
      </c>
      <c r="D765" t="s">
        <v>4292</v>
      </c>
      <c r="E765" t="s">
        <v>4293</v>
      </c>
      <c r="F765" t="s">
        <v>4294</v>
      </c>
      <c r="G765" t="s">
        <v>4279</v>
      </c>
      <c r="H765" t="s">
        <v>4280</v>
      </c>
      <c r="I765" t="s">
        <v>20</v>
      </c>
      <c r="J765" t="s">
        <v>21</v>
      </c>
      <c r="K765" t="s">
        <v>22</v>
      </c>
      <c r="L765" t="s">
        <v>4295</v>
      </c>
      <c r="M765" t="s">
        <v>4296</v>
      </c>
      <c r="N765" t="s">
        <v>4297</v>
      </c>
      <c r="O765" s="1">
        <v>5.0000000000000002E-5</v>
      </c>
      <c r="P765" t="s">
        <v>26</v>
      </c>
      <c r="Q765" t="s">
        <v>27</v>
      </c>
    </row>
    <row r="766" spans="1:17" x14ac:dyDescent="0.3">
      <c r="A766" s="6" t="s">
        <v>6561</v>
      </c>
      <c r="B766" t="s">
        <v>4298</v>
      </c>
      <c r="C766">
        <v>655323513</v>
      </c>
      <c r="D766" t="s">
        <v>4299</v>
      </c>
      <c r="E766" t="s">
        <v>4300</v>
      </c>
      <c r="F766" t="s">
        <v>4301</v>
      </c>
      <c r="G766" t="s">
        <v>4279</v>
      </c>
      <c r="H766" t="s">
        <v>4280</v>
      </c>
      <c r="I766" t="s">
        <v>20</v>
      </c>
      <c r="J766" t="s">
        <v>21</v>
      </c>
      <c r="K766" t="s">
        <v>22</v>
      </c>
      <c r="L766" t="s">
        <v>4302</v>
      </c>
      <c r="M766" t="s">
        <v>4303</v>
      </c>
      <c r="N766" t="s">
        <v>4304</v>
      </c>
      <c r="O766" s="1">
        <v>5.0000000000000002E-5</v>
      </c>
      <c r="P766" t="s">
        <v>26</v>
      </c>
      <c r="Q766" t="s">
        <v>27</v>
      </c>
    </row>
    <row r="767" spans="1:17" x14ac:dyDescent="0.3">
      <c r="A767" s="6" t="s">
        <v>6562</v>
      </c>
      <c r="B767" t="s">
        <v>28</v>
      </c>
      <c r="C767">
        <v>517055519</v>
      </c>
      <c r="D767" t="s">
        <v>4292</v>
      </c>
      <c r="E767" t="s">
        <v>4293</v>
      </c>
      <c r="F767" t="s">
        <v>4294</v>
      </c>
      <c r="G767" t="s">
        <v>4279</v>
      </c>
      <c r="H767" t="s">
        <v>4280</v>
      </c>
      <c r="I767" t="s">
        <v>20</v>
      </c>
      <c r="J767" t="s">
        <v>21</v>
      </c>
      <c r="K767" t="s">
        <v>22</v>
      </c>
      <c r="L767" t="s">
        <v>4305</v>
      </c>
      <c r="M767" t="s">
        <v>4306</v>
      </c>
      <c r="N767" t="s">
        <v>4307</v>
      </c>
      <c r="O767" s="1">
        <v>5.0000000000000002E-5</v>
      </c>
      <c r="P767" t="s">
        <v>26</v>
      </c>
      <c r="Q767" t="s">
        <v>27</v>
      </c>
    </row>
    <row r="768" spans="1:17" x14ac:dyDescent="0.3">
      <c r="A768" s="6" t="s">
        <v>6563</v>
      </c>
      <c r="B768" t="s">
        <v>4308</v>
      </c>
      <c r="C768">
        <v>648539163</v>
      </c>
      <c r="D768" t="s">
        <v>4309</v>
      </c>
      <c r="E768" t="s">
        <v>4310</v>
      </c>
      <c r="F768" t="s">
        <v>4311</v>
      </c>
      <c r="G768" t="s">
        <v>4279</v>
      </c>
      <c r="H768" t="s">
        <v>4280</v>
      </c>
      <c r="I768" t="s">
        <v>20</v>
      </c>
      <c r="J768" t="s">
        <v>21</v>
      </c>
      <c r="K768" t="s">
        <v>22</v>
      </c>
      <c r="L768" t="s">
        <v>4312</v>
      </c>
      <c r="M768" t="s">
        <v>4313</v>
      </c>
      <c r="N768" t="s">
        <v>4314</v>
      </c>
      <c r="O768" s="1">
        <v>5.0000000000000002E-5</v>
      </c>
      <c r="P768" t="s">
        <v>26</v>
      </c>
      <c r="Q768" t="s">
        <v>27</v>
      </c>
    </row>
    <row r="769" spans="1:17" x14ac:dyDescent="0.3">
      <c r="A769" s="6" t="s">
        <v>6564</v>
      </c>
      <c r="B769" t="s">
        <v>225</v>
      </c>
      <c r="C769">
        <v>517055532</v>
      </c>
      <c r="D769" t="s">
        <v>4315</v>
      </c>
      <c r="E769" t="s">
        <v>4316</v>
      </c>
      <c r="F769" t="s">
        <v>4317</v>
      </c>
      <c r="G769" t="s">
        <v>4279</v>
      </c>
      <c r="H769" t="s">
        <v>4280</v>
      </c>
      <c r="I769" t="s">
        <v>20</v>
      </c>
      <c r="J769" t="s">
        <v>21</v>
      </c>
      <c r="K769" t="s">
        <v>22</v>
      </c>
      <c r="L769" t="s">
        <v>4318</v>
      </c>
      <c r="M769" t="s">
        <v>4319</v>
      </c>
      <c r="N769" t="s">
        <v>4320</v>
      </c>
      <c r="O769" s="1">
        <v>5.0000000000000002E-5</v>
      </c>
      <c r="P769" t="s">
        <v>26</v>
      </c>
      <c r="Q769" t="s">
        <v>27</v>
      </c>
    </row>
    <row r="770" spans="1:17" x14ac:dyDescent="0.3">
      <c r="A770" s="6" t="s">
        <v>6565</v>
      </c>
      <c r="B770" t="s">
        <v>4321</v>
      </c>
      <c r="C770">
        <v>517055641</v>
      </c>
      <c r="D770" t="s">
        <v>4322</v>
      </c>
      <c r="E770" t="s">
        <v>4323</v>
      </c>
      <c r="F770" t="s">
        <v>4324</v>
      </c>
      <c r="G770" t="s">
        <v>4325</v>
      </c>
      <c r="H770" t="s">
        <v>4326</v>
      </c>
      <c r="I770" t="s">
        <v>20</v>
      </c>
      <c r="J770" t="s">
        <v>21</v>
      </c>
      <c r="K770" t="s">
        <v>22</v>
      </c>
      <c r="L770" t="s">
        <v>4327</v>
      </c>
      <c r="M770" t="s">
        <v>4328</v>
      </c>
      <c r="N770" t="s">
        <v>4329</v>
      </c>
      <c r="O770" s="1">
        <v>5.0000000000000002E-5</v>
      </c>
      <c r="P770" t="s">
        <v>26</v>
      </c>
      <c r="Q770" t="s">
        <v>27</v>
      </c>
    </row>
    <row r="771" spans="1:17" x14ac:dyDescent="0.3">
      <c r="A771" s="6" t="s">
        <v>6566</v>
      </c>
      <c r="B771" t="s">
        <v>4330</v>
      </c>
      <c r="C771">
        <v>655325318</v>
      </c>
      <c r="D771" t="s">
        <v>4331</v>
      </c>
      <c r="E771" t="s">
        <v>4332</v>
      </c>
      <c r="F771" t="s">
        <v>4333</v>
      </c>
      <c r="G771" t="s">
        <v>4325</v>
      </c>
      <c r="H771" t="s">
        <v>4326</v>
      </c>
      <c r="I771" t="s">
        <v>20</v>
      </c>
      <c r="J771" t="s">
        <v>21</v>
      </c>
      <c r="K771" t="s">
        <v>22</v>
      </c>
      <c r="L771" t="s">
        <v>4334</v>
      </c>
      <c r="M771" t="s">
        <v>4335</v>
      </c>
      <c r="N771" t="s">
        <v>4336</v>
      </c>
      <c r="O771" s="1">
        <v>5.0000000000000002E-5</v>
      </c>
      <c r="P771" t="s">
        <v>26</v>
      </c>
      <c r="Q771" t="s">
        <v>27</v>
      </c>
    </row>
    <row r="772" spans="1:17" x14ac:dyDescent="0.3">
      <c r="A772" s="6" t="s">
        <v>6567</v>
      </c>
      <c r="B772" t="s">
        <v>4337</v>
      </c>
      <c r="C772">
        <v>655324924</v>
      </c>
      <c r="D772" t="s">
        <v>4331</v>
      </c>
      <c r="E772" t="s">
        <v>4332</v>
      </c>
      <c r="F772" t="s">
        <v>4333</v>
      </c>
      <c r="G772" t="s">
        <v>4325</v>
      </c>
      <c r="H772" t="s">
        <v>4326</v>
      </c>
      <c r="I772" t="s">
        <v>20</v>
      </c>
      <c r="J772" t="s">
        <v>21</v>
      </c>
      <c r="K772" t="s">
        <v>22</v>
      </c>
      <c r="L772" t="s">
        <v>4338</v>
      </c>
      <c r="M772">
        <v>0</v>
      </c>
      <c r="N772" t="e">
        <f>-Inf</f>
        <v>#NAME?</v>
      </c>
      <c r="O772" s="1">
        <v>5.0000000000000002E-5</v>
      </c>
      <c r="P772" t="s">
        <v>26</v>
      </c>
      <c r="Q772" t="s">
        <v>27</v>
      </c>
    </row>
    <row r="773" spans="1:17" x14ac:dyDescent="0.3">
      <c r="A773" s="6" t="s">
        <v>6568</v>
      </c>
      <c r="B773" t="s">
        <v>2584</v>
      </c>
      <c r="C773">
        <v>517341666</v>
      </c>
      <c r="D773" t="s">
        <v>4339</v>
      </c>
      <c r="E773" t="s">
        <v>4340</v>
      </c>
      <c r="F773" t="s">
        <v>4341</v>
      </c>
      <c r="G773" t="s">
        <v>4325</v>
      </c>
      <c r="H773" t="s">
        <v>4326</v>
      </c>
      <c r="I773" t="s">
        <v>20</v>
      </c>
      <c r="J773" t="s">
        <v>21</v>
      </c>
      <c r="K773" t="s">
        <v>22</v>
      </c>
      <c r="L773" t="s">
        <v>4342</v>
      </c>
      <c r="M773" t="s">
        <v>4343</v>
      </c>
      <c r="N773" t="s">
        <v>4344</v>
      </c>
      <c r="O773" s="1">
        <v>5.0000000000000002E-5</v>
      </c>
      <c r="P773" t="s">
        <v>26</v>
      </c>
      <c r="Q773" t="s">
        <v>27</v>
      </c>
    </row>
    <row r="774" spans="1:17" x14ac:dyDescent="0.3">
      <c r="A774" s="6" t="s">
        <v>6569</v>
      </c>
      <c r="B774" t="s">
        <v>4345</v>
      </c>
      <c r="C774">
        <v>517057450</v>
      </c>
      <c r="D774" t="s">
        <v>4331</v>
      </c>
      <c r="E774" t="s">
        <v>4332</v>
      </c>
      <c r="F774" t="s">
        <v>4333</v>
      </c>
      <c r="G774" t="s">
        <v>4325</v>
      </c>
      <c r="H774" t="s">
        <v>4326</v>
      </c>
      <c r="I774" t="s">
        <v>20</v>
      </c>
      <c r="J774" t="s">
        <v>21</v>
      </c>
      <c r="K774" t="s">
        <v>22</v>
      </c>
      <c r="L774" t="s">
        <v>4346</v>
      </c>
      <c r="M774">
        <v>0</v>
      </c>
      <c r="N774" t="e">
        <f>-Inf</f>
        <v>#NAME?</v>
      </c>
      <c r="O774" s="1">
        <v>5.0000000000000002E-5</v>
      </c>
      <c r="P774" t="s">
        <v>26</v>
      </c>
      <c r="Q774" t="s">
        <v>27</v>
      </c>
    </row>
    <row r="775" spans="1:17" x14ac:dyDescent="0.3">
      <c r="A775" s="6" t="s">
        <v>6570</v>
      </c>
      <c r="B775" t="s">
        <v>4347</v>
      </c>
      <c r="C775">
        <v>517056403</v>
      </c>
      <c r="D775" t="s">
        <v>4348</v>
      </c>
      <c r="E775" t="s">
        <v>4349</v>
      </c>
      <c r="F775" t="s">
        <v>4350</v>
      </c>
      <c r="G775" t="s">
        <v>4325</v>
      </c>
      <c r="H775" t="s">
        <v>4326</v>
      </c>
      <c r="I775" t="s">
        <v>20</v>
      </c>
      <c r="J775" t="s">
        <v>21</v>
      </c>
      <c r="K775" t="s">
        <v>22</v>
      </c>
      <c r="L775" t="s">
        <v>4351</v>
      </c>
      <c r="M775" t="s">
        <v>4352</v>
      </c>
      <c r="N775" t="s">
        <v>4353</v>
      </c>
      <c r="O775" s="1">
        <v>5.0000000000000002E-5</v>
      </c>
      <c r="P775" t="s">
        <v>26</v>
      </c>
      <c r="Q775" t="s">
        <v>27</v>
      </c>
    </row>
    <row r="776" spans="1:17" x14ac:dyDescent="0.3">
      <c r="A776" s="6" t="s">
        <v>6571</v>
      </c>
      <c r="B776" t="s">
        <v>4354</v>
      </c>
      <c r="C776">
        <v>517258016</v>
      </c>
      <c r="D776" t="s">
        <v>4355</v>
      </c>
      <c r="E776" t="s">
        <v>4356</v>
      </c>
      <c r="F776" t="s">
        <v>4357</v>
      </c>
      <c r="G776" t="s">
        <v>4325</v>
      </c>
      <c r="H776" t="s">
        <v>4326</v>
      </c>
      <c r="I776" t="s">
        <v>20</v>
      </c>
      <c r="J776" t="s">
        <v>21</v>
      </c>
      <c r="K776" t="s">
        <v>22</v>
      </c>
      <c r="L776" t="s">
        <v>4358</v>
      </c>
      <c r="M776" t="s">
        <v>4359</v>
      </c>
      <c r="N776" t="s">
        <v>4360</v>
      </c>
      <c r="O776" s="1">
        <v>5.0000000000000002E-5</v>
      </c>
      <c r="P776" t="s">
        <v>26</v>
      </c>
      <c r="Q776" t="s">
        <v>27</v>
      </c>
    </row>
    <row r="777" spans="1:17" x14ac:dyDescent="0.3">
      <c r="A777" s="6" t="s">
        <v>6572</v>
      </c>
      <c r="B777" t="s">
        <v>28</v>
      </c>
      <c r="C777">
        <v>517054420</v>
      </c>
      <c r="D777" t="s">
        <v>4361</v>
      </c>
      <c r="E777" t="s">
        <v>4362</v>
      </c>
      <c r="F777" t="s">
        <v>4363</v>
      </c>
      <c r="G777" t="s">
        <v>4325</v>
      </c>
      <c r="H777" t="s">
        <v>4326</v>
      </c>
      <c r="I777" t="s">
        <v>20</v>
      </c>
      <c r="J777" t="s">
        <v>21</v>
      </c>
      <c r="K777" t="s">
        <v>22</v>
      </c>
      <c r="L777" t="s">
        <v>4364</v>
      </c>
      <c r="M777" t="s">
        <v>4365</v>
      </c>
      <c r="N777" t="s">
        <v>4366</v>
      </c>
      <c r="O777" s="1">
        <v>5.0000000000000002E-5</v>
      </c>
      <c r="P777" t="s">
        <v>26</v>
      </c>
      <c r="Q777" t="s">
        <v>27</v>
      </c>
    </row>
    <row r="778" spans="1:17" x14ac:dyDescent="0.3">
      <c r="A778" s="6" t="s">
        <v>6573</v>
      </c>
      <c r="B778" t="s">
        <v>4367</v>
      </c>
      <c r="C778">
        <v>517056127</v>
      </c>
      <c r="D778" t="s">
        <v>4368</v>
      </c>
      <c r="E778" t="s">
        <v>4369</v>
      </c>
      <c r="F778" t="s">
        <v>4370</v>
      </c>
      <c r="G778" t="s">
        <v>4325</v>
      </c>
      <c r="H778" t="s">
        <v>4326</v>
      </c>
      <c r="I778" t="s">
        <v>20</v>
      </c>
      <c r="J778" t="s">
        <v>21</v>
      </c>
      <c r="K778" t="s">
        <v>22</v>
      </c>
      <c r="L778" t="s">
        <v>4371</v>
      </c>
      <c r="M778" t="s">
        <v>4372</v>
      </c>
      <c r="N778" t="s">
        <v>4373</v>
      </c>
      <c r="O778" s="1">
        <v>5.0000000000000002E-5</v>
      </c>
      <c r="P778" t="s">
        <v>26</v>
      </c>
      <c r="Q778" t="s">
        <v>27</v>
      </c>
    </row>
    <row r="779" spans="1:17" x14ac:dyDescent="0.3">
      <c r="A779" s="6" t="s">
        <v>6574</v>
      </c>
      <c r="B779" t="s">
        <v>4374</v>
      </c>
      <c r="C779">
        <v>517258015</v>
      </c>
      <c r="D779" t="s">
        <v>4339</v>
      </c>
      <c r="E779" t="s">
        <v>4340</v>
      </c>
      <c r="F779" t="s">
        <v>4341</v>
      </c>
      <c r="G779" t="s">
        <v>4325</v>
      </c>
      <c r="H779" t="s">
        <v>4326</v>
      </c>
      <c r="I779" t="s">
        <v>20</v>
      </c>
      <c r="J779" t="s">
        <v>21</v>
      </c>
      <c r="K779" t="s">
        <v>22</v>
      </c>
      <c r="L779" t="s">
        <v>4375</v>
      </c>
      <c r="M779" t="s">
        <v>4376</v>
      </c>
      <c r="N779" t="s">
        <v>4377</v>
      </c>
      <c r="O779" s="1">
        <v>5.0000000000000002E-5</v>
      </c>
      <c r="P779" t="s">
        <v>26</v>
      </c>
      <c r="Q779" t="s">
        <v>27</v>
      </c>
    </row>
    <row r="780" spans="1:17" x14ac:dyDescent="0.3">
      <c r="A780" s="6" t="s">
        <v>6575</v>
      </c>
      <c r="B780" t="s">
        <v>4378</v>
      </c>
      <c r="C780">
        <v>517260672</v>
      </c>
      <c r="D780" t="s">
        <v>4379</v>
      </c>
      <c r="E780" t="s">
        <v>4380</v>
      </c>
      <c r="F780" t="s">
        <v>4381</v>
      </c>
      <c r="G780" t="s">
        <v>4325</v>
      </c>
      <c r="H780" t="s">
        <v>4326</v>
      </c>
      <c r="I780" t="s">
        <v>20</v>
      </c>
      <c r="J780" t="s">
        <v>21</v>
      </c>
      <c r="K780" t="s">
        <v>22</v>
      </c>
      <c r="L780" t="s">
        <v>4382</v>
      </c>
      <c r="M780" t="s">
        <v>4383</v>
      </c>
      <c r="N780" t="s">
        <v>4384</v>
      </c>
      <c r="O780" s="1">
        <v>5.0000000000000002E-5</v>
      </c>
      <c r="P780" t="s">
        <v>26</v>
      </c>
      <c r="Q780" t="s">
        <v>27</v>
      </c>
    </row>
    <row r="781" spans="1:17" x14ac:dyDescent="0.3">
      <c r="A781" s="6" t="s">
        <v>6576</v>
      </c>
      <c r="B781" t="s">
        <v>4347</v>
      </c>
      <c r="C781">
        <v>516732147</v>
      </c>
      <c r="D781" t="s">
        <v>4385</v>
      </c>
      <c r="E781" t="s">
        <v>4386</v>
      </c>
      <c r="F781" t="s">
        <v>4387</v>
      </c>
      <c r="G781" t="s">
        <v>4325</v>
      </c>
      <c r="H781" t="s">
        <v>4326</v>
      </c>
      <c r="I781" t="s">
        <v>20</v>
      </c>
      <c r="J781" t="s">
        <v>21</v>
      </c>
      <c r="K781" t="s">
        <v>22</v>
      </c>
      <c r="L781" t="s">
        <v>4388</v>
      </c>
      <c r="M781" t="s">
        <v>4389</v>
      </c>
      <c r="N781" t="s">
        <v>4390</v>
      </c>
      <c r="O781" s="1">
        <v>5.0000000000000002E-5</v>
      </c>
      <c r="P781" t="s">
        <v>26</v>
      </c>
      <c r="Q781" t="s">
        <v>27</v>
      </c>
    </row>
    <row r="782" spans="1:17" x14ac:dyDescent="0.3">
      <c r="A782" s="6" t="s">
        <v>6577</v>
      </c>
      <c r="B782" t="s">
        <v>4391</v>
      </c>
      <c r="C782">
        <v>517342337</v>
      </c>
      <c r="D782" t="s">
        <v>4348</v>
      </c>
      <c r="E782" t="s">
        <v>4349</v>
      </c>
      <c r="F782" t="s">
        <v>4350</v>
      </c>
      <c r="G782" t="s">
        <v>4325</v>
      </c>
      <c r="H782" t="s">
        <v>4326</v>
      </c>
      <c r="I782" t="s">
        <v>20</v>
      </c>
      <c r="J782" t="s">
        <v>21</v>
      </c>
      <c r="K782" t="s">
        <v>22</v>
      </c>
      <c r="L782" t="s">
        <v>4392</v>
      </c>
      <c r="M782" t="s">
        <v>4393</v>
      </c>
      <c r="N782" t="s">
        <v>4394</v>
      </c>
      <c r="O782" s="1">
        <v>5.0000000000000002E-5</v>
      </c>
      <c r="P782" t="s">
        <v>26</v>
      </c>
      <c r="Q782" t="s">
        <v>27</v>
      </c>
    </row>
    <row r="783" spans="1:17" x14ac:dyDescent="0.3">
      <c r="A783" s="6" t="s">
        <v>6578</v>
      </c>
      <c r="B783" t="s">
        <v>2584</v>
      </c>
      <c r="C783">
        <v>517054519</v>
      </c>
      <c r="D783" t="s">
        <v>4339</v>
      </c>
      <c r="E783" t="s">
        <v>4340</v>
      </c>
      <c r="F783" t="s">
        <v>4341</v>
      </c>
      <c r="G783" t="s">
        <v>4325</v>
      </c>
      <c r="H783" t="s">
        <v>4326</v>
      </c>
      <c r="I783" t="s">
        <v>20</v>
      </c>
      <c r="J783" t="s">
        <v>21</v>
      </c>
      <c r="K783" t="s">
        <v>22</v>
      </c>
      <c r="L783" t="s">
        <v>4395</v>
      </c>
      <c r="M783" t="s">
        <v>4396</v>
      </c>
      <c r="N783" t="s">
        <v>4397</v>
      </c>
      <c r="O783" s="1">
        <v>5.0000000000000002E-5</v>
      </c>
      <c r="P783" t="s">
        <v>26</v>
      </c>
      <c r="Q783" t="s">
        <v>27</v>
      </c>
    </row>
    <row r="784" spans="1:17" x14ac:dyDescent="0.3">
      <c r="A784" s="6" t="s">
        <v>6579</v>
      </c>
      <c r="B784" t="s">
        <v>4398</v>
      </c>
      <c r="C784">
        <v>517257866</v>
      </c>
      <c r="D784" t="s">
        <v>4331</v>
      </c>
      <c r="E784" t="s">
        <v>4332</v>
      </c>
      <c r="F784" t="s">
        <v>4333</v>
      </c>
      <c r="G784" t="s">
        <v>4325</v>
      </c>
      <c r="H784" t="s">
        <v>4326</v>
      </c>
      <c r="I784" t="s">
        <v>20</v>
      </c>
      <c r="J784" t="s">
        <v>21</v>
      </c>
      <c r="K784" t="s">
        <v>22</v>
      </c>
      <c r="L784" t="s">
        <v>4399</v>
      </c>
      <c r="M784" t="s">
        <v>4400</v>
      </c>
      <c r="N784" t="s">
        <v>4401</v>
      </c>
      <c r="O784" s="1">
        <v>5.0000000000000002E-5</v>
      </c>
      <c r="P784" t="s">
        <v>26</v>
      </c>
      <c r="Q784" t="s">
        <v>27</v>
      </c>
    </row>
    <row r="785" spans="1:17" x14ac:dyDescent="0.3">
      <c r="A785" s="6" t="s">
        <v>6580</v>
      </c>
      <c r="B785" t="s">
        <v>4402</v>
      </c>
      <c r="C785">
        <v>516616441</v>
      </c>
      <c r="D785" t="s">
        <v>4403</v>
      </c>
      <c r="E785" t="s">
        <v>4404</v>
      </c>
      <c r="F785" t="s">
        <v>4405</v>
      </c>
      <c r="G785" t="s">
        <v>4325</v>
      </c>
      <c r="H785" t="s">
        <v>4326</v>
      </c>
      <c r="I785" t="s">
        <v>20</v>
      </c>
      <c r="J785" t="s">
        <v>21</v>
      </c>
      <c r="K785" t="s">
        <v>22</v>
      </c>
      <c r="L785" t="s">
        <v>4406</v>
      </c>
      <c r="M785" t="s">
        <v>4407</v>
      </c>
      <c r="N785" t="s">
        <v>4408</v>
      </c>
      <c r="O785" s="1">
        <v>5.0000000000000002E-5</v>
      </c>
      <c r="P785" t="s">
        <v>26</v>
      </c>
      <c r="Q785" t="s">
        <v>27</v>
      </c>
    </row>
    <row r="786" spans="1:17" x14ac:dyDescent="0.3">
      <c r="A786" s="6" t="s">
        <v>6581</v>
      </c>
      <c r="B786" t="s">
        <v>4409</v>
      </c>
      <c r="C786">
        <v>517257754</v>
      </c>
      <c r="D786" t="s">
        <v>4322</v>
      </c>
      <c r="E786" t="s">
        <v>4323</v>
      </c>
      <c r="F786" t="s">
        <v>4324</v>
      </c>
      <c r="G786" t="s">
        <v>4325</v>
      </c>
      <c r="H786" t="s">
        <v>4326</v>
      </c>
      <c r="I786" t="s">
        <v>20</v>
      </c>
      <c r="J786" t="s">
        <v>21</v>
      </c>
      <c r="K786" t="s">
        <v>22</v>
      </c>
      <c r="L786" t="s">
        <v>4410</v>
      </c>
      <c r="M786" t="s">
        <v>4411</v>
      </c>
      <c r="N786" t="s">
        <v>4412</v>
      </c>
      <c r="O786" s="1">
        <v>5.0000000000000002E-5</v>
      </c>
      <c r="P786" t="s">
        <v>26</v>
      </c>
      <c r="Q786" t="s">
        <v>27</v>
      </c>
    </row>
    <row r="787" spans="1:17" x14ac:dyDescent="0.3">
      <c r="A787" s="6" t="s">
        <v>6582</v>
      </c>
      <c r="B787" t="s">
        <v>4413</v>
      </c>
      <c r="C787">
        <v>517257215</v>
      </c>
      <c r="D787" t="s">
        <v>4414</v>
      </c>
      <c r="E787" t="s">
        <v>4415</v>
      </c>
      <c r="F787" t="s">
        <v>4416</v>
      </c>
      <c r="G787" t="s">
        <v>4325</v>
      </c>
      <c r="H787" t="s">
        <v>4326</v>
      </c>
      <c r="I787" t="s">
        <v>20</v>
      </c>
      <c r="J787" t="s">
        <v>21</v>
      </c>
      <c r="K787" t="s">
        <v>22</v>
      </c>
      <c r="L787" t="s">
        <v>4417</v>
      </c>
      <c r="M787" t="s">
        <v>4418</v>
      </c>
      <c r="N787" t="s">
        <v>4419</v>
      </c>
      <c r="O787" s="1">
        <v>5.0000000000000002E-5</v>
      </c>
      <c r="P787" t="s">
        <v>26</v>
      </c>
      <c r="Q787" t="s">
        <v>27</v>
      </c>
    </row>
    <row r="788" spans="1:17" x14ac:dyDescent="0.3">
      <c r="A788" s="6" t="s">
        <v>6583</v>
      </c>
      <c r="B788" t="s">
        <v>4420</v>
      </c>
      <c r="C788">
        <v>517258775</v>
      </c>
      <c r="D788" t="s">
        <v>4339</v>
      </c>
      <c r="E788" t="s">
        <v>4340</v>
      </c>
      <c r="F788" t="s">
        <v>4341</v>
      </c>
      <c r="G788" t="s">
        <v>4325</v>
      </c>
      <c r="H788" t="s">
        <v>4326</v>
      </c>
      <c r="I788" t="s">
        <v>20</v>
      </c>
      <c r="J788" t="s">
        <v>21</v>
      </c>
      <c r="K788" t="s">
        <v>22</v>
      </c>
      <c r="L788" t="s">
        <v>4421</v>
      </c>
      <c r="M788" t="s">
        <v>4422</v>
      </c>
      <c r="N788" t="s">
        <v>4423</v>
      </c>
      <c r="O788" s="1">
        <v>5.0000000000000002E-5</v>
      </c>
      <c r="P788" t="s">
        <v>26</v>
      </c>
      <c r="Q788" t="s">
        <v>27</v>
      </c>
    </row>
    <row r="789" spans="1:17" x14ac:dyDescent="0.3">
      <c r="A789" s="6" t="s">
        <v>6584</v>
      </c>
      <c r="B789" t="s">
        <v>4424</v>
      </c>
      <c r="C789">
        <v>655324491</v>
      </c>
      <c r="D789" t="s">
        <v>4414</v>
      </c>
      <c r="E789" t="s">
        <v>4415</v>
      </c>
      <c r="F789" t="s">
        <v>4416</v>
      </c>
      <c r="G789" t="s">
        <v>4325</v>
      </c>
      <c r="H789" t="s">
        <v>4326</v>
      </c>
      <c r="I789" t="s">
        <v>20</v>
      </c>
      <c r="J789" t="s">
        <v>21</v>
      </c>
      <c r="K789" t="s">
        <v>22</v>
      </c>
      <c r="L789" t="s">
        <v>4425</v>
      </c>
      <c r="M789" t="s">
        <v>4426</v>
      </c>
      <c r="N789" t="s">
        <v>4427</v>
      </c>
      <c r="O789" s="1">
        <v>5.0000000000000002E-5</v>
      </c>
      <c r="P789" t="s">
        <v>26</v>
      </c>
      <c r="Q789" t="s">
        <v>27</v>
      </c>
    </row>
    <row r="790" spans="1:17" x14ac:dyDescent="0.3">
      <c r="A790" s="6" t="s">
        <v>6585</v>
      </c>
      <c r="B790" t="s">
        <v>4428</v>
      </c>
      <c r="C790">
        <v>655325637</v>
      </c>
      <c r="D790" t="s">
        <v>4348</v>
      </c>
      <c r="E790" t="s">
        <v>4349</v>
      </c>
      <c r="F790" t="s">
        <v>4350</v>
      </c>
      <c r="G790" t="s">
        <v>4325</v>
      </c>
      <c r="H790" t="s">
        <v>4326</v>
      </c>
      <c r="I790" t="s">
        <v>20</v>
      </c>
      <c r="J790" t="s">
        <v>21</v>
      </c>
      <c r="K790" t="s">
        <v>22</v>
      </c>
      <c r="L790" t="s">
        <v>4429</v>
      </c>
      <c r="M790" t="s">
        <v>4430</v>
      </c>
      <c r="N790" t="s">
        <v>4431</v>
      </c>
      <c r="O790" s="1">
        <v>5.0000000000000002E-5</v>
      </c>
      <c r="P790" t="s">
        <v>26</v>
      </c>
      <c r="Q790" t="s">
        <v>27</v>
      </c>
    </row>
    <row r="791" spans="1:17" x14ac:dyDescent="0.3">
      <c r="A791" s="6" t="s">
        <v>6586</v>
      </c>
      <c r="B791" t="s">
        <v>4432</v>
      </c>
      <c r="C791">
        <v>517057427</v>
      </c>
      <c r="D791" t="s">
        <v>4331</v>
      </c>
      <c r="E791" t="s">
        <v>4332</v>
      </c>
      <c r="F791" t="s">
        <v>4333</v>
      </c>
      <c r="G791" t="s">
        <v>4325</v>
      </c>
      <c r="H791" t="s">
        <v>4326</v>
      </c>
      <c r="I791" t="s">
        <v>20</v>
      </c>
      <c r="J791" t="s">
        <v>21</v>
      </c>
      <c r="K791" t="s">
        <v>22</v>
      </c>
      <c r="L791" t="s">
        <v>4433</v>
      </c>
      <c r="M791" t="s">
        <v>4434</v>
      </c>
      <c r="N791" t="s">
        <v>4435</v>
      </c>
      <c r="O791" s="1">
        <v>5.0000000000000002E-5</v>
      </c>
      <c r="P791" t="s">
        <v>26</v>
      </c>
      <c r="Q791" t="s">
        <v>27</v>
      </c>
    </row>
    <row r="792" spans="1:17" x14ac:dyDescent="0.3">
      <c r="A792" s="6" t="s">
        <v>6587</v>
      </c>
      <c r="B792" t="s">
        <v>4436</v>
      </c>
      <c r="C792">
        <v>655325344</v>
      </c>
      <c r="D792" t="s">
        <v>4368</v>
      </c>
      <c r="E792" t="s">
        <v>4369</v>
      </c>
      <c r="F792" t="s">
        <v>4370</v>
      </c>
      <c r="G792" t="s">
        <v>4325</v>
      </c>
      <c r="H792" t="s">
        <v>4326</v>
      </c>
      <c r="I792" t="s">
        <v>20</v>
      </c>
      <c r="J792" t="s">
        <v>21</v>
      </c>
      <c r="K792" t="s">
        <v>22</v>
      </c>
      <c r="L792" t="s">
        <v>4437</v>
      </c>
      <c r="M792" t="s">
        <v>4438</v>
      </c>
      <c r="N792" t="s">
        <v>4439</v>
      </c>
      <c r="O792" s="1">
        <v>5.0000000000000002E-5</v>
      </c>
      <c r="P792" t="s">
        <v>26</v>
      </c>
      <c r="Q792" t="s">
        <v>27</v>
      </c>
    </row>
    <row r="793" spans="1:17" x14ac:dyDescent="0.3">
      <c r="A793" s="6" t="s">
        <v>6588</v>
      </c>
      <c r="B793" t="s">
        <v>4440</v>
      </c>
      <c r="C793">
        <v>517056739</v>
      </c>
      <c r="D793" t="s">
        <v>4441</v>
      </c>
      <c r="E793" t="s">
        <v>4442</v>
      </c>
      <c r="F793" t="s">
        <v>4443</v>
      </c>
      <c r="G793" t="s">
        <v>4325</v>
      </c>
      <c r="H793" t="s">
        <v>4326</v>
      </c>
      <c r="I793" t="s">
        <v>20</v>
      </c>
      <c r="J793" t="s">
        <v>21</v>
      </c>
      <c r="K793" t="s">
        <v>22</v>
      </c>
      <c r="L793" t="s">
        <v>4444</v>
      </c>
      <c r="M793" t="s">
        <v>4445</v>
      </c>
      <c r="N793" t="s">
        <v>4446</v>
      </c>
      <c r="O793" s="1">
        <v>5.0000000000000002E-5</v>
      </c>
      <c r="P793" t="s">
        <v>26</v>
      </c>
      <c r="Q793" t="s">
        <v>27</v>
      </c>
    </row>
    <row r="794" spans="1:17" x14ac:dyDescent="0.3">
      <c r="A794" s="6" t="s">
        <v>6589</v>
      </c>
      <c r="B794" t="s">
        <v>4447</v>
      </c>
      <c r="C794">
        <v>489652874</v>
      </c>
      <c r="D794" t="s">
        <v>4448</v>
      </c>
      <c r="E794" t="s">
        <v>4449</v>
      </c>
      <c r="F794" t="s">
        <v>4450</v>
      </c>
      <c r="G794" t="s">
        <v>4325</v>
      </c>
      <c r="H794" t="s">
        <v>4326</v>
      </c>
      <c r="I794" t="s">
        <v>20</v>
      </c>
      <c r="J794" t="s">
        <v>21</v>
      </c>
      <c r="K794" t="s">
        <v>22</v>
      </c>
      <c r="L794" t="s">
        <v>4451</v>
      </c>
      <c r="M794" t="s">
        <v>4452</v>
      </c>
      <c r="N794" t="s">
        <v>4453</v>
      </c>
      <c r="O794" s="1">
        <v>5.0000000000000002E-5</v>
      </c>
      <c r="P794" t="s">
        <v>26</v>
      </c>
      <c r="Q794" t="s">
        <v>27</v>
      </c>
    </row>
    <row r="795" spans="1:17" x14ac:dyDescent="0.3">
      <c r="A795" s="6" t="s">
        <v>6590</v>
      </c>
      <c r="B795" t="s">
        <v>4454</v>
      </c>
      <c r="C795">
        <v>655323515</v>
      </c>
      <c r="D795" t="s">
        <v>4455</v>
      </c>
      <c r="E795" t="s">
        <v>4456</v>
      </c>
      <c r="F795" t="s">
        <v>4457</v>
      </c>
      <c r="G795" t="s">
        <v>4458</v>
      </c>
      <c r="H795" t="s">
        <v>4459</v>
      </c>
      <c r="I795" t="s">
        <v>20</v>
      </c>
      <c r="J795" t="s">
        <v>21</v>
      </c>
      <c r="K795" t="s">
        <v>22</v>
      </c>
      <c r="L795" t="s">
        <v>4460</v>
      </c>
      <c r="M795" t="s">
        <v>4461</v>
      </c>
      <c r="N795" t="s">
        <v>4462</v>
      </c>
      <c r="O795" s="1">
        <v>5.0000000000000002E-5</v>
      </c>
      <c r="P795" t="s">
        <v>26</v>
      </c>
      <c r="Q795" t="s">
        <v>27</v>
      </c>
    </row>
    <row r="796" spans="1:17" x14ac:dyDescent="0.3">
      <c r="A796" s="6" t="s">
        <v>6591</v>
      </c>
      <c r="B796" t="s">
        <v>4463</v>
      </c>
      <c r="C796">
        <v>516594010</v>
      </c>
      <c r="D796" t="s">
        <v>4464</v>
      </c>
      <c r="E796" t="s">
        <v>4465</v>
      </c>
      <c r="F796" t="s">
        <v>4466</v>
      </c>
      <c r="G796" t="s">
        <v>4467</v>
      </c>
      <c r="H796" t="s">
        <v>4468</v>
      </c>
      <c r="I796" t="s">
        <v>20</v>
      </c>
      <c r="J796" t="s">
        <v>21</v>
      </c>
      <c r="K796" t="s">
        <v>22</v>
      </c>
      <c r="L796" t="s">
        <v>4469</v>
      </c>
      <c r="M796" t="s">
        <v>4470</v>
      </c>
      <c r="N796" t="s">
        <v>4471</v>
      </c>
      <c r="O796" s="1">
        <v>5.0000000000000002E-5</v>
      </c>
      <c r="P796" t="s">
        <v>26</v>
      </c>
      <c r="Q796" t="s">
        <v>27</v>
      </c>
    </row>
    <row r="797" spans="1:17" x14ac:dyDescent="0.3">
      <c r="A797" s="6" t="s">
        <v>6592</v>
      </c>
      <c r="B797" t="s">
        <v>2754</v>
      </c>
      <c r="C797">
        <v>655325738</v>
      </c>
      <c r="D797" t="s">
        <v>4472</v>
      </c>
      <c r="E797" t="s">
        <v>4473</v>
      </c>
      <c r="F797" t="s">
        <v>4474</v>
      </c>
      <c r="G797" t="s">
        <v>4467</v>
      </c>
      <c r="H797" t="s">
        <v>4468</v>
      </c>
      <c r="I797" t="s">
        <v>20</v>
      </c>
      <c r="J797" t="s">
        <v>21</v>
      </c>
      <c r="K797" t="s">
        <v>22</v>
      </c>
      <c r="L797" t="s">
        <v>4475</v>
      </c>
      <c r="M797" t="s">
        <v>4476</v>
      </c>
      <c r="N797" t="s">
        <v>4477</v>
      </c>
      <c r="O797" s="1">
        <v>5.0000000000000002E-5</v>
      </c>
      <c r="P797" t="s">
        <v>26</v>
      </c>
      <c r="Q797" t="s">
        <v>27</v>
      </c>
    </row>
    <row r="798" spans="1:17" x14ac:dyDescent="0.3">
      <c r="A798" s="6" t="s">
        <v>6593</v>
      </c>
      <c r="B798" t="s">
        <v>4478</v>
      </c>
      <c r="C798">
        <v>662289712</v>
      </c>
      <c r="D798" t="s">
        <v>4479</v>
      </c>
      <c r="E798" t="s">
        <v>4480</v>
      </c>
      <c r="F798" t="s">
        <v>4481</v>
      </c>
      <c r="G798" t="s">
        <v>4467</v>
      </c>
      <c r="H798" t="s">
        <v>4468</v>
      </c>
      <c r="I798" t="s">
        <v>20</v>
      </c>
      <c r="J798" t="s">
        <v>21</v>
      </c>
      <c r="K798" t="s">
        <v>22</v>
      </c>
      <c r="L798" t="s">
        <v>4482</v>
      </c>
      <c r="M798" t="s">
        <v>4483</v>
      </c>
      <c r="N798" t="s">
        <v>4484</v>
      </c>
      <c r="O798" s="1">
        <v>5.0000000000000002E-5</v>
      </c>
      <c r="P798" t="s">
        <v>26</v>
      </c>
      <c r="Q798" t="s">
        <v>27</v>
      </c>
    </row>
    <row r="799" spans="1:17" x14ac:dyDescent="0.3">
      <c r="A799" s="6" t="s">
        <v>6594</v>
      </c>
      <c r="B799" t="s">
        <v>204</v>
      </c>
      <c r="C799">
        <v>516729809</v>
      </c>
      <c r="D799" t="s">
        <v>4485</v>
      </c>
      <c r="I799" t="s">
        <v>20</v>
      </c>
      <c r="J799" t="s">
        <v>21</v>
      </c>
      <c r="K799" t="s">
        <v>22</v>
      </c>
      <c r="L799" t="s">
        <v>4486</v>
      </c>
      <c r="M799" t="s">
        <v>4487</v>
      </c>
      <c r="N799" t="s">
        <v>4488</v>
      </c>
      <c r="O799" s="1">
        <v>5.0000000000000002E-5</v>
      </c>
      <c r="P799" t="s">
        <v>26</v>
      </c>
      <c r="Q799" t="s">
        <v>27</v>
      </c>
    </row>
    <row r="800" spans="1:17" x14ac:dyDescent="0.3">
      <c r="A800" s="6" t="s">
        <v>6595</v>
      </c>
      <c r="B800" t="s">
        <v>225</v>
      </c>
      <c r="C800">
        <v>489643061</v>
      </c>
      <c r="D800" t="s">
        <v>4485</v>
      </c>
      <c r="I800" t="s">
        <v>20</v>
      </c>
      <c r="J800" t="s">
        <v>21</v>
      </c>
      <c r="K800" t="s">
        <v>22</v>
      </c>
      <c r="L800" t="s">
        <v>4489</v>
      </c>
      <c r="M800" t="s">
        <v>4490</v>
      </c>
      <c r="N800" t="s">
        <v>4491</v>
      </c>
      <c r="O800" s="1">
        <v>5.0000000000000002E-5</v>
      </c>
      <c r="P800" t="s">
        <v>26</v>
      </c>
      <c r="Q800" t="s">
        <v>27</v>
      </c>
    </row>
    <row r="801" spans="1:17" x14ac:dyDescent="0.3">
      <c r="A801" s="6" t="s">
        <v>6596</v>
      </c>
      <c r="B801" t="s">
        <v>225</v>
      </c>
      <c r="C801">
        <v>502301484</v>
      </c>
      <c r="D801" t="s">
        <v>4485</v>
      </c>
      <c r="I801" t="s">
        <v>20</v>
      </c>
      <c r="J801" t="s">
        <v>21</v>
      </c>
      <c r="K801" t="s">
        <v>22</v>
      </c>
      <c r="L801" t="s">
        <v>4492</v>
      </c>
      <c r="M801" t="s">
        <v>4493</v>
      </c>
      <c r="N801" t="s">
        <v>4494</v>
      </c>
      <c r="O801" s="1">
        <v>5.0000000000000002E-5</v>
      </c>
      <c r="P801" t="s">
        <v>26</v>
      </c>
      <c r="Q801" t="s">
        <v>27</v>
      </c>
    </row>
    <row r="802" spans="1:17" x14ac:dyDescent="0.3">
      <c r="A802" s="6" t="s">
        <v>6597</v>
      </c>
      <c r="B802" t="s">
        <v>204</v>
      </c>
      <c r="C802">
        <v>517052813</v>
      </c>
      <c r="D802" t="s">
        <v>4485</v>
      </c>
      <c r="I802" t="s">
        <v>20</v>
      </c>
      <c r="J802" t="s">
        <v>21</v>
      </c>
      <c r="K802" t="s">
        <v>22</v>
      </c>
      <c r="L802" t="s">
        <v>4495</v>
      </c>
      <c r="M802">
        <v>46519</v>
      </c>
      <c r="N802" t="s">
        <v>4496</v>
      </c>
      <c r="O802" s="1">
        <v>5.0000000000000002E-5</v>
      </c>
      <c r="P802" t="s">
        <v>26</v>
      </c>
      <c r="Q802" t="s">
        <v>27</v>
      </c>
    </row>
    <row r="803" spans="1:17" x14ac:dyDescent="0.3">
      <c r="A803" s="6" t="s">
        <v>6598</v>
      </c>
      <c r="B803" t="s">
        <v>204</v>
      </c>
      <c r="C803">
        <v>516592029</v>
      </c>
      <c r="D803" t="s">
        <v>4485</v>
      </c>
      <c r="I803" t="s">
        <v>20</v>
      </c>
      <c r="J803" t="s">
        <v>21</v>
      </c>
      <c r="K803" t="s">
        <v>22</v>
      </c>
      <c r="L803" t="s">
        <v>4497</v>
      </c>
      <c r="M803" t="s">
        <v>4498</v>
      </c>
      <c r="N803" t="s">
        <v>4499</v>
      </c>
      <c r="O803" s="1">
        <v>5.0000000000000002E-5</v>
      </c>
      <c r="P803" t="s">
        <v>26</v>
      </c>
      <c r="Q803" t="s">
        <v>27</v>
      </c>
    </row>
    <row r="804" spans="1:17" x14ac:dyDescent="0.3">
      <c r="A804" s="6" t="s">
        <v>6599</v>
      </c>
      <c r="B804" t="s">
        <v>1529</v>
      </c>
      <c r="C804">
        <v>489637257</v>
      </c>
      <c r="G804" t="s">
        <v>3715</v>
      </c>
      <c r="H804" t="s">
        <v>3716</v>
      </c>
      <c r="I804" t="s">
        <v>20</v>
      </c>
      <c r="J804" t="s">
        <v>21</v>
      </c>
      <c r="K804" t="s">
        <v>22</v>
      </c>
      <c r="L804" t="s">
        <v>4500</v>
      </c>
      <c r="M804" t="s">
        <v>4501</v>
      </c>
      <c r="N804" t="s">
        <v>4502</v>
      </c>
      <c r="O804" s="1">
        <v>5.0000000000000002E-5</v>
      </c>
      <c r="P804" t="s">
        <v>26</v>
      </c>
      <c r="Q804" t="s">
        <v>27</v>
      </c>
    </row>
    <row r="805" spans="1:17" x14ac:dyDescent="0.3">
      <c r="A805" s="6" t="s">
        <v>6600</v>
      </c>
      <c r="B805" t="s">
        <v>28</v>
      </c>
      <c r="C805">
        <v>655325881</v>
      </c>
      <c r="G805" t="s">
        <v>3715</v>
      </c>
      <c r="H805" t="s">
        <v>3716</v>
      </c>
      <c r="I805" t="s">
        <v>20</v>
      </c>
      <c r="J805" t="s">
        <v>21</v>
      </c>
      <c r="K805" t="s">
        <v>22</v>
      </c>
      <c r="L805" t="s">
        <v>4503</v>
      </c>
      <c r="M805" t="s">
        <v>4504</v>
      </c>
      <c r="N805" t="s">
        <v>4505</v>
      </c>
      <c r="O805" s="1">
        <v>5.0000000000000002E-5</v>
      </c>
      <c r="P805" t="s">
        <v>26</v>
      </c>
      <c r="Q805" t="s">
        <v>27</v>
      </c>
    </row>
    <row r="806" spans="1:17" x14ac:dyDescent="0.3">
      <c r="A806" s="6" t="s">
        <v>6601</v>
      </c>
      <c r="B806" t="s">
        <v>483</v>
      </c>
      <c r="C806">
        <v>517257914</v>
      </c>
      <c r="D806" t="s">
        <v>4485</v>
      </c>
      <c r="I806" t="s">
        <v>20</v>
      </c>
      <c r="J806" t="s">
        <v>21</v>
      </c>
      <c r="K806" t="s">
        <v>22</v>
      </c>
      <c r="L806" t="s">
        <v>4506</v>
      </c>
      <c r="M806" t="s">
        <v>4507</v>
      </c>
      <c r="N806" t="s">
        <v>4508</v>
      </c>
      <c r="O806" s="1">
        <v>5.0000000000000002E-5</v>
      </c>
      <c r="P806" t="s">
        <v>26</v>
      </c>
      <c r="Q806" t="s">
        <v>27</v>
      </c>
    </row>
    <row r="807" spans="1:17" x14ac:dyDescent="0.3">
      <c r="A807" s="6" t="s">
        <v>6602</v>
      </c>
      <c r="B807" t="s">
        <v>1529</v>
      </c>
      <c r="C807">
        <v>648538952</v>
      </c>
      <c r="G807" t="s">
        <v>3715</v>
      </c>
      <c r="H807" t="s">
        <v>3716</v>
      </c>
      <c r="I807" t="s">
        <v>20</v>
      </c>
      <c r="J807" t="s">
        <v>21</v>
      </c>
      <c r="K807" t="s">
        <v>22</v>
      </c>
      <c r="L807" t="s">
        <v>4509</v>
      </c>
      <c r="M807" t="s">
        <v>4510</v>
      </c>
      <c r="N807" t="s">
        <v>4511</v>
      </c>
      <c r="O807" s="1">
        <v>5.0000000000000002E-5</v>
      </c>
      <c r="P807" t="s">
        <v>26</v>
      </c>
      <c r="Q807" t="s">
        <v>27</v>
      </c>
    </row>
    <row r="808" spans="1:17" x14ac:dyDescent="0.3">
      <c r="A808" s="6" t="s">
        <v>6603</v>
      </c>
      <c r="B808" t="s">
        <v>225</v>
      </c>
      <c r="C808">
        <v>653788128</v>
      </c>
      <c r="D808" t="s">
        <v>4485</v>
      </c>
      <c r="I808" t="s">
        <v>20</v>
      </c>
      <c r="J808" t="s">
        <v>21</v>
      </c>
      <c r="K808" t="s">
        <v>22</v>
      </c>
      <c r="L808" t="s">
        <v>4512</v>
      </c>
      <c r="M808" t="s">
        <v>4513</v>
      </c>
      <c r="N808" t="s">
        <v>4514</v>
      </c>
      <c r="O808" s="1">
        <v>5.0000000000000002E-5</v>
      </c>
      <c r="P808" t="s">
        <v>26</v>
      </c>
      <c r="Q808" t="s">
        <v>27</v>
      </c>
    </row>
    <row r="809" spans="1:17" x14ac:dyDescent="0.3">
      <c r="A809" s="6" t="s">
        <v>6604</v>
      </c>
      <c r="B809" t="s">
        <v>204</v>
      </c>
      <c r="C809">
        <v>517260671</v>
      </c>
      <c r="D809" t="s">
        <v>4485</v>
      </c>
      <c r="I809" t="s">
        <v>20</v>
      </c>
      <c r="J809" t="s">
        <v>21</v>
      </c>
      <c r="K809" t="s">
        <v>22</v>
      </c>
      <c r="L809" t="s">
        <v>4515</v>
      </c>
      <c r="M809" t="s">
        <v>4516</v>
      </c>
      <c r="N809" t="s">
        <v>4517</v>
      </c>
      <c r="O809" s="1">
        <v>5.0000000000000002E-5</v>
      </c>
      <c r="P809" t="s">
        <v>26</v>
      </c>
      <c r="Q809" t="s">
        <v>27</v>
      </c>
    </row>
    <row r="810" spans="1:17" x14ac:dyDescent="0.3">
      <c r="A810" s="6" t="s">
        <v>6605</v>
      </c>
      <c r="B810" t="s">
        <v>204</v>
      </c>
      <c r="C810">
        <v>517052306</v>
      </c>
      <c r="D810" t="s">
        <v>4485</v>
      </c>
      <c r="I810" t="s">
        <v>20</v>
      </c>
      <c r="J810" t="s">
        <v>21</v>
      </c>
      <c r="K810" t="s">
        <v>22</v>
      </c>
      <c r="L810" t="s">
        <v>4518</v>
      </c>
      <c r="M810" t="s">
        <v>4519</v>
      </c>
      <c r="N810" t="s">
        <v>4520</v>
      </c>
      <c r="O810" s="1">
        <v>5.0000000000000002E-5</v>
      </c>
      <c r="P810" t="s">
        <v>26</v>
      </c>
      <c r="Q810" t="s">
        <v>27</v>
      </c>
    </row>
    <row r="811" spans="1:17" x14ac:dyDescent="0.3">
      <c r="A811" s="6" t="s">
        <v>6606</v>
      </c>
      <c r="B811" t="s">
        <v>204</v>
      </c>
      <c r="C811">
        <v>517293930</v>
      </c>
      <c r="D811" t="s">
        <v>4485</v>
      </c>
      <c r="I811" t="s">
        <v>20</v>
      </c>
      <c r="J811" t="s">
        <v>21</v>
      </c>
      <c r="K811" t="s">
        <v>22</v>
      </c>
      <c r="L811" t="s">
        <v>4521</v>
      </c>
      <c r="M811" t="s">
        <v>4522</v>
      </c>
      <c r="N811" t="s">
        <v>4523</v>
      </c>
      <c r="O811" s="1">
        <v>5.0000000000000002E-5</v>
      </c>
      <c r="P811" t="s">
        <v>26</v>
      </c>
      <c r="Q811" t="s">
        <v>27</v>
      </c>
    </row>
    <row r="812" spans="1:17" x14ac:dyDescent="0.3">
      <c r="A812" s="6" t="s">
        <v>6607</v>
      </c>
      <c r="B812" t="s">
        <v>4524</v>
      </c>
      <c r="C812">
        <v>647796420</v>
      </c>
      <c r="G812" t="s">
        <v>3357</v>
      </c>
      <c r="H812" t="s">
        <v>3358</v>
      </c>
      <c r="I812" t="s">
        <v>20</v>
      </c>
      <c r="J812" t="s">
        <v>21</v>
      </c>
      <c r="K812" t="s">
        <v>22</v>
      </c>
      <c r="L812" t="s">
        <v>4525</v>
      </c>
      <c r="M812" t="s">
        <v>4526</v>
      </c>
      <c r="N812" t="s">
        <v>4527</v>
      </c>
      <c r="O812" s="1">
        <v>5.0000000000000002E-5</v>
      </c>
      <c r="P812" t="s">
        <v>26</v>
      </c>
      <c r="Q812" t="s">
        <v>27</v>
      </c>
    </row>
    <row r="813" spans="1:17" x14ac:dyDescent="0.3">
      <c r="A813" s="6" t="s">
        <v>6608</v>
      </c>
      <c r="B813" t="s">
        <v>204</v>
      </c>
      <c r="C813">
        <v>517054319</v>
      </c>
      <c r="D813" t="s">
        <v>4485</v>
      </c>
      <c r="I813" t="s">
        <v>20</v>
      </c>
      <c r="J813" t="s">
        <v>21</v>
      </c>
      <c r="K813" t="s">
        <v>22</v>
      </c>
      <c r="L813" t="s">
        <v>4528</v>
      </c>
      <c r="M813" t="s">
        <v>4529</v>
      </c>
      <c r="N813" t="s">
        <v>4530</v>
      </c>
      <c r="O813" s="1">
        <v>5.0000000000000002E-5</v>
      </c>
      <c r="P813" t="s">
        <v>26</v>
      </c>
      <c r="Q813" t="s">
        <v>27</v>
      </c>
    </row>
    <row r="814" spans="1:17" x14ac:dyDescent="0.3">
      <c r="A814" s="6" t="s">
        <v>6609</v>
      </c>
      <c r="B814" t="s">
        <v>28</v>
      </c>
      <c r="C814">
        <v>655323684</v>
      </c>
      <c r="G814" t="s">
        <v>3715</v>
      </c>
      <c r="H814" t="s">
        <v>3716</v>
      </c>
      <c r="I814" t="s">
        <v>20</v>
      </c>
      <c r="J814" t="s">
        <v>21</v>
      </c>
      <c r="K814" t="s">
        <v>22</v>
      </c>
      <c r="L814" t="s">
        <v>4531</v>
      </c>
      <c r="M814" t="s">
        <v>4532</v>
      </c>
      <c r="N814" t="s">
        <v>4533</v>
      </c>
      <c r="O814" s="1">
        <v>5.0000000000000002E-5</v>
      </c>
      <c r="P814" t="s">
        <v>26</v>
      </c>
      <c r="Q814" t="s">
        <v>27</v>
      </c>
    </row>
    <row r="815" spans="1:17" x14ac:dyDescent="0.3">
      <c r="A815" s="6" t="s">
        <v>6610</v>
      </c>
      <c r="B815" t="s">
        <v>225</v>
      </c>
      <c r="C815">
        <v>516727313</v>
      </c>
      <c r="D815" t="s">
        <v>4485</v>
      </c>
      <c r="I815" t="s">
        <v>20</v>
      </c>
      <c r="J815" t="s">
        <v>21</v>
      </c>
      <c r="K815" t="s">
        <v>22</v>
      </c>
      <c r="L815">
        <v>0</v>
      </c>
      <c r="M815" t="s">
        <v>4534</v>
      </c>
      <c r="N815" t="s">
        <v>3584</v>
      </c>
      <c r="O815" s="1">
        <v>5.0000000000000002E-5</v>
      </c>
      <c r="P815" t="s">
        <v>26</v>
      </c>
      <c r="Q815" t="s">
        <v>27</v>
      </c>
    </row>
    <row r="816" spans="1:17" x14ac:dyDescent="0.3">
      <c r="A816" s="6" t="s">
        <v>6611</v>
      </c>
      <c r="B816" t="s">
        <v>225</v>
      </c>
      <c r="C816">
        <v>516594023</v>
      </c>
      <c r="D816" t="s">
        <v>4485</v>
      </c>
      <c r="I816" t="s">
        <v>20</v>
      </c>
      <c r="J816" t="s">
        <v>21</v>
      </c>
      <c r="K816" t="s">
        <v>22</v>
      </c>
      <c r="L816" t="s">
        <v>4535</v>
      </c>
      <c r="M816" t="s">
        <v>4536</v>
      </c>
      <c r="N816" t="s">
        <v>4537</v>
      </c>
      <c r="O816" s="1">
        <v>5.0000000000000002E-5</v>
      </c>
      <c r="P816" t="s">
        <v>26</v>
      </c>
      <c r="Q816" t="s">
        <v>27</v>
      </c>
    </row>
    <row r="817" spans="1:17" x14ac:dyDescent="0.3">
      <c r="A817" s="6" t="s">
        <v>6612</v>
      </c>
      <c r="B817" t="s">
        <v>225</v>
      </c>
      <c r="C817">
        <v>655325911</v>
      </c>
      <c r="D817" t="s">
        <v>4485</v>
      </c>
      <c r="I817" t="s">
        <v>20</v>
      </c>
      <c r="J817" t="s">
        <v>21</v>
      </c>
      <c r="K817" t="s">
        <v>22</v>
      </c>
      <c r="L817" t="s">
        <v>4538</v>
      </c>
      <c r="M817" t="s">
        <v>4539</v>
      </c>
      <c r="N817" t="s">
        <v>4540</v>
      </c>
      <c r="O817" s="1">
        <v>5.0000000000000002E-5</v>
      </c>
      <c r="P817" t="s">
        <v>26</v>
      </c>
      <c r="Q817" t="s">
        <v>27</v>
      </c>
    </row>
    <row r="818" spans="1:17" x14ac:dyDescent="0.3">
      <c r="A818" s="6" t="s">
        <v>6613</v>
      </c>
      <c r="B818" t="s">
        <v>4541</v>
      </c>
      <c r="C818" t="s">
        <v>691</v>
      </c>
      <c r="D818" t="s">
        <v>4485</v>
      </c>
      <c r="I818" t="s">
        <v>20</v>
      </c>
      <c r="J818" t="s">
        <v>21</v>
      </c>
      <c r="K818" t="s">
        <v>22</v>
      </c>
      <c r="L818" t="s">
        <v>4542</v>
      </c>
      <c r="M818" t="s">
        <v>4543</v>
      </c>
      <c r="N818" t="s">
        <v>4544</v>
      </c>
      <c r="O818" s="1">
        <v>5.0000000000000002E-5</v>
      </c>
      <c r="P818" t="s">
        <v>26</v>
      </c>
      <c r="Q818" t="s">
        <v>27</v>
      </c>
    </row>
    <row r="819" spans="1:17" x14ac:dyDescent="0.3">
      <c r="A819" s="6" t="s">
        <v>6614</v>
      </c>
      <c r="B819" t="s">
        <v>28</v>
      </c>
      <c r="C819">
        <v>655323676</v>
      </c>
      <c r="G819" t="s">
        <v>3715</v>
      </c>
      <c r="H819" t="s">
        <v>3716</v>
      </c>
      <c r="I819" t="s">
        <v>20</v>
      </c>
      <c r="J819" t="s">
        <v>21</v>
      </c>
      <c r="K819" t="s">
        <v>22</v>
      </c>
      <c r="L819" t="s">
        <v>4545</v>
      </c>
      <c r="M819" t="s">
        <v>4546</v>
      </c>
      <c r="N819" t="s">
        <v>4547</v>
      </c>
      <c r="O819" s="1">
        <v>5.0000000000000002E-5</v>
      </c>
      <c r="P819" t="s">
        <v>26</v>
      </c>
      <c r="Q819" t="s">
        <v>27</v>
      </c>
    </row>
    <row r="820" spans="1:17" x14ac:dyDescent="0.3">
      <c r="A820" s="6" t="s">
        <v>6615</v>
      </c>
      <c r="B820" t="s">
        <v>204</v>
      </c>
      <c r="C820">
        <v>517055549</v>
      </c>
      <c r="D820" t="s">
        <v>4485</v>
      </c>
      <c r="I820" t="s">
        <v>20</v>
      </c>
      <c r="J820" t="s">
        <v>21</v>
      </c>
      <c r="K820" t="s">
        <v>22</v>
      </c>
      <c r="L820" t="s">
        <v>4548</v>
      </c>
      <c r="M820" t="s">
        <v>4549</v>
      </c>
      <c r="N820" t="s">
        <v>4550</v>
      </c>
      <c r="O820" s="1">
        <v>5.0000000000000002E-5</v>
      </c>
      <c r="P820" t="s">
        <v>26</v>
      </c>
      <c r="Q820" t="s">
        <v>27</v>
      </c>
    </row>
    <row r="821" spans="1:17" x14ac:dyDescent="0.3">
      <c r="A821" s="6" t="s">
        <v>6616</v>
      </c>
      <c r="B821" t="s">
        <v>483</v>
      </c>
      <c r="C821">
        <v>517259129</v>
      </c>
      <c r="D821" t="s">
        <v>4485</v>
      </c>
      <c r="I821" t="s">
        <v>20</v>
      </c>
      <c r="J821" t="s">
        <v>21</v>
      </c>
      <c r="K821" t="s">
        <v>22</v>
      </c>
      <c r="L821" t="s">
        <v>4551</v>
      </c>
      <c r="M821" t="s">
        <v>4552</v>
      </c>
      <c r="N821" t="s">
        <v>4553</v>
      </c>
      <c r="O821" s="1">
        <v>5.0000000000000002E-5</v>
      </c>
      <c r="P821" t="s">
        <v>26</v>
      </c>
      <c r="Q821" t="s">
        <v>27</v>
      </c>
    </row>
    <row r="822" spans="1:17" x14ac:dyDescent="0.3">
      <c r="A822" s="6" t="s">
        <v>6617</v>
      </c>
      <c r="B822" t="s">
        <v>527</v>
      </c>
      <c r="C822">
        <v>501458842</v>
      </c>
      <c r="D822" t="s">
        <v>4485</v>
      </c>
      <c r="I822" t="s">
        <v>20</v>
      </c>
      <c r="J822" t="s">
        <v>21</v>
      </c>
      <c r="K822" t="s">
        <v>22</v>
      </c>
      <c r="L822" t="s">
        <v>4554</v>
      </c>
      <c r="M822" t="s">
        <v>4555</v>
      </c>
      <c r="N822" t="s">
        <v>4556</v>
      </c>
      <c r="O822" s="1">
        <v>5.0000000000000002E-5</v>
      </c>
      <c r="P822" t="s">
        <v>26</v>
      </c>
      <c r="Q822" t="s">
        <v>27</v>
      </c>
    </row>
    <row r="823" spans="1:17" x14ac:dyDescent="0.3">
      <c r="A823" s="6" t="s">
        <v>6618</v>
      </c>
      <c r="B823" t="s">
        <v>204</v>
      </c>
      <c r="C823">
        <v>648539250</v>
      </c>
      <c r="D823" t="s">
        <v>4485</v>
      </c>
      <c r="I823" t="s">
        <v>20</v>
      </c>
      <c r="J823" t="s">
        <v>21</v>
      </c>
      <c r="K823" t="s">
        <v>22</v>
      </c>
      <c r="L823" t="s">
        <v>4557</v>
      </c>
      <c r="M823" t="s">
        <v>4558</v>
      </c>
      <c r="N823" t="s">
        <v>4559</v>
      </c>
      <c r="O823" s="1">
        <v>5.0000000000000002E-5</v>
      </c>
      <c r="P823" t="s">
        <v>26</v>
      </c>
      <c r="Q823" t="s">
        <v>27</v>
      </c>
    </row>
    <row r="824" spans="1:17" x14ac:dyDescent="0.3">
      <c r="A824" s="6" t="s">
        <v>6619</v>
      </c>
      <c r="B824" t="s">
        <v>204</v>
      </c>
      <c r="C824">
        <v>517055399</v>
      </c>
      <c r="D824" t="s">
        <v>4485</v>
      </c>
      <c r="I824" t="s">
        <v>20</v>
      </c>
      <c r="J824" t="s">
        <v>21</v>
      </c>
      <c r="K824" t="s">
        <v>22</v>
      </c>
      <c r="L824" t="s">
        <v>4560</v>
      </c>
      <c r="M824">
        <v>0</v>
      </c>
      <c r="N824" t="e">
        <f>-Inf</f>
        <v>#NAME?</v>
      </c>
      <c r="O824" s="1">
        <v>5.0000000000000002E-5</v>
      </c>
      <c r="P824" t="s">
        <v>26</v>
      </c>
      <c r="Q824" t="s">
        <v>27</v>
      </c>
    </row>
    <row r="825" spans="1:17" x14ac:dyDescent="0.3">
      <c r="A825" s="6" t="s">
        <v>6620</v>
      </c>
      <c r="B825" t="s">
        <v>3813</v>
      </c>
      <c r="C825">
        <v>489635706</v>
      </c>
      <c r="G825" t="s">
        <v>4228</v>
      </c>
      <c r="H825" t="s">
        <v>4229</v>
      </c>
      <c r="I825" t="s">
        <v>20</v>
      </c>
      <c r="J825" t="s">
        <v>21</v>
      </c>
      <c r="K825" t="s">
        <v>22</v>
      </c>
      <c r="L825" t="s">
        <v>4561</v>
      </c>
      <c r="M825" t="s">
        <v>4562</v>
      </c>
      <c r="N825" t="s">
        <v>4563</v>
      </c>
      <c r="O825" s="1">
        <v>5.0000000000000002E-5</v>
      </c>
      <c r="P825" t="s">
        <v>26</v>
      </c>
      <c r="Q825" t="s">
        <v>27</v>
      </c>
    </row>
    <row r="826" spans="1:17" x14ac:dyDescent="0.3">
      <c r="A826" s="6" t="s">
        <v>6621</v>
      </c>
      <c r="B826" t="s">
        <v>4564</v>
      </c>
      <c r="C826">
        <v>655324835</v>
      </c>
      <c r="G826" t="s">
        <v>1524</v>
      </c>
      <c r="H826" t="s">
        <v>1525</v>
      </c>
      <c r="I826" t="s">
        <v>20</v>
      </c>
      <c r="J826" t="s">
        <v>21</v>
      </c>
      <c r="K826" t="s">
        <v>22</v>
      </c>
      <c r="L826" t="s">
        <v>4565</v>
      </c>
      <c r="M826" t="s">
        <v>4566</v>
      </c>
      <c r="N826" t="s">
        <v>4567</v>
      </c>
      <c r="O826" s="1">
        <v>5.0000000000000002E-5</v>
      </c>
      <c r="P826" t="s">
        <v>26</v>
      </c>
      <c r="Q826" t="s">
        <v>27</v>
      </c>
    </row>
    <row r="827" spans="1:17" x14ac:dyDescent="0.3">
      <c r="A827" s="6" t="s">
        <v>6622</v>
      </c>
      <c r="B827" t="s">
        <v>204</v>
      </c>
      <c r="C827">
        <v>517256797</v>
      </c>
      <c r="D827" t="s">
        <v>4485</v>
      </c>
      <c r="I827" t="s">
        <v>20</v>
      </c>
      <c r="J827" t="s">
        <v>21</v>
      </c>
      <c r="K827" t="s">
        <v>22</v>
      </c>
      <c r="L827" t="s">
        <v>4568</v>
      </c>
      <c r="M827" t="s">
        <v>4569</v>
      </c>
      <c r="N827" t="s">
        <v>4570</v>
      </c>
      <c r="O827" s="1">
        <v>5.0000000000000002E-5</v>
      </c>
      <c r="P827" t="s">
        <v>26</v>
      </c>
      <c r="Q827" t="s">
        <v>27</v>
      </c>
    </row>
    <row r="828" spans="1:17" x14ac:dyDescent="0.3">
      <c r="A828" s="6" t="s">
        <v>6623</v>
      </c>
      <c r="B828" t="s">
        <v>225</v>
      </c>
      <c r="C828">
        <v>655324838</v>
      </c>
      <c r="D828" t="s">
        <v>4485</v>
      </c>
      <c r="I828" t="s">
        <v>20</v>
      </c>
      <c r="J828" t="s">
        <v>21</v>
      </c>
      <c r="K828" t="s">
        <v>22</v>
      </c>
      <c r="L828" t="s">
        <v>4571</v>
      </c>
      <c r="M828" t="s">
        <v>4572</v>
      </c>
      <c r="N828" t="s">
        <v>4573</v>
      </c>
      <c r="O828" s="1">
        <v>5.0000000000000002E-5</v>
      </c>
      <c r="P828" t="s">
        <v>26</v>
      </c>
      <c r="Q828" t="s">
        <v>27</v>
      </c>
    </row>
    <row r="829" spans="1:17" x14ac:dyDescent="0.3">
      <c r="A829" s="6" t="s">
        <v>6624</v>
      </c>
      <c r="B829" t="s">
        <v>4574</v>
      </c>
      <c r="C829">
        <v>517259248</v>
      </c>
      <c r="G829" t="s">
        <v>3715</v>
      </c>
      <c r="H829" t="s">
        <v>3716</v>
      </c>
      <c r="I829" t="s">
        <v>20</v>
      </c>
      <c r="J829" t="s">
        <v>21</v>
      </c>
      <c r="K829" t="s">
        <v>22</v>
      </c>
      <c r="L829" t="s">
        <v>4575</v>
      </c>
      <c r="M829">
        <v>0</v>
      </c>
      <c r="N829" t="e">
        <f>-Inf</f>
        <v>#NAME?</v>
      </c>
      <c r="O829" s="1">
        <v>5.0000000000000002E-5</v>
      </c>
      <c r="P829" t="s">
        <v>26</v>
      </c>
      <c r="Q829" t="s">
        <v>27</v>
      </c>
    </row>
    <row r="830" spans="1:17" x14ac:dyDescent="0.3">
      <c r="A830" s="6" t="s">
        <v>6625</v>
      </c>
      <c r="B830" t="s">
        <v>527</v>
      </c>
      <c r="C830">
        <v>501460350</v>
      </c>
      <c r="D830" t="s">
        <v>4485</v>
      </c>
      <c r="I830" t="s">
        <v>20</v>
      </c>
      <c r="J830" t="s">
        <v>21</v>
      </c>
      <c r="K830" t="s">
        <v>22</v>
      </c>
      <c r="L830" t="s">
        <v>4576</v>
      </c>
      <c r="M830" t="s">
        <v>4577</v>
      </c>
      <c r="N830" t="s">
        <v>4578</v>
      </c>
      <c r="O830" s="1">
        <v>5.0000000000000002E-5</v>
      </c>
      <c r="P830" t="s">
        <v>26</v>
      </c>
      <c r="Q830" t="s">
        <v>27</v>
      </c>
    </row>
    <row r="831" spans="1:17" x14ac:dyDescent="0.3">
      <c r="A831" s="6" t="s">
        <v>6626</v>
      </c>
      <c r="B831" t="s">
        <v>4579</v>
      </c>
      <c r="C831">
        <v>655325750</v>
      </c>
      <c r="G831" t="s">
        <v>2615</v>
      </c>
      <c r="H831" t="s">
        <v>2616</v>
      </c>
      <c r="I831" t="s">
        <v>20</v>
      </c>
      <c r="J831" t="s">
        <v>21</v>
      </c>
      <c r="K831" t="s">
        <v>22</v>
      </c>
      <c r="L831" t="s">
        <v>4580</v>
      </c>
      <c r="M831" t="s">
        <v>4581</v>
      </c>
      <c r="N831" t="s">
        <v>4582</v>
      </c>
      <c r="O831" s="1">
        <v>5.0000000000000002E-5</v>
      </c>
      <c r="P831" t="s">
        <v>26</v>
      </c>
      <c r="Q831" t="s">
        <v>27</v>
      </c>
    </row>
    <row r="832" spans="1:17" x14ac:dyDescent="0.3">
      <c r="A832" s="6" t="s">
        <v>6627</v>
      </c>
      <c r="B832" t="s">
        <v>4583</v>
      </c>
      <c r="C832">
        <v>517057124</v>
      </c>
      <c r="G832" t="s">
        <v>3357</v>
      </c>
      <c r="H832" t="s">
        <v>3358</v>
      </c>
      <c r="I832" t="s">
        <v>20</v>
      </c>
      <c r="J832" t="s">
        <v>21</v>
      </c>
      <c r="K832" t="s">
        <v>22</v>
      </c>
      <c r="L832" t="s">
        <v>4584</v>
      </c>
      <c r="M832" t="s">
        <v>4585</v>
      </c>
      <c r="N832" t="s">
        <v>4586</v>
      </c>
      <c r="O832" s="1">
        <v>5.0000000000000002E-5</v>
      </c>
      <c r="P832" t="s">
        <v>26</v>
      </c>
      <c r="Q832" t="s">
        <v>27</v>
      </c>
    </row>
    <row r="833" spans="1:17" x14ac:dyDescent="0.3">
      <c r="A833" s="6" t="s">
        <v>6628</v>
      </c>
      <c r="B833" t="s">
        <v>204</v>
      </c>
      <c r="C833">
        <v>648496972</v>
      </c>
      <c r="D833" t="s">
        <v>4485</v>
      </c>
      <c r="I833" t="s">
        <v>20</v>
      </c>
      <c r="J833" t="s">
        <v>21</v>
      </c>
      <c r="K833" t="s">
        <v>22</v>
      </c>
      <c r="L833" t="s">
        <v>4587</v>
      </c>
      <c r="M833" t="s">
        <v>4588</v>
      </c>
      <c r="N833" t="s">
        <v>4589</v>
      </c>
      <c r="O833" s="1">
        <v>5.0000000000000002E-5</v>
      </c>
      <c r="P833" t="s">
        <v>26</v>
      </c>
      <c r="Q833" t="s">
        <v>27</v>
      </c>
    </row>
    <row r="834" spans="1:17" x14ac:dyDescent="0.3">
      <c r="A834" s="6" t="s">
        <v>6629</v>
      </c>
      <c r="B834" t="s">
        <v>204</v>
      </c>
      <c r="C834">
        <v>517057127</v>
      </c>
      <c r="D834" t="s">
        <v>4485</v>
      </c>
      <c r="I834" t="s">
        <v>20</v>
      </c>
      <c r="J834" t="s">
        <v>21</v>
      </c>
      <c r="K834" t="s">
        <v>22</v>
      </c>
      <c r="L834" t="s">
        <v>4590</v>
      </c>
      <c r="M834" t="s">
        <v>4591</v>
      </c>
      <c r="N834" t="s">
        <v>4592</v>
      </c>
      <c r="O834" s="1">
        <v>5.0000000000000002E-5</v>
      </c>
      <c r="P834" t="s">
        <v>26</v>
      </c>
      <c r="Q834" t="s">
        <v>27</v>
      </c>
    </row>
    <row r="835" spans="1:17" x14ac:dyDescent="0.3">
      <c r="A835" s="6" t="s">
        <v>6630</v>
      </c>
      <c r="B835" t="s">
        <v>204</v>
      </c>
      <c r="C835">
        <v>517057128</v>
      </c>
      <c r="D835" t="s">
        <v>4485</v>
      </c>
      <c r="I835" t="s">
        <v>20</v>
      </c>
      <c r="J835" t="s">
        <v>21</v>
      </c>
      <c r="K835" t="s">
        <v>22</v>
      </c>
      <c r="L835" t="s">
        <v>4593</v>
      </c>
      <c r="M835" t="s">
        <v>4594</v>
      </c>
      <c r="N835" t="s">
        <v>4595</v>
      </c>
      <c r="O835" s="1">
        <v>5.0000000000000002E-5</v>
      </c>
      <c r="P835" t="s">
        <v>26</v>
      </c>
      <c r="Q835" t="s">
        <v>27</v>
      </c>
    </row>
    <row r="836" spans="1:17" x14ac:dyDescent="0.3">
      <c r="A836" s="6" t="s">
        <v>6631</v>
      </c>
      <c r="B836" t="s">
        <v>4432</v>
      </c>
      <c r="C836">
        <v>655324936</v>
      </c>
      <c r="G836" t="s">
        <v>4325</v>
      </c>
      <c r="H836" t="s">
        <v>4326</v>
      </c>
      <c r="I836" t="s">
        <v>20</v>
      </c>
      <c r="J836" t="s">
        <v>21</v>
      </c>
      <c r="K836" t="s">
        <v>22</v>
      </c>
      <c r="L836" t="s">
        <v>4596</v>
      </c>
      <c r="M836">
        <v>0</v>
      </c>
      <c r="N836" t="e">
        <f>-Inf</f>
        <v>#NAME?</v>
      </c>
      <c r="O836" s="1">
        <v>5.0000000000000002E-5</v>
      </c>
      <c r="P836" t="s">
        <v>26</v>
      </c>
      <c r="Q836" t="s">
        <v>27</v>
      </c>
    </row>
    <row r="837" spans="1:17" x14ac:dyDescent="0.3">
      <c r="A837" s="6" t="s">
        <v>6632</v>
      </c>
      <c r="B837" t="s">
        <v>204</v>
      </c>
      <c r="C837">
        <v>517258318</v>
      </c>
      <c r="D837" t="s">
        <v>4485</v>
      </c>
      <c r="I837" t="s">
        <v>20</v>
      </c>
      <c r="J837" t="s">
        <v>21</v>
      </c>
      <c r="K837" t="s">
        <v>22</v>
      </c>
      <c r="L837" t="s">
        <v>4597</v>
      </c>
      <c r="M837">
        <v>0</v>
      </c>
      <c r="N837" t="e">
        <f>-Inf</f>
        <v>#NAME?</v>
      </c>
      <c r="O837" s="1">
        <v>5.0000000000000002E-5</v>
      </c>
      <c r="P837" t="s">
        <v>26</v>
      </c>
      <c r="Q837" t="s">
        <v>27</v>
      </c>
    </row>
    <row r="838" spans="1:17" x14ac:dyDescent="0.3">
      <c r="A838" s="6" t="s">
        <v>6633</v>
      </c>
      <c r="B838" t="s">
        <v>225</v>
      </c>
      <c r="C838">
        <v>655326699</v>
      </c>
      <c r="D838" t="s">
        <v>4485</v>
      </c>
      <c r="I838" t="s">
        <v>20</v>
      </c>
      <c r="J838" t="s">
        <v>21</v>
      </c>
      <c r="K838" t="s">
        <v>22</v>
      </c>
      <c r="L838" t="s">
        <v>4598</v>
      </c>
      <c r="M838" t="s">
        <v>4599</v>
      </c>
      <c r="N838" t="s">
        <v>4600</v>
      </c>
      <c r="O838" s="1">
        <v>5.0000000000000002E-5</v>
      </c>
      <c r="P838" t="s">
        <v>26</v>
      </c>
      <c r="Q838" t="s">
        <v>27</v>
      </c>
    </row>
    <row r="839" spans="1:17" x14ac:dyDescent="0.3">
      <c r="A839" s="6" t="s">
        <v>6634</v>
      </c>
      <c r="B839" t="s">
        <v>225</v>
      </c>
      <c r="C839">
        <v>648545483</v>
      </c>
      <c r="D839" t="s">
        <v>4485</v>
      </c>
      <c r="I839" t="s">
        <v>20</v>
      </c>
      <c r="J839" t="s">
        <v>21</v>
      </c>
      <c r="K839" t="s">
        <v>22</v>
      </c>
      <c r="L839" t="s">
        <v>4601</v>
      </c>
      <c r="M839" t="s">
        <v>4602</v>
      </c>
      <c r="N839" t="s">
        <v>4603</v>
      </c>
      <c r="O839" s="1">
        <v>5.0000000000000002E-5</v>
      </c>
      <c r="P839" t="s">
        <v>26</v>
      </c>
      <c r="Q839" t="s">
        <v>27</v>
      </c>
    </row>
    <row r="840" spans="1:17" x14ac:dyDescent="0.3">
      <c r="A840" s="6" t="s">
        <v>6635</v>
      </c>
      <c r="B840" t="s">
        <v>28</v>
      </c>
      <c r="C840">
        <v>655325940</v>
      </c>
      <c r="G840" t="s">
        <v>3715</v>
      </c>
      <c r="H840" t="s">
        <v>3716</v>
      </c>
      <c r="I840" t="s">
        <v>20</v>
      </c>
      <c r="J840" t="s">
        <v>21</v>
      </c>
      <c r="K840" t="s">
        <v>22</v>
      </c>
      <c r="L840" t="s">
        <v>4604</v>
      </c>
      <c r="M840" t="s">
        <v>4605</v>
      </c>
      <c r="N840" t="s">
        <v>4606</v>
      </c>
      <c r="O840" s="1">
        <v>5.0000000000000002E-5</v>
      </c>
      <c r="P840" t="s">
        <v>26</v>
      </c>
      <c r="Q840" t="s">
        <v>27</v>
      </c>
    </row>
    <row r="841" spans="1:17" x14ac:dyDescent="0.3">
      <c r="A841" s="6" t="s">
        <v>6636</v>
      </c>
      <c r="B841" t="s">
        <v>225</v>
      </c>
      <c r="C841">
        <v>655323967</v>
      </c>
      <c r="D841" t="s">
        <v>4485</v>
      </c>
      <c r="I841" t="s">
        <v>20</v>
      </c>
      <c r="J841" t="s">
        <v>21</v>
      </c>
      <c r="K841" t="s">
        <v>22</v>
      </c>
      <c r="L841" t="s">
        <v>4607</v>
      </c>
      <c r="M841" t="s">
        <v>4608</v>
      </c>
      <c r="N841" t="s">
        <v>4609</v>
      </c>
      <c r="O841" s="1">
        <v>5.0000000000000002E-5</v>
      </c>
      <c r="P841" t="s">
        <v>26</v>
      </c>
      <c r="Q841" t="s">
        <v>27</v>
      </c>
    </row>
    <row r="842" spans="1:17" x14ac:dyDescent="0.3">
      <c r="A842" s="6" t="s">
        <v>6637</v>
      </c>
      <c r="B842" t="s">
        <v>225</v>
      </c>
      <c r="C842">
        <v>489655263</v>
      </c>
      <c r="D842" t="s">
        <v>4485</v>
      </c>
      <c r="I842" t="s">
        <v>20</v>
      </c>
      <c r="J842" t="s">
        <v>21</v>
      </c>
      <c r="K842" t="s">
        <v>22</v>
      </c>
      <c r="L842" t="s">
        <v>4610</v>
      </c>
      <c r="M842" t="s">
        <v>4611</v>
      </c>
      <c r="N842" t="s">
        <v>4612</v>
      </c>
      <c r="O842" s="1">
        <v>5.0000000000000002E-5</v>
      </c>
      <c r="P842" t="s">
        <v>26</v>
      </c>
      <c r="Q842" t="s">
        <v>27</v>
      </c>
    </row>
    <row r="843" spans="1:17" x14ac:dyDescent="0.3">
      <c r="A843" s="6" t="s">
        <v>6638</v>
      </c>
      <c r="B843" t="s">
        <v>225</v>
      </c>
      <c r="C843">
        <v>502306546</v>
      </c>
      <c r="D843" t="s">
        <v>4485</v>
      </c>
      <c r="I843" t="s">
        <v>20</v>
      </c>
      <c r="J843" t="s">
        <v>21</v>
      </c>
      <c r="K843" t="s">
        <v>22</v>
      </c>
      <c r="L843" t="s">
        <v>4613</v>
      </c>
      <c r="M843" t="s">
        <v>4614</v>
      </c>
      <c r="N843" t="s">
        <v>4615</v>
      </c>
      <c r="O843" s="1">
        <v>5.0000000000000002E-5</v>
      </c>
      <c r="P843" t="s">
        <v>26</v>
      </c>
      <c r="Q843" t="s">
        <v>27</v>
      </c>
    </row>
    <row r="844" spans="1:17" x14ac:dyDescent="0.3">
      <c r="A844" s="6" t="s">
        <v>6639</v>
      </c>
      <c r="B844" t="s">
        <v>4616</v>
      </c>
      <c r="C844">
        <v>517256474</v>
      </c>
      <c r="G844" t="s">
        <v>3715</v>
      </c>
      <c r="H844" t="s">
        <v>3716</v>
      </c>
      <c r="I844" t="s">
        <v>20</v>
      </c>
      <c r="J844" t="s">
        <v>21</v>
      </c>
      <c r="K844" t="s">
        <v>22</v>
      </c>
      <c r="L844" t="s">
        <v>4617</v>
      </c>
      <c r="M844" t="s">
        <v>4618</v>
      </c>
      <c r="N844" t="s">
        <v>4619</v>
      </c>
      <c r="O844" s="1">
        <v>5.0000000000000002E-5</v>
      </c>
      <c r="P844" t="s">
        <v>26</v>
      </c>
      <c r="Q844" t="s">
        <v>27</v>
      </c>
    </row>
    <row r="845" spans="1:17" x14ac:dyDescent="0.3">
      <c r="A845" s="6" t="s">
        <v>6640</v>
      </c>
      <c r="B845" t="s">
        <v>204</v>
      </c>
      <c r="C845">
        <v>517052550</v>
      </c>
      <c r="D845" t="s">
        <v>4485</v>
      </c>
      <c r="I845" t="s">
        <v>20</v>
      </c>
      <c r="J845" t="s">
        <v>21</v>
      </c>
      <c r="K845" t="s">
        <v>22</v>
      </c>
      <c r="L845" t="s">
        <v>4620</v>
      </c>
      <c r="M845" t="s">
        <v>4621</v>
      </c>
      <c r="N845" t="s">
        <v>4622</v>
      </c>
      <c r="O845" s="1">
        <v>5.0000000000000002E-5</v>
      </c>
      <c r="P845" t="s">
        <v>26</v>
      </c>
      <c r="Q845" t="s">
        <v>27</v>
      </c>
    </row>
    <row r="846" spans="1:17" x14ac:dyDescent="0.3">
      <c r="A846" s="6" t="s">
        <v>6641</v>
      </c>
      <c r="B846" t="s">
        <v>1529</v>
      </c>
      <c r="C846">
        <v>517053727</v>
      </c>
      <c r="G846" t="s">
        <v>3715</v>
      </c>
      <c r="H846" t="s">
        <v>3716</v>
      </c>
      <c r="I846" t="s">
        <v>20</v>
      </c>
      <c r="J846" t="s">
        <v>21</v>
      </c>
      <c r="K846" t="s">
        <v>22</v>
      </c>
      <c r="L846" t="s">
        <v>4623</v>
      </c>
      <c r="M846" t="s">
        <v>4624</v>
      </c>
      <c r="N846" t="s">
        <v>4625</v>
      </c>
      <c r="O846" s="1">
        <v>5.0000000000000002E-5</v>
      </c>
      <c r="P846" t="s">
        <v>26</v>
      </c>
      <c r="Q846" t="s">
        <v>27</v>
      </c>
    </row>
    <row r="847" spans="1:17" x14ac:dyDescent="0.3">
      <c r="A847" s="6" t="s">
        <v>6642</v>
      </c>
      <c r="B847" t="s">
        <v>204</v>
      </c>
      <c r="C847">
        <v>517057826</v>
      </c>
      <c r="D847" t="s">
        <v>4485</v>
      </c>
      <c r="I847" t="s">
        <v>20</v>
      </c>
      <c r="J847" t="s">
        <v>21</v>
      </c>
      <c r="K847" t="s">
        <v>22</v>
      </c>
      <c r="L847" t="s">
        <v>4626</v>
      </c>
      <c r="M847" t="s">
        <v>4627</v>
      </c>
      <c r="N847" t="s">
        <v>4628</v>
      </c>
      <c r="O847" s="1">
        <v>5.0000000000000002E-5</v>
      </c>
      <c r="P847" t="s">
        <v>26</v>
      </c>
      <c r="Q847" t="s">
        <v>27</v>
      </c>
    </row>
    <row r="848" spans="1:17" x14ac:dyDescent="0.3">
      <c r="A848" s="6" t="s">
        <v>6643</v>
      </c>
      <c r="B848" t="s">
        <v>4629</v>
      </c>
      <c r="C848">
        <v>517257999</v>
      </c>
      <c r="G848" t="s">
        <v>4228</v>
      </c>
      <c r="H848" t="s">
        <v>4229</v>
      </c>
      <c r="I848" t="s">
        <v>20</v>
      </c>
      <c r="J848" t="s">
        <v>21</v>
      </c>
      <c r="K848" t="s">
        <v>22</v>
      </c>
      <c r="L848" t="s">
        <v>4630</v>
      </c>
      <c r="M848" t="s">
        <v>4631</v>
      </c>
      <c r="N848" t="s">
        <v>4632</v>
      </c>
      <c r="O848" s="1">
        <v>5.0000000000000002E-5</v>
      </c>
      <c r="P848" t="s">
        <v>26</v>
      </c>
      <c r="Q848" t="s">
        <v>27</v>
      </c>
    </row>
    <row r="849" spans="1:17" x14ac:dyDescent="0.3">
      <c r="A849" s="6" t="s">
        <v>6644</v>
      </c>
      <c r="B849" t="s">
        <v>225</v>
      </c>
      <c r="C849">
        <v>655324917</v>
      </c>
      <c r="D849" t="s">
        <v>4485</v>
      </c>
      <c r="I849" t="s">
        <v>20</v>
      </c>
      <c r="J849" t="s">
        <v>21</v>
      </c>
      <c r="K849" t="s">
        <v>22</v>
      </c>
      <c r="L849" t="s">
        <v>4633</v>
      </c>
      <c r="M849">
        <v>0</v>
      </c>
      <c r="N849" t="e">
        <f>-Inf</f>
        <v>#NAME?</v>
      </c>
      <c r="O849" s="1">
        <v>5.0000000000000002E-5</v>
      </c>
      <c r="P849" t="s">
        <v>26</v>
      </c>
      <c r="Q849" t="s">
        <v>27</v>
      </c>
    </row>
    <row r="850" spans="1:17" x14ac:dyDescent="0.3">
      <c r="A850" s="6" t="s">
        <v>6645</v>
      </c>
      <c r="B850" t="s">
        <v>225</v>
      </c>
      <c r="C850">
        <v>489634787</v>
      </c>
      <c r="D850" t="s">
        <v>4485</v>
      </c>
      <c r="I850" t="s">
        <v>20</v>
      </c>
      <c r="J850" t="s">
        <v>21</v>
      </c>
      <c r="K850" t="s">
        <v>22</v>
      </c>
      <c r="L850" t="s">
        <v>4634</v>
      </c>
      <c r="M850">
        <v>0</v>
      </c>
      <c r="N850" t="e">
        <f>-Inf</f>
        <v>#NAME?</v>
      </c>
      <c r="O850" s="1">
        <v>5.0000000000000002E-5</v>
      </c>
      <c r="P850" t="s">
        <v>26</v>
      </c>
      <c r="Q850" t="s">
        <v>27</v>
      </c>
    </row>
    <row r="851" spans="1:17" x14ac:dyDescent="0.3">
      <c r="A851" s="6" t="s">
        <v>6646</v>
      </c>
      <c r="B851" t="s">
        <v>4635</v>
      </c>
      <c r="C851" t="s">
        <v>691</v>
      </c>
      <c r="D851" t="s">
        <v>4485</v>
      </c>
      <c r="I851" t="s">
        <v>20</v>
      </c>
      <c r="J851" t="s">
        <v>21</v>
      </c>
      <c r="K851" t="s">
        <v>22</v>
      </c>
      <c r="L851" t="s">
        <v>4636</v>
      </c>
      <c r="M851" t="s">
        <v>4637</v>
      </c>
      <c r="N851" t="s">
        <v>4638</v>
      </c>
      <c r="O851" s="1">
        <v>5.0000000000000002E-5</v>
      </c>
      <c r="P851" t="s">
        <v>26</v>
      </c>
      <c r="Q851" t="s">
        <v>27</v>
      </c>
    </row>
    <row r="852" spans="1:17" x14ac:dyDescent="0.3">
      <c r="A852" s="6" t="s">
        <v>6647</v>
      </c>
      <c r="B852" t="s">
        <v>527</v>
      </c>
      <c r="C852">
        <v>501459322</v>
      </c>
      <c r="D852" t="s">
        <v>4485</v>
      </c>
      <c r="I852" t="s">
        <v>20</v>
      </c>
      <c r="J852" t="s">
        <v>21</v>
      </c>
      <c r="K852" t="s">
        <v>22</v>
      </c>
      <c r="L852" t="s">
        <v>4639</v>
      </c>
      <c r="M852" t="s">
        <v>4640</v>
      </c>
      <c r="N852" t="s">
        <v>4641</v>
      </c>
      <c r="O852" s="1">
        <v>5.0000000000000002E-5</v>
      </c>
      <c r="P852" t="s">
        <v>26</v>
      </c>
      <c r="Q852" t="s">
        <v>27</v>
      </c>
    </row>
    <row r="853" spans="1:17" x14ac:dyDescent="0.3">
      <c r="A853" s="6" t="s">
        <v>6648</v>
      </c>
      <c r="B853" t="s">
        <v>225</v>
      </c>
      <c r="C853">
        <v>655325057</v>
      </c>
      <c r="D853" t="s">
        <v>4485</v>
      </c>
      <c r="I853" t="s">
        <v>20</v>
      </c>
      <c r="J853" t="s">
        <v>21</v>
      </c>
      <c r="K853" t="s">
        <v>22</v>
      </c>
      <c r="L853" t="s">
        <v>4642</v>
      </c>
      <c r="M853" t="s">
        <v>4643</v>
      </c>
      <c r="N853" t="s">
        <v>4644</v>
      </c>
      <c r="O853" s="1">
        <v>5.0000000000000002E-5</v>
      </c>
      <c r="P853" t="s">
        <v>26</v>
      </c>
      <c r="Q853" t="s">
        <v>27</v>
      </c>
    </row>
    <row r="854" spans="1:17" x14ac:dyDescent="0.3">
      <c r="A854" s="6" t="s">
        <v>6649</v>
      </c>
      <c r="B854" t="s">
        <v>28</v>
      </c>
      <c r="C854">
        <v>655323697</v>
      </c>
      <c r="G854" t="s">
        <v>3715</v>
      </c>
      <c r="H854" t="s">
        <v>3716</v>
      </c>
      <c r="I854" t="s">
        <v>20</v>
      </c>
      <c r="J854" t="s">
        <v>21</v>
      </c>
      <c r="K854" t="s">
        <v>22</v>
      </c>
      <c r="L854" t="s">
        <v>4645</v>
      </c>
      <c r="M854" t="s">
        <v>4646</v>
      </c>
      <c r="N854" t="s">
        <v>4647</v>
      </c>
      <c r="O854" s="1">
        <v>5.0000000000000002E-5</v>
      </c>
      <c r="P854" t="s">
        <v>26</v>
      </c>
      <c r="Q854" t="s">
        <v>27</v>
      </c>
    </row>
    <row r="855" spans="1:17" x14ac:dyDescent="0.3">
      <c r="A855" s="6" t="s">
        <v>6650</v>
      </c>
      <c r="B855" t="s">
        <v>225</v>
      </c>
      <c r="C855">
        <v>655326475</v>
      </c>
      <c r="D855" t="s">
        <v>4485</v>
      </c>
      <c r="I855" t="s">
        <v>20</v>
      </c>
      <c r="J855" t="s">
        <v>21</v>
      </c>
      <c r="K855" t="s">
        <v>22</v>
      </c>
      <c r="L855" t="s">
        <v>4648</v>
      </c>
      <c r="M855" t="s">
        <v>4649</v>
      </c>
      <c r="N855" t="s">
        <v>4650</v>
      </c>
      <c r="O855" s="1">
        <v>5.0000000000000002E-5</v>
      </c>
      <c r="P855" t="s">
        <v>26</v>
      </c>
      <c r="Q855" t="s">
        <v>27</v>
      </c>
    </row>
    <row r="856" spans="1:17" x14ac:dyDescent="0.3">
      <c r="A856" s="6" t="s">
        <v>6651</v>
      </c>
      <c r="B856" t="s">
        <v>3813</v>
      </c>
      <c r="C856">
        <v>517053620</v>
      </c>
      <c r="G856" t="s">
        <v>4228</v>
      </c>
      <c r="H856" t="s">
        <v>4229</v>
      </c>
      <c r="I856" t="s">
        <v>20</v>
      </c>
      <c r="J856" t="s">
        <v>21</v>
      </c>
      <c r="K856" t="s">
        <v>22</v>
      </c>
      <c r="L856" t="s">
        <v>4651</v>
      </c>
      <c r="M856" t="s">
        <v>4652</v>
      </c>
      <c r="N856" t="s">
        <v>4653</v>
      </c>
      <c r="O856" s="1">
        <v>5.0000000000000002E-5</v>
      </c>
      <c r="P856" t="s">
        <v>26</v>
      </c>
      <c r="Q856" t="s">
        <v>27</v>
      </c>
    </row>
    <row r="857" spans="1:17" x14ac:dyDescent="0.3">
      <c r="A857" s="6" t="s">
        <v>6652</v>
      </c>
      <c r="B857" t="s">
        <v>4654</v>
      </c>
      <c r="C857" t="s">
        <v>691</v>
      </c>
      <c r="D857" t="s">
        <v>4485</v>
      </c>
      <c r="I857" t="s">
        <v>20</v>
      </c>
      <c r="J857" t="s">
        <v>21</v>
      </c>
      <c r="K857" t="s">
        <v>22</v>
      </c>
      <c r="L857" t="s">
        <v>4655</v>
      </c>
      <c r="M857" t="s">
        <v>4656</v>
      </c>
      <c r="N857" t="s">
        <v>4657</v>
      </c>
      <c r="O857" s="1">
        <v>5.0000000000000002E-5</v>
      </c>
      <c r="P857" t="s">
        <v>26</v>
      </c>
      <c r="Q857" t="s">
        <v>27</v>
      </c>
    </row>
    <row r="858" spans="1:17" x14ac:dyDescent="0.3">
      <c r="A858" s="6" t="s">
        <v>6653</v>
      </c>
      <c r="B858" t="s">
        <v>225</v>
      </c>
      <c r="C858">
        <v>648496848</v>
      </c>
      <c r="D858" t="s">
        <v>4658</v>
      </c>
      <c r="F858" t="s">
        <v>4659</v>
      </c>
      <c r="I858" t="s">
        <v>20</v>
      </c>
      <c r="J858" t="s">
        <v>21</v>
      </c>
      <c r="K858" t="s">
        <v>22</v>
      </c>
      <c r="L858" t="s">
        <v>4660</v>
      </c>
      <c r="M858" t="s">
        <v>4661</v>
      </c>
      <c r="N858" t="s">
        <v>4662</v>
      </c>
      <c r="O858" s="1">
        <v>5.0000000000000002E-5</v>
      </c>
      <c r="P858" t="s">
        <v>26</v>
      </c>
      <c r="Q858" t="s">
        <v>27</v>
      </c>
    </row>
    <row r="859" spans="1:17" x14ac:dyDescent="0.3">
      <c r="A859" s="6" t="s">
        <v>6654</v>
      </c>
      <c r="B859" t="s">
        <v>225</v>
      </c>
      <c r="C859">
        <v>489643421</v>
      </c>
      <c r="D859" t="s">
        <v>4485</v>
      </c>
      <c r="I859" t="s">
        <v>20</v>
      </c>
      <c r="J859" t="s">
        <v>21</v>
      </c>
      <c r="K859" t="s">
        <v>22</v>
      </c>
      <c r="L859" t="s">
        <v>4663</v>
      </c>
      <c r="M859" t="s">
        <v>4664</v>
      </c>
      <c r="N859" t="s">
        <v>4665</v>
      </c>
      <c r="O859" s="1">
        <v>5.0000000000000002E-5</v>
      </c>
      <c r="P859" t="s">
        <v>26</v>
      </c>
      <c r="Q859" t="s">
        <v>27</v>
      </c>
    </row>
    <row r="860" spans="1:17" x14ac:dyDescent="0.3">
      <c r="A860" s="6" t="s">
        <v>6655</v>
      </c>
      <c r="B860" t="s">
        <v>225</v>
      </c>
      <c r="C860">
        <v>655324928</v>
      </c>
      <c r="D860" t="s">
        <v>4485</v>
      </c>
      <c r="I860" t="s">
        <v>20</v>
      </c>
      <c r="J860" t="s">
        <v>21</v>
      </c>
      <c r="K860" t="s">
        <v>22</v>
      </c>
      <c r="L860" t="s">
        <v>4666</v>
      </c>
      <c r="M860">
        <v>0</v>
      </c>
      <c r="N860" t="e">
        <f>-Inf</f>
        <v>#NAME?</v>
      </c>
      <c r="O860" s="1">
        <v>5.0000000000000002E-5</v>
      </c>
      <c r="P860" t="s">
        <v>26</v>
      </c>
      <c r="Q860" t="s">
        <v>27</v>
      </c>
    </row>
    <row r="861" spans="1:17" x14ac:dyDescent="0.3">
      <c r="A861" s="6" t="s">
        <v>6656</v>
      </c>
      <c r="B861" t="s">
        <v>1245</v>
      </c>
      <c r="C861">
        <v>517258019</v>
      </c>
      <c r="G861" t="s">
        <v>3715</v>
      </c>
      <c r="H861" t="s">
        <v>3716</v>
      </c>
      <c r="I861" t="s">
        <v>20</v>
      </c>
      <c r="J861" t="s">
        <v>21</v>
      </c>
      <c r="K861" t="s">
        <v>22</v>
      </c>
      <c r="L861" t="s">
        <v>4667</v>
      </c>
      <c r="M861" t="s">
        <v>4668</v>
      </c>
      <c r="N861" t="s">
        <v>4669</v>
      </c>
      <c r="O861" s="1">
        <v>5.0000000000000002E-5</v>
      </c>
      <c r="P861" t="s">
        <v>26</v>
      </c>
      <c r="Q861" t="s">
        <v>27</v>
      </c>
    </row>
    <row r="862" spans="1:17" x14ac:dyDescent="0.3">
      <c r="A862" s="6" t="s">
        <v>6657</v>
      </c>
      <c r="B862" t="s">
        <v>4670</v>
      </c>
      <c r="C862">
        <v>658533570</v>
      </c>
      <c r="D862" t="s">
        <v>4485</v>
      </c>
      <c r="I862" t="s">
        <v>20</v>
      </c>
      <c r="J862" t="s">
        <v>21</v>
      </c>
      <c r="K862" t="s">
        <v>22</v>
      </c>
      <c r="L862" t="s">
        <v>4671</v>
      </c>
      <c r="M862" t="s">
        <v>4672</v>
      </c>
      <c r="N862" t="s">
        <v>4673</v>
      </c>
      <c r="O862" s="1">
        <v>5.0000000000000002E-5</v>
      </c>
      <c r="P862" t="s">
        <v>26</v>
      </c>
      <c r="Q862" t="s">
        <v>27</v>
      </c>
    </row>
    <row r="863" spans="1:17" x14ac:dyDescent="0.3">
      <c r="A863" s="6" t="s">
        <v>6658</v>
      </c>
      <c r="B863" t="s">
        <v>483</v>
      </c>
      <c r="C863">
        <v>517260522</v>
      </c>
      <c r="D863" t="s">
        <v>4485</v>
      </c>
      <c r="I863" t="s">
        <v>20</v>
      </c>
      <c r="J863" t="s">
        <v>21</v>
      </c>
      <c r="K863" t="s">
        <v>22</v>
      </c>
      <c r="L863" t="s">
        <v>4674</v>
      </c>
      <c r="M863" t="s">
        <v>4675</v>
      </c>
      <c r="N863" t="s">
        <v>4676</v>
      </c>
      <c r="O863" s="1">
        <v>5.0000000000000002E-5</v>
      </c>
      <c r="P863" t="s">
        <v>26</v>
      </c>
      <c r="Q863" t="s">
        <v>27</v>
      </c>
    </row>
    <row r="864" spans="1:17" x14ac:dyDescent="0.3">
      <c r="A864" s="6" t="s">
        <v>6659</v>
      </c>
      <c r="B864" t="s">
        <v>225</v>
      </c>
      <c r="C864">
        <v>655326445</v>
      </c>
      <c r="D864" t="s">
        <v>4485</v>
      </c>
      <c r="I864" t="s">
        <v>20</v>
      </c>
      <c r="J864" t="s">
        <v>21</v>
      </c>
      <c r="K864" t="s">
        <v>22</v>
      </c>
      <c r="L864" t="s">
        <v>4677</v>
      </c>
      <c r="M864" t="s">
        <v>4678</v>
      </c>
      <c r="N864" t="s">
        <v>4679</v>
      </c>
      <c r="O864" s="1">
        <v>5.0000000000000002E-5</v>
      </c>
      <c r="P864" t="s">
        <v>26</v>
      </c>
      <c r="Q864" t="s">
        <v>27</v>
      </c>
    </row>
    <row r="865" spans="1:17" x14ac:dyDescent="0.3">
      <c r="A865" s="6" t="s">
        <v>6660</v>
      </c>
      <c r="B865" t="s">
        <v>225</v>
      </c>
      <c r="C865">
        <v>655325634</v>
      </c>
      <c r="D865" t="s">
        <v>4485</v>
      </c>
      <c r="I865" t="s">
        <v>20</v>
      </c>
      <c r="J865" t="s">
        <v>21</v>
      </c>
      <c r="K865" t="s">
        <v>22</v>
      </c>
      <c r="L865" t="s">
        <v>4680</v>
      </c>
      <c r="M865" t="s">
        <v>4681</v>
      </c>
      <c r="N865" t="s">
        <v>4682</v>
      </c>
      <c r="O865" s="1">
        <v>5.0000000000000002E-5</v>
      </c>
      <c r="P865" t="s">
        <v>26</v>
      </c>
      <c r="Q865" t="s">
        <v>27</v>
      </c>
    </row>
    <row r="866" spans="1:17" x14ac:dyDescent="0.3">
      <c r="A866" s="6" t="s">
        <v>6661</v>
      </c>
      <c r="B866" t="s">
        <v>225</v>
      </c>
      <c r="C866">
        <v>517053845</v>
      </c>
      <c r="D866" t="s">
        <v>4485</v>
      </c>
      <c r="I866" t="s">
        <v>20</v>
      </c>
      <c r="J866" t="s">
        <v>21</v>
      </c>
      <c r="K866" t="s">
        <v>22</v>
      </c>
      <c r="L866" t="s">
        <v>4683</v>
      </c>
      <c r="M866" t="s">
        <v>4684</v>
      </c>
      <c r="N866" t="s">
        <v>4685</v>
      </c>
      <c r="O866" s="1">
        <v>5.0000000000000002E-5</v>
      </c>
      <c r="P866" t="s">
        <v>26</v>
      </c>
      <c r="Q866" t="s">
        <v>27</v>
      </c>
    </row>
    <row r="867" spans="1:17" x14ac:dyDescent="0.3">
      <c r="A867" s="6" t="s">
        <v>6662</v>
      </c>
      <c r="B867" t="s">
        <v>225</v>
      </c>
      <c r="C867">
        <v>489680002</v>
      </c>
      <c r="D867" t="s">
        <v>4485</v>
      </c>
      <c r="I867" t="s">
        <v>20</v>
      </c>
      <c r="J867" t="s">
        <v>21</v>
      </c>
      <c r="K867" t="s">
        <v>22</v>
      </c>
      <c r="L867" t="s">
        <v>4686</v>
      </c>
      <c r="M867">
        <v>0</v>
      </c>
      <c r="N867" t="e">
        <f>-Inf</f>
        <v>#NAME?</v>
      </c>
      <c r="O867" s="1">
        <v>5.0000000000000002E-5</v>
      </c>
      <c r="P867" t="s">
        <v>26</v>
      </c>
      <c r="Q867" t="s">
        <v>27</v>
      </c>
    </row>
    <row r="868" spans="1:17" x14ac:dyDescent="0.3">
      <c r="A868" s="6" t="s">
        <v>6663</v>
      </c>
      <c r="B868" t="s">
        <v>204</v>
      </c>
      <c r="C868">
        <v>502309070</v>
      </c>
      <c r="D868" t="s">
        <v>4485</v>
      </c>
      <c r="I868" t="s">
        <v>20</v>
      </c>
      <c r="J868" t="s">
        <v>21</v>
      </c>
      <c r="K868" t="s">
        <v>22</v>
      </c>
      <c r="L868" t="s">
        <v>4687</v>
      </c>
      <c r="M868" t="s">
        <v>4688</v>
      </c>
      <c r="N868" t="s">
        <v>4689</v>
      </c>
      <c r="O868" s="1">
        <v>5.0000000000000002E-5</v>
      </c>
      <c r="P868" t="s">
        <v>26</v>
      </c>
      <c r="Q868" t="s">
        <v>27</v>
      </c>
    </row>
    <row r="869" spans="1:17" x14ac:dyDescent="0.3">
      <c r="A869" s="6" t="s">
        <v>6664</v>
      </c>
      <c r="B869" t="s">
        <v>4690</v>
      </c>
      <c r="C869" t="s">
        <v>691</v>
      </c>
      <c r="D869" t="s">
        <v>4485</v>
      </c>
      <c r="I869" t="s">
        <v>20</v>
      </c>
      <c r="J869" t="s">
        <v>21</v>
      </c>
      <c r="K869" t="s">
        <v>22</v>
      </c>
      <c r="L869" t="s">
        <v>4691</v>
      </c>
      <c r="M869" t="s">
        <v>4692</v>
      </c>
      <c r="N869" t="s">
        <v>4693</v>
      </c>
      <c r="O869" s="1">
        <v>5.0000000000000002E-5</v>
      </c>
      <c r="P869" t="s">
        <v>26</v>
      </c>
      <c r="Q869" t="s">
        <v>27</v>
      </c>
    </row>
    <row r="870" spans="1:17" x14ac:dyDescent="0.3">
      <c r="A870" s="6" t="s">
        <v>6665</v>
      </c>
      <c r="B870" t="s">
        <v>225</v>
      </c>
      <c r="C870">
        <v>655323708</v>
      </c>
      <c r="D870" t="s">
        <v>4485</v>
      </c>
      <c r="I870" t="s">
        <v>20</v>
      </c>
      <c r="J870" t="s">
        <v>21</v>
      </c>
      <c r="K870" t="s">
        <v>22</v>
      </c>
      <c r="L870" t="s">
        <v>4694</v>
      </c>
      <c r="M870" t="s">
        <v>4695</v>
      </c>
      <c r="N870" t="s">
        <v>4696</v>
      </c>
      <c r="O870" s="1">
        <v>5.0000000000000002E-5</v>
      </c>
      <c r="P870" t="s">
        <v>26</v>
      </c>
      <c r="Q870" t="s">
        <v>27</v>
      </c>
    </row>
    <row r="871" spans="1:17" x14ac:dyDescent="0.3">
      <c r="A871" s="6" t="s">
        <v>6666</v>
      </c>
      <c r="B871" t="s">
        <v>28</v>
      </c>
      <c r="C871">
        <v>655324955</v>
      </c>
      <c r="G871" t="s">
        <v>3715</v>
      </c>
      <c r="H871" t="s">
        <v>3716</v>
      </c>
      <c r="I871" t="s">
        <v>20</v>
      </c>
      <c r="J871" t="s">
        <v>21</v>
      </c>
      <c r="K871" t="s">
        <v>22</v>
      </c>
      <c r="L871" t="s">
        <v>4697</v>
      </c>
      <c r="M871">
        <v>0</v>
      </c>
      <c r="N871" t="e">
        <f>-Inf</f>
        <v>#NAME?</v>
      </c>
      <c r="O871" s="1">
        <v>5.0000000000000002E-5</v>
      </c>
      <c r="P871" t="s">
        <v>26</v>
      </c>
      <c r="Q871" t="s">
        <v>27</v>
      </c>
    </row>
    <row r="872" spans="1:17" x14ac:dyDescent="0.3">
      <c r="A872" s="6" t="s">
        <v>6667</v>
      </c>
      <c r="B872" t="s">
        <v>548</v>
      </c>
      <c r="C872">
        <v>655323705</v>
      </c>
      <c r="G872" t="s">
        <v>3357</v>
      </c>
      <c r="H872" t="s">
        <v>3358</v>
      </c>
      <c r="I872" t="s">
        <v>20</v>
      </c>
      <c r="J872" t="s">
        <v>21</v>
      </c>
      <c r="K872" t="s">
        <v>22</v>
      </c>
      <c r="L872" t="s">
        <v>4698</v>
      </c>
      <c r="M872" t="s">
        <v>4699</v>
      </c>
      <c r="N872" t="s">
        <v>4700</v>
      </c>
      <c r="O872" s="1">
        <v>5.0000000000000002E-5</v>
      </c>
      <c r="P872" t="s">
        <v>26</v>
      </c>
      <c r="Q872" t="s">
        <v>27</v>
      </c>
    </row>
    <row r="873" spans="1:17" x14ac:dyDescent="0.3">
      <c r="A873" s="6" t="s">
        <v>6668</v>
      </c>
      <c r="B873" t="s">
        <v>483</v>
      </c>
      <c r="C873">
        <v>517260003</v>
      </c>
      <c r="D873" t="s">
        <v>4485</v>
      </c>
      <c r="I873" t="s">
        <v>20</v>
      </c>
      <c r="J873" t="s">
        <v>21</v>
      </c>
      <c r="K873" t="s">
        <v>22</v>
      </c>
      <c r="L873" t="s">
        <v>4701</v>
      </c>
      <c r="M873" t="s">
        <v>4702</v>
      </c>
      <c r="N873" t="s">
        <v>4703</v>
      </c>
      <c r="O873" s="1">
        <v>5.0000000000000002E-5</v>
      </c>
      <c r="P873" t="s">
        <v>26</v>
      </c>
      <c r="Q873" t="s">
        <v>27</v>
      </c>
    </row>
    <row r="874" spans="1:17" x14ac:dyDescent="0.3">
      <c r="A874" s="6" t="s">
        <v>6669</v>
      </c>
      <c r="B874" t="s">
        <v>28</v>
      </c>
      <c r="C874">
        <v>655323992</v>
      </c>
      <c r="G874" t="s">
        <v>3715</v>
      </c>
      <c r="H874" t="s">
        <v>3716</v>
      </c>
      <c r="I874" t="s">
        <v>20</v>
      </c>
      <c r="J874" t="s">
        <v>21</v>
      </c>
      <c r="K874" t="s">
        <v>22</v>
      </c>
      <c r="L874" t="s">
        <v>4704</v>
      </c>
      <c r="M874" t="s">
        <v>4705</v>
      </c>
      <c r="N874" t="s">
        <v>4706</v>
      </c>
      <c r="O874" s="1">
        <v>5.0000000000000002E-5</v>
      </c>
      <c r="P874" t="s">
        <v>26</v>
      </c>
      <c r="Q874" t="s">
        <v>27</v>
      </c>
    </row>
    <row r="875" spans="1:17" x14ac:dyDescent="0.3">
      <c r="A875" s="6" t="s">
        <v>6670</v>
      </c>
      <c r="B875" t="s">
        <v>1529</v>
      </c>
      <c r="C875">
        <v>517054437</v>
      </c>
      <c r="G875" t="s">
        <v>3715</v>
      </c>
      <c r="H875" t="s">
        <v>3716</v>
      </c>
      <c r="I875" t="s">
        <v>20</v>
      </c>
      <c r="J875" t="s">
        <v>21</v>
      </c>
      <c r="K875" t="s">
        <v>22</v>
      </c>
      <c r="L875" t="s">
        <v>4707</v>
      </c>
      <c r="M875" t="s">
        <v>4708</v>
      </c>
      <c r="N875" t="s">
        <v>4709</v>
      </c>
      <c r="O875" s="1">
        <v>5.0000000000000002E-5</v>
      </c>
      <c r="P875" t="s">
        <v>26</v>
      </c>
      <c r="Q875" t="s">
        <v>27</v>
      </c>
    </row>
    <row r="876" spans="1:17" x14ac:dyDescent="0.3">
      <c r="A876" s="6" t="s">
        <v>6671</v>
      </c>
      <c r="B876" t="s">
        <v>28</v>
      </c>
      <c r="C876">
        <v>655326674</v>
      </c>
      <c r="G876" t="s">
        <v>3715</v>
      </c>
      <c r="H876" t="s">
        <v>3716</v>
      </c>
      <c r="I876" t="s">
        <v>20</v>
      </c>
      <c r="J876" t="s">
        <v>21</v>
      </c>
      <c r="K876" t="s">
        <v>22</v>
      </c>
      <c r="L876" t="s">
        <v>4710</v>
      </c>
      <c r="M876" t="s">
        <v>4711</v>
      </c>
      <c r="N876" t="s">
        <v>4712</v>
      </c>
      <c r="O876" s="1">
        <v>5.0000000000000002E-5</v>
      </c>
      <c r="P876" t="s">
        <v>26</v>
      </c>
      <c r="Q876" t="s">
        <v>27</v>
      </c>
    </row>
    <row r="877" spans="1:17" x14ac:dyDescent="0.3">
      <c r="A877" s="6" t="s">
        <v>6672</v>
      </c>
      <c r="B877" t="s">
        <v>997</v>
      </c>
      <c r="C877">
        <v>655324842</v>
      </c>
      <c r="G877" t="s">
        <v>3715</v>
      </c>
      <c r="H877" t="s">
        <v>3716</v>
      </c>
      <c r="I877" t="s">
        <v>20</v>
      </c>
      <c r="J877" t="s">
        <v>21</v>
      </c>
      <c r="K877" t="s">
        <v>22</v>
      </c>
      <c r="L877" t="s">
        <v>4713</v>
      </c>
      <c r="M877" t="s">
        <v>4714</v>
      </c>
      <c r="N877" t="s">
        <v>4715</v>
      </c>
      <c r="O877" s="1">
        <v>5.0000000000000002E-5</v>
      </c>
      <c r="P877" t="s">
        <v>26</v>
      </c>
      <c r="Q877" t="s">
        <v>27</v>
      </c>
    </row>
    <row r="878" spans="1:17" x14ac:dyDescent="0.3">
      <c r="A878" s="6" t="s">
        <v>6673</v>
      </c>
      <c r="B878" t="s">
        <v>28</v>
      </c>
      <c r="C878">
        <v>517053306</v>
      </c>
      <c r="G878" t="s">
        <v>3715</v>
      </c>
      <c r="H878" t="s">
        <v>3716</v>
      </c>
      <c r="I878" t="s">
        <v>20</v>
      </c>
      <c r="J878" t="s">
        <v>21</v>
      </c>
      <c r="K878" t="s">
        <v>22</v>
      </c>
      <c r="L878" t="s">
        <v>4716</v>
      </c>
      <c r="M878" t="s">
        <v>4717</v>
      </c>
      <c r="N878" t="s">
        <v>4718</v>
      </c>
      <c r="O878" s="1">
        <v>5.0000000000000002E-5</v>
      </c>
      <c r="P878" t="s">
        <v>26</v>
      </c>
      <c r="Q878" t="s">
        <v>27</v>
      </c>
    </row>
    <row r="879" spans="1:17" x14ac:dyDescent="0.3">
      <c r="A879" s="6" t="s">
        <v>6674</v>
      </c>
      <c r="B879" t="s">
        <v>204</v>
      </c>
      <c r="C879">
        <v>517056224</v>
      </c>
      <c r="D879" t="s">
        <v>4485</v>
      </c>
      <c r="I879" t="s">
        <v>20</v>
      </c>
      <c r="J879" t="s">
        <v>21</v>
      </c>
      <c r="K879" t="s">
        <v>22</v>
      </c>
      <c r="L879" t="s">
        <v>4719</v>
      </c>
      <c r="M879" t="s">
        <v>4720</v>
      </c>
      <c r="N879" t="s">
        <v>4721</v>
      </c>
      <c r="O879" s="1">
        <v>5.0000000000000002E-5</v>
      </c>
      <c r="P879" t="s">
        <v>26</v>
      </c>
      <c r="Q879" t="s">
        <v>27</v>
      </c>
    </row>
    <row r="880" spans="1:17" x14ac:dyDescent="0.3">
      <c r="A880" s="6" t="s">
        <v>6675</v>
      </c>
      <c r="B880" t="s">
        <v>28</v>
      </c>
      <c r="C880">
        <v>648496958</v>
      </c>
      <c r="G880" t="s">
        <v>3715</v>
      </c>
      <c r="H880" t="s">
        <v>3716</v>
      </c>
      <c r="I880" t="s">
        <v>20</v>
      </c>
      <c r="J880" t="s">
        <v>21</v>
      </c>
      <c r="K880" t="s">
        <v>22</v>
      </c>
      <c r="L880" t="s">
        <v>4722</v>
      </c>
      <c r="M880" t="s">
        <v>4723</v>
      </c>
      <c r="N880" t="s">
        <v>4724</v>
      </c>
      <c r="O880" s="1">
        <v>5.0000000000000002E-5</v>
      </c>
      <c r="P880" t="s">
        <v>26</v>
      </c>
      <c r="Q880" t="s">
        <v>27</v>
      </c>
    </row>
    <row r="881" spans="1:17" x14ac:dyDescent="0.3">
      <c r="A881" s="6" t="s">
        <v>6676</v>
      </c>
      <c r="B881" t="s">
        <v>997</v>
      </c>
      <c r="C881">
        <v>655325863</v>
      </c>
      <c r="G881" t="s">
        <v>3715</v>
      </c>
      <c r="H881" t="s">
        <v>3716</v>
      </c>
      <c r="I881" t="s">
        <v>20</v>
      </c>
      <c r="J881" t="s">
        <v>21</v>
      </c>
      <c r="K881" t="s">
        <v>22</v>
      </c>
      <c r="L881" t="s">
        <v>4725</v>
      </c>
      <c r="M881" t="s">
        <v>4726</v>
      </c>
      <c r="N881" t="s">
        <v>4727</v>
      </c>
      <c r="O881" s="1">
        <v>5.0000000000000002E-5</v>
      </c>
      <c r="P881" t="s">
        <v>26</v>
      </c>
      <c r="Q881" t="s">
        <v>27</v>
      </c>
    </row>
    <row r="882" spans="1:17" x14ac:dyDescent="0.3">
      <c r="A882" s="6" t="s">
        <v>6677</v>
      </c>
      <c r="B882" t="s">
        <v>4095</v>
      </c>
      <c r="C882">
        <v>517257228</v>
      </c>
      <c r="G882" t="s">
        <v>4228</v>
      </c>
      <c r="H882" t="s">
        <v>4229</v>
      </c>
      <c r="I882" t="s">
        <v>20</v>
      </c>
      <c r="J882" t="s">
        <v>21</v>
      </c>
      <c r="K882" t="s">
        <v>22</v>
      </c>
      <c r="L882" t="s">
        <v>4728</v>
      </c>
      <c r="M882" t="s">
        <v>4729</v>
      </c>
      <c r="N882" t="s">
        <v>4730</v>
      </c>
      <c r="O882" s="1">
        <v>5.0000000000000002E-5</v>
      </c>
      <c r="P882" t="s">
        <v>26</v>
      </c>
      <c r="Q882" t="s">
        <v>27</v>
      </c>
    </row>
    <row r="883" spans="1:17" x14ac:dyDescent="0.3">
      <c r="A883" s="6" t="s">
        <v>6678</v>
      </c>
      <c r="B883" t="s">
        <v>225</v>
      </c>
      <c r="C883">
        <v>517057537</v>
      </c>
      <c r="D883" t="s">
        <v>4485</v>
      </c>
      <c r="I883" t="s">
        <v>20</v>
      </c>
      <c r="J883" t="s">
        <v>21</v>
      </c>
      <c r="K883" t="s">
        <v>22</v>
      </c>
      <c r="L883" t="s">
        <v>4731</v>
      </c>
      <c r="M883" t="s">
        <v>4732</v>
      </c>
      <c r="N883" t="s">
        <v>4733</v>
      </c>
      <c r="O883" s="1">
        <v>5.0000000000000002E-5</v>
      </c>
      <c r="P883" t="s">
        <v>26</v>
      </c>
      <c r="Q883" t="s">
        <v>27</v>
      </c>
    </row>
    <row r="884" spans="1:17" x14ac:dyDescent="0.3">
      <c r="A884" s="6" t="s">
        <v>6679</v>
      </c>
      <c r="B884" t="s">
        <v>225</v>
      </c>
      <c r="C884">
        <v>517056592</v>
      </c>
      <c r="D884" t="s">
        <v>4485</v>
      </c>
      <c r="I884" t="s">
        <v>20</v>
      </c>
      <c r="J884" t="s">
        <v>21</v>
      </c>
      <c r="K884" t="s">
        <v>22</v>
      </c>
      <c r="L884">
        <v>0</v>
      </c>
      <c r="M884" t="s">
        <v>4734</v>
      </c>
      <c r="N884" t="s">
        <v>3584</v>
      </c>
      <c r="O884" s="1">
        <v>5.0000000000000002E-5</v>
      </c>
      <c r="P884" t="s">
        <v>26</v>
      </c>
      <c r="Q884" t="s">
        <v>27</v>
      </c>
    </row>
    <row r="885" spans="1:17" x14ac:dyDescent="0.3">
      <c r="A885" s="6" t="s">
        <v>6680</v>
      </c>
      <c r="B885" t="s">
        <v>204</v>
      </c>
      <c r="C885">
        <v>648496643</v>
      </c>
      <c r="D885" t="s">
        <v>4485</v>
      </c>
      <c r="I885" t="s">
        <v>20</v>
      </c>
      <c r="J885" t="s">
        <v>21</v>
      </c>
      <c r="K885" t="s">
        <v>22</v>
      </c>
      <c r="L885" t="s">
        <v>4735</v>
      </c>
      <c r="M885" t="s">
        <v>4736</v>
      </c>
      <c r="N885" t="s">
        <v>4737</v>
      </c>
      <c r="O885" s="1">
        <v>5.0000000000000002E-5</v>
      </c>
      <c r="P885" t="s">
        <v>26</v>
      </c>
      <c r="Q885" t="s">
        <v>27</v>
      </c>
    </row>
    <row r="886" spans="1:17" x14ac:dyDescent="0.3">
      <c r="A886" s="6" t="s">
        <v>6681</v>
      </c>
      <c r="B886" t="s">
        <v>225</v>
      </c>
      <c r="C886">
        <v>655324488</v>
      </c>
      <c r="D886" t="s">
        <v>4485</v>
      </c>
      <c r="I886" t="s">
        <v>20</v>
      </c>
      <c r="J886" t="s">
        <v>21</v>
      </c>
      <c r="K886" t="s">
        <v>22</v>
      </c>
      <c r="L886" t="s">
        <v>4738</v>
      </c>
      <c r="M886" t="s">
        <v>4739</v>
      </c>
      <c r="N886" t="s">
        <v>4740</v>
      </c>
      <c r="O886" s="1">
        <v>5.0000000000000002E-5</v>
      </c>
      <c r="P886" t="s">
        <v>26</v>
      </c>
      <c r="Q886" t="s">
        <v>27</v>
      </c>
    </row>
    <row r="887" spans="1:17" x14ac:dyDescent="0.3">
      <c r="A887" s="6" t="s">
        <v>6682</v>
      </c>
      <c r="B887" t="s">
        <v>225</v>
      </c>
      <c r="C887">
        <v>655325359</v>
      </c>
      <c r="D887" t="s">
        <v>4485</v>
      </c>
      <c r="I887" t="s">
        <v>20</v>
      </c>
      <c r="J887" t="s">
        <v>21</v>
      </c>
      <c r="K887" t="s">
        <v>22</v>
      </c>
      <c r="L887" t="s">
        <v>4741</v>
      </c>
      <c r="M887" t="s">
        <v>4742</v>
      </c>
      <c r="N887" t="s">
        <v>4743</v>
      </c>
      <c r="O887" s="1">
        <v>5.0000000000000002E-5</v>
      </c>
      <c r="P887" t="s">
        <v>26</v>
      </c>
      <c r="Q887" t="s">
        <v>27</v>
      </c>
    </row>
    <row r="888" spans="1:17" x14ac:dyDescent="0.3">
      <c r="A888" s="6" t="s">
        <v>6683</v>
      </c>
      <c r="B888" t="s">
        <v>4744</v>
      </c>
      <c r="C888">
        <v>655326211</v>
      </c>
      <c r="G888" t="s">
        <v>1810</v>
      </c>
      <c r="H888" t="s">
        <v>1811</v>
      </c>
      <c r="I888" t="s">
        <v>20</v>
      </c>
      <c r="J888" t="s">
        <v>21</v>
      </c>
      <c r="K888" t="s">
        <v>22</v>
      </c>
      <c r="L888">
        <v>0</v>
      </c>
      <c r="M888" t="s">
        <v>4745</v>
      </c>
      <c r="N888" t="s">
        <v>3584</v>
      </c>
      <c r="O888" s="1">
        <v>5.0000000000000002E-5</v>
      </c>
      <c r="P888" t="s">
        <v>26</v>
      </c>
      <c r="Q888" t="s">
        <v>27</v>
      </c>
    </row>
    <row r="889" spans="1:17" x14ac:dyDescent="0.3">
      <c r="A889" s="6" t="s">
        <v>6684</v>
      </c>
      <c r="B889" t="s">
        <v>225</v>
      </c>
      <c r="C889">
        <v>655324736</v>
      </c>
      <c r="D889" t="s">
        <v>4485</v>
      </c>
      <c r="I889" t="s">
        <v>20</v>
      </c>
      <c r="J889" t="s">
        <v>21</v>
      </c>
      <c r="K889" t="s">
        <v>22</v>
      </c>
      <c r="L889" t="s">
        <v>4746</v>
      </c>
      <c r="M889" t="s">
        <v>4747</v>
      </c>
      <c r="N889" t="s">
        <v>4748</v>
      </c>
      <c r="O889" s="1">
        <v>5.0000000000000002E-5</v>
      </c>
      <c r="P889" t="s">
        <v>26</v>
      </c>
      <c r="Q889" t="s">
        <v>27</v>
      </c>
    </row>
    <row r="890" spans="1:17" x14ac:dyDescent="0.3">
      <c r="A890" s="6" t="s">
        <v>6685</v>
      </c>
      <c r="B890" t="s">
        <v>4749</v>
      </c>
      <c r="C890" t="s">
        <v>691</v>
      </c>
      <c r="D890" t="s">
        <v>4485</v>
      </c>
      <c r="I890" t="s">
        <v>20</v>
      </c>
      <c r="J890" t="s">
        <v>21</v>
      </c>
      <c r="K890" t="s">
        <v>22</v>
      </c>
      <c r="L890" t="s">
        <v>4750</v>
      </c>
      <c r="M890" t="s">
        <v>4751</v>
      </c>
      <c r="N890" t="s">
        <v>4752</v>
      </c>
      <c r="O890" s="1">
        <v>5.0000000000000002E-5</v>
      </c>
      <c r="P890" t="s">
        <v>26</v>
      </c>
      <c r="Q890" t="s">
        <v>27</v>
      </c>
    </row>
    <row r="891" spans="1:17" x14ac:dyDescent="0.3">
      <c r="A891" s="6" t="s">
        <v>6686</v>
      </c>
      <c r="B891" t="s">
        <v>204</v>
      </c>
      <c r="C891">
        <v>517258672</v>
      </c>
      <c r="D891" t="s">
        <v>4485</v>
      </c>
      <c r="I891" t="s">
        <v>20</v>
      </c>
      <c r="J891" t="s">
        <v>21</v>
      </c>
      <c r="K891" t="s">
        <v>22</v>
      </c>
      <c r="L891" t="s">
        <v>4753</v>
      </c>
      <c r="M891" t="s">
        <v>4754</v>
      </c>
      <c r="N891" t="s">
        <v>4755</v>
      </c>
      <c r="O891" s="1">
        <v>5.0000000000000002E-5</v>
      </c>
      <c r="P891" t="s">
        <v>26</v>
      </c>
      <c r="Q891" t="s">
        <v>27</v>
      </c>
    </row>
    <row r="892" spans="1:17" x14ac:dyDescent="0.3">
      <c r="A892" s="6" t="s">
        <v>6687</v>
      </c>
      <c r="B892" t="s">
        <v>4756</v>
      </c>
      <c r="C892">
        <v>494904559</v>
      </c>
      <c r="G892" t="s">
        <v>3715</v>
      </c>
      <c r="H892" t="s">
        <v>3716</v>
      </c>
      <c r="I892" t="s">
        <v>20</v>
      </c>
      <c r="J892" t="s">
        <v>21</v>
      </c>
      <c r="K892" t="s">
        <v>22</v>
      </c>
      <c r="L892" t="s">
        <v>4757</v>
      </c>
      <c r="M892">
        <v>0</v>
      </c>
      <c r="N892" t="e">
        <f>-Inf</f>
        <v>#NAME?</v>
      </c>
      <c r="O892" s="1">
        <v>5.0000000000000002E-5</v>
      </c>
      <c r="P892" t="s">
        <v>26</v>
      </c>
      <c r="Q892" t="s">
        <v>27</v>
      </c>
    </row>
    <row r="893" spans="1:17" x14ac:dyDescent="0.3">
      <c r="A893" s="6" t="s">
        <v>6688</v>
      </c>
      <c r="B893" t="s">
        <v>6689</v>
      </c>
      <c r="C893" t="s">
        <v>691</v>
      </c>
      <c r="D893" t="s">
        <v>4485</v>
      </c>
      <c r="I893" t="s">
        <v>20</v>
      </c>
      <c r="J893" t="s">
        <v>21</v>
      </c>
      <c r="K893" t="s">
        <v>22</v>
      </c>
      <c r="L893" t="s">
        <v>4758</v>
      </c>
      <c r="M893" t="s">
        <v>4759</v>
      </c>
      <c r="N893" t="s">
        <v>4760</v>
      </c>
      <c r="O893" s="1">
        <v>5.0000000000000002E-5</v>
      </c>
      <c r="P893" t="s">
        <v>26</v>
      </c>
      <c r="Q893" t="s">
        <v>27</v>
      </c>
    </row>
    <row r="894" spans="1:17" x14ac:dyDescent="0.3">
      <c r="A894" s="6" t="s">
        <v>6690</v>
      </c>
      <c r="B894" t="s">
        <v>483</v>
      </c>
      <c r="C894">
        <v>517258916</v>
      </c>
      <c r="D894" t="s">
        <v>4485</v>
      </c>
      <c r="I894" t="s">
        <v>20</v>
      </c>
      <c r="J894" t="s">
        <v>21</v>
      </c>
      <c r="K894" t="s">
        <v>22</v>
      </c>
      <c r="L894" t="s">
        <v>4761</v>
      </c>
      <c r="M894" t="s">
        <v>4762</v>
      </c>
      <c r="N894" t="s">
        <v>4763</v>
      </c>
      <c r="O894" s="1">
        <v>5.0000000000000002E-5</v>
      </c>
      <c r="P894" t="s">
        <v>26</v>
      </c>
      <c r="Q894" t="s">
        <v>27</v>
      </c>
    </row>
    <row r="895" spans="1:17" x14ac:dyDescent="0.3">
      <c r="A895" s="6" t="s">
        <v>6691</v>
      </c>
      <c r="B895" t="s">
        <v>4764</v>
      </c>
      <c r="C895" t="s">
        <v>691</v>
      </c>
      <c r="D895" t="s">
        <v>4485</v>
      </c>
      <c r="I895" t="s">
        <v>20</v>
      </c>
      <c r="J895" t="s">
        <v>21</v>
      </c>
      <c r="K895" t="s">
        <v>22</v>
      </c>
      <c r="L895" t="s">
        <v>4765</v>
      </c>
      <c r="M895" t="s">
        <v>4766</v>
      </c>
      <c r="N895" t="s">
        <v>4767</v>
      </c>
      <c r="O895" s="1">
        <v>5.0000000000000002E-5</v>
      </c>
      <c r="P895" t="s">
        <v>26</v>
      </c>
      <c r="Q895" t="s">
        <v>27</v>
      </c>
    </row>
    <row r="896" spans="1:17" x14ac:dyDescent="0.3">
      <c r="A896" s="6" t="s">
        <v>6692</v>
      </c>
      <c r="B896" t="s">
        <v>4629</v>
      </c>
      <c r="C896">
        <v>517058090</v>
      </c>
      <c r="G896" t="s">
        <v>4228</v>
      </c>
      <c r="H896" t="s">
        <v>4229</v>
      </c>
      <c r="I896" t="s">
        <v>20</v>
      </c>
      <c r="J896" t="s">
        <v>21</v>
      </c>
      <c r="K896" t="s">
        <v>22</v>
      </c>
      <c r="L896" t="s">
        <v>4768</v>
      </c>
      <c r="M896" t="s">
        <v>4769</v>
      </c>
      <c r="N896" t="s">
        <v>4770</v>
      </c>
      <c r="O896" s="1">
        <v>5.0000000000000002E-5</v>
      </c>
      <c r="P896" t="s">
        <v>26</v>
      </c>
      <c r="Q896" t="s">
        <v>27</v>
      </c>
    </row>
    <row r="897" spans="1:17" x14ac:dyDescent="0.3">
      <c r="A897" s="6" t="s">
        <v>6693</v>
      </c>
      <c r="B897" t="s">
        <v>225</v>
      </c>
      <c r="C897">
        <v>489642217</v>
      </c>
      <c r="D897" t="s">
        <v>4485</v>
      </c>
      <c r="I897" t="s">
        <v>20</v>
      </c>
      <c r="J897" t="s">
        <v>21</v>
      </c>
      <c r="K897" t="s">
        <v>22</v>
      </c>
      <c r="L897" t="s">
        <v>4771</v>
      </c>
      <c r="M897" t="s">
        <v>4772</v>
      </c>
      <c r="N897" t="s">
        <v>4773</v>
      </c>
      <c r="O897" s="1">
        <v>5.0000000000000002E-5</v>
      </c>
      <c r="P897" t="s">
        <v>26</v>
      </c>
      <c r="Q897" t="s">
        <v>27</v>
      </c>
    </row>
    <row r="898" spans="1:17" x14ac:dyDescent="0.3">
      <c r="A898" s="6" t="s">
        <v>6694</v>
      </c>
      <c r="B898" t="s">
        <v>225</v>
      </c>
      <c r="C898">
        <v>502301462</v>
      </c>
      <c r="D898" t="s">
        <v>4485</v>
      </c>
      <c r="I898" t="s">
        <v>20</v>
      </c>
      <c r="J898" t="s">
        <v>21</v>
      </c>
      <c r="K898" t="s">
        <v>22</v>
      </c>
      <c r="L898" t="s">
        <v>4774</v>
      </c>
      <c r="M898" t="s">
        <v>4775</v>
      </c>
      <c r="N898" t="s">
        <v>4776</v>
      </c>
      <c r="O898" s="1">
        <v>5.0000000000000002E-5</v>
      </c>
      <c r="P898" t="s">
        <v>26</v>
      </c>
      <c r="Q898" t="s">
        <v>27</v>
      </c>
    </row>
    <row r="899" spans="1:17" x14ac:dyDescent="0.3">
      <c r="A899" s="6" t="s">
        <v>6695</v>
      </c>
      <c r="B899" t="s">
        <v>4777</v>
      </c>
      <c r="C899">
        <v>517260215</v>
      </c>
      <c r="G899" t="s">
        <v>3357</v>
      </c>
      <c r="H899" t="s">
        <v>3358</v>
      </c>
      <c r="I899" t="s">
        <v>20</v>
      </c>
      <c r="J899" t="s">
        <v>21</v>
      </c>
      <c r="K899" t="s">
        <v>22</v>
      </c>
      <c r="L899" t="s">
        <v>4778</v>
      </c>
      <c r="M899" t="s">
        <v>4779</v>
      </c>
      <c r="N899" t="s">
        <v>4780</v>
      </c>
      <c r="O899" s="1">
        <v>5.0000000000000002E-5</v>
      </c>
      <c r="P899" t="s">
        <v>26</v>
      </c>
      <c r="Q899" t="s">
        <v>27</v>
      </c>
    </row>
    <row r="900" spans="1:17" x14ac:dyDescent="0.3">
      <c r="A900" s="6" t="s">
        <v>6696</v>
      </c>
      <c r="B900" t="s">
        <v>204</v>
      </c>
      <c r="C900">
        <v>517260673</v>
      </c>
      <c r="D900" t="s">
        <v>4485</v>
      </c>
      <c r="I900" t="s">
        <v>20</v>
      </c>
      <c r="J900" t="s">
        <v>21</v>
      </c>
      <c r="K900" t="s">
        <v>22</v>
      </c>
      <c r="L900" t="s">
        <v>4781</v>
      </c>
      <c r="M900" t="s">
        <v>4782</v>
      </c>
      <c r="N900" t="s">
        <v>4783</v>
      </c>
      <c r="O900" s="1">
        <v>5.0000000000000002E-5</v>
      </c>
      <c r="P900" t="s">
        <v>26</v>
      </c>
      <c r="Q900" t="s">
        <v>27</v>
      </c>
    </row>
    <row r="901" spans="1:17" x14ac:dyDescent="0.3">
      <c r="A901" s="6" t="s">
        <v>6697</v>
      </c>
      <c r="B901" t="s">
        <v>28</v>
      </c>
      <c r="C901">
        <v>517056536</v>
      </c>
      <c r="G901" t="s">
        <v>3715</v>
      </c>
      <c r="H901" t="s">
        <v>3716</v>
      </c>
      <c r="I901" t="s">
        <v>20</v>
      </c>
      <c r="J901" t="s">
        <v>21</v>
      </c>
      <c r="K901" t="s">
        <v>22</v>
      </c>
      <c r="L901" t="s">
        <v>4784</v>
      </c>
      <c r="M901" t="s">
        <v>4785</v>
      </c>
      <c r="N901" t="s">
        <v>4786</v>
      </c>
      <c r="O901" s="1">
        <v>5.0000000000000002E-5</v>
      </c>
      <c r="P901" t="s">
        <v>26</v>
      </c>
      <c r="Q901" t="s">
        <v>27</v>
      </c>
    </row>
    <row r="902" spans="1:17" x14ac:dyDescent="0.3">
      <c r="A902" s="6" t="s">
        <v>6698</v>
      </c>
      <c r="B902" t="s">
        <v>483</v>
      </c>
      <c r="C902">
        <v>517259102</v>
      </c>
      <c r="D902" t="s">
        <v>4485</v>
      </c>
      <c r="I902" t="s">
        <v>20</v>
      </c>
      <c r="J902" t="s">
        <v>21</v>
      </c>
      <c r="K902" t="s">
        <v>22</v>
      </c>
      <c r="L902" t="s">
        <v>4787</v>
      </c>
      <c r="M902" t="s">
        <v>4788</v>
      </c>
      <c r="N902" t="s">
        <v>4789</v>
      </c>
      <c r="O902" s="1">
        <v>5.0000000000000002E-5</v>
      </c>
      <c r="P902" t="s">
        <v>26</v>
      </c>
      <c r="Q902" t="s">
        <v>27</v>
      </c>
    </row>
    <row r="903" spans="1:17" x14ac:dyDescent="0.3">
      <c r="A903" s="6" t="s">
        <v>6699</v>
      </c>
      <c r="B903" t="s">
        <v>204</v>
      </c>
      <c r="C903">
        <v>517056374</v>
      </c>
      <c r="D903" t="s">
        <v>4485</v>
      </c>
      <c r="I903" t="s">
        <v>20</v>
      </c>
      <c r="J903" t="s">
        <v>21</v>
      </c>
      <c r="K903" t="s">
        <v>22</v>
      </c>
      <c r="L903" t="s">
        <v>4790</v>
      </c>
      <c r="M903" t="s">
        <v>4791</v>
      </c>
      <c r="N903" t="s">
        <v>4792</v>
      </c>
      <c r="O903" s="1">
        <v>5.0000000000000002E-5</v>
      </c>
      <c r="P903" t="s">
        <v>26</v>
      </c>
      <c r="Q903" t="s">
        <v>27</v>
      </c>
    </row>
    <row r="904" spans="1:17" x14ac:dyDescent="0.3">
      <c r="A904" s="6" t="s">
        <v>6700</v>
      </c>
      <c r="B904" t="s">
        <v>225</v>
      </c>
      <c r="C904">
        <v>516735688</v>
      </c>
      <c r="D904" t="s">
        <v>4485</v>
      </c>
      <c r="I904" t="s">
        <v>20</v>
      </c>
      <c r="J904" t="s">
        <v>21</v>
      </c>
      <c r="K904" t="s">
        <v>22</v>
      </c>
      <c r="L904" t="s">
        <v>4793</v>
      </c>
      <c r="M904" t="s">
        <v>4794</v>
      </c>
      <c r="N904" t="s">
        <v>4795</v>
      </c>
      <c r="O904" s="1">
        <v>5.0000000000000002E-5</v>
      </c>
      <c r="P904" t="s">
        <v>26</v>
      </c>
      <c r="Q904" t="s">
        <v>27</v>
      </c>
    </row>
    <row r="905" spans="1:17" x14ac:dyDescent="0.3">
      <c r="A905" s="6" t="s">
        <v>6701</v>
      </c>
      <c r="B905" t="s">
        <v>204</v>
      </c>
      <c r="C905">
        <v>517257782</v>
      </c>
      <c r="D905" t="s">
        <v>4485</v>
      </c>
      <c r="I905" t="s">
        <v>20</v>
      </c>
      <c r="J905" t="s">
        <v>21</v>
      </c>
      <c r="K905" t="s">
        <v>22</v>
      </c>
      <c r="L905" t="s">
        <v>4796</v>
      </c>
      <c r="M905" t="s">
        <v>4797</v>
      </c>
      <c r="N905" t="s">
        <v>4798</v>
      </c>
      <c r="O905" s="1">
        <v>5.0000000000000002E-5</v>
      </c>
      <c r="P905" t="s">
        <v>26</v>
      </c>
      <c r="Q905" t="s">
        <v>27</v>
      </c>
    </row>
    <row r="906" spans="1:17" x14ac:dyDescent="0.3">
      <c r="A906" s="6" t="s">
        <v>6702</v>
      </c>
      <c r="B906" t="s">
        <v>4799</v>
      </c>
      <c r="C906">
        <v>517056177</v>
      </c>
      <c r="D906" t="s">
        <v>4485</v>
      </c>
      <c r="G906" t="s">
        <v>3715</v>
      </c>
      <c r="H906" t="s">
        <v>3716</v>
      </c>
      <c r="I906" t="s">
        <v>20</v>
      </c>
      <c r="J906" t="s">
        <v>21</v>
      </c>
      <c r="K906" t="s">
        <v>22</v>
      </c>
      <c r="L906" t="s">
        <v>4800</v>
      </c>
      <c r="M906" t="s">
        <v>4801</v>
      </c>
      <c r="N906" t="s">
        <v>4802</v>
      </c>
      <c r="O906" s="1">
        <v>5.0000000000000002E-5</v>
      </c>
      <c r="P906" t="s">
        <v>26</v>
      </c>
      <c r="Q906" t="s">
        <v>27</v>
      </c>
    </row>
    <row r="907" spans="1:17" x14ac:dyDescent="0.3">
      <c r="A907" s="6" t="s">
        <v>6703</v>
      </c>
      <c r="B907" t="s">
        <v>483</v>
      </c>
      <c r="C907">
        <v>517259255</v>
      </c>
      <c r="D907" t="s">
        <v>4485</v>
      </c>
      <c r="I907" t="s">
        <v>20</v>
      </c>
      <c r="J907" t="s">
        <v>21</v>
      </c>
      <c r="K907" t="s">
        <v>22</v>
      </c>
      <c r="L907" t="s">
        <v>4803</v>
      </c>
      <c r="M907" t="s">
        <v>4804</v>
      </c>
      <c r="N907" t="s">
        <v>4805</v>
      </c>
      <c r="O907" s="1">
        <v>5.0000000000000002E-5</v>
      </c>
      <c r="P907" t="s">
        <v>26</v>
      </c>
      <c r="Q907" t="s">
        <v>27</v>
      </c>
    </row>
    <row r="908" spans="1:17" x14ac:dyDescent="0.3">
      <c r="A908" s="6" t="s">
        <v>6704</v>
      </c>
      <c r="B908" t="s">
        <v>204</v>
      </c>
      <c r="C908">
        <v>517054947</v>
      </c>
      <c r="D908" t="s">
        <v>4485</v>
      </c>
      <c r="I908" t="s">
        <v>20</v>
      </c>
      <c r="J908" t="s">
        <v>21</v>
      </c>
      <c r="K908" t="s">
        <v>22</v>
      </c>
      <c r="L908" t="s">
        <v>4806</v>
      </c>
      <c r="M908" t="s">
        <v>4807</v>
      </c>
      <c r="N908" t="s">
        <v>4808</v>
      </c>
      <c r="O908" s="1">
        <v>5.0000000000000002E-5</v>
      </c>
      <c r="P908" t="s">
        <v>26</v>
      </c>
      <c r="Q908" t="s">
        <v>27</v>
      </c>
    </row>
    <row r="909" spans="1:17" x14ac:dyDescent="0.3">
      <c r="A909" s="6" t="s">
        <v>6705</v>
      </c>
      <c r="B909" t="s">
        <v>483</v>
      </c>
      <c r="C909">
        <v>517257792</v>
      </c>
      <c r="D909" t="s">
        <v>4485</v>
      </c>
      <c r="I909" t="s">
        <v>20</v>
      </c>
      <c r="J909" t="s">
        <v>21</v>
      </c>
      <c r="K909" t="s">
        <v>22</v>
      </c>
      <c r="L909" t="s">
        <v>4809</v>
      </c>
      <c r="M909" t="s">
        <v>4810</v>
      </c>
      <c r="N909" t="s">
        <v>4811</v>
      </c>
      <c r="O909" s="1">
        <v>5.0000000000000002E-5</v>
      </c>
      <c r="P909" t="s">
        <v>26</v>
      </c>
      <c r="Q909" t="s">
        <v>27</v>
      </c>
    </row>
    <row r="910" spans="1:17" x14ac:dyDescent="0.3">
      <c r="A910" s="6" t="s">
        <v>6706</v>
      </c>
      <c r="B910" t="s">
        <v>225</v>
      </c>
      <c r="C910">
        <v>502306643</v>
      </c>
      <c r="D910" t="s">
        <v>4485</v>
      </c>
      <c r="I910" t="s">
        <v>20</v>
      </c>
      <c r="J910" t="s">
        <v>21</v>
      </c>
      <c r="K910" t="s">
        <v>22</v>
      </c>
      <c r="L910" t="s">
        <v>4812</v>
      </c>
      <c r="M910">
        <v>42626</v>
      </c>
      <c r="N910" t="s">
        <v>4813</v>
      </c>
      <c r="O910" s="1">
        <v>5.0000000000000002E-5</v>
      </c>
      <c r="P910" t="s">
        <v>26</v>
      </c>
      <c r="Q910" t="s">
        <v>27</v>
      </c>
    </row>
    <row r="911" spans="1:17" x14ac:dyDescent="0.3">
      <c r="A911" s="6" t="s">
        <v>6707</v>
      </c>
      <c r="B911" t="s">
        <v>225</v>
      </c>
      <c r="C911">
        <v>653724100</v>
      </c>
      <c r="D911" t="s">
        <v>4485</v>
      </c>
      <c r="I911" t="s">
        <v>20</v>
      </c>
      <c r="J911" t="s">
        <v>21</v>
      </c>
      <c r="K911" t="s">
        <v>22</v>
      </c>
      <c r="L911" t="s">
        <v>4814</v>
      </c>
      <c r="M911" t="s">
        <v>4815</v>
      </c>
      <c r="N911" t="s">
        <v>4816</v>
      </c>
      <c r="O911" s="1">
        <v>5.0000000000000002E-5</v>
      </c>
      <c r="P911" t="s">
        <v>26</v>
      </c>
      <c r="Q911" t="s">
        <v>27</v>
      </c>
    </row>
    <row r="912" spans="1:17" x14ac:dyDescent="0.3">
      <c r="A912" s="6" t="s">
        <v>6708</v>
      </c>
      <c r="B912" t="s">
        <v>225</v>
      </c>
      <c r="C912">
        <v>517055812</v>
      </c>
      <c r="D912" t="s">
        <v>4485</v>
      </c>
      <c r="I912" t="s">
        <v>20</v>
      </c>
      <c r="J912" t="s">
        <v>21</v>
      </c>
      <c r="K912" t="s">
        <v>22</v>
      </c>
      <c r="L912" t="s">
        <v>4817</v>
      </c>
      <c r="M912" t="s">
        <v>4818</v>
      </c>
      <c r="N912" t="s">
        <v>4819</v>
      </c>
      <c r="O912" s="1">
        <v>5.0000000000000002E-5</v>
      </c>
      <c r="P912" t="s">
        <v>26</v>
      </c>
      <c r="Q912" t="s">
        <v>27</v>
      </c>
    </row>
    <row r="913" spans="1:17" x14ac:dyDescent="0.3">
      <c r="A913" s="6" t="s">
        <v>6709</v>
      </c>
      <c r="B913" t="s">
        <v>1529</v>
      </c>
      <c r="C913">
        <v>517259287</v>
      </c>
      <c r="G913" t="s">
        <v>3715</v>
      </c>
      <c r="H913" t="s">
        <v>3716</v>
      </c>
      <c r="I913" t="s">
        <v>20</v>
      </c>
      <c r="J913" t="s">
        <v>21</v>
      </c>
      <c r="K913" t="s">
        <v>22</v>
      </c>
      <c r="L913" t="s">
        <v>4820</v>
      </c>
      <c r="M913" t="s">
        <v>4821</v>
      </c>
      <c r="N913" t="s">
        <v>4822</v>
      </c>
      <c r="O913" s="1">
        <v>5.0000000000000002E-5</v>
      </c>
      <c r="P913" t="s">
        <v>26</v>
      </c>
      <c r="Q913" t="s">
        <v>27</v>
      </c>
    </row>
    <row r="914" spans="1:17" x14ac:dyDescent="0.3">
      <c r="A914" s="6" t="s">
        <v>6710</v>
      </c>
      <c r="B914" t="s">
        <v>1245</v>
      </c>
      <c r="C914">
        <v>517259878</v>
      </c>
      <c r="G914" t="s">
        <v>3715</v>
      </c>
      <c r="H914" t="s">
        <v>3716</v>
      </c>
      <c r="I914" t="s">
        <v>20</v>
      </c>
      <c r="J914" t="s">
        <v>21</v>
      </c>
      <c r="K914" t="s">
        <v>22</v>
      </c>
      <c r="L914" t="s">
        <v>4823</v>
      </c>
      <c r="M914" t="s">
        <v>4824</v>
      </c>
      <c r="N914" t="s">
        <v>4825</v>
      </c>
      <c r="O914" s="1">
        <v>5.0000000000000002E-5</v>
      </c>
      <c r="P914" t="s">
        <v>26</v>
      </c>
      <c r="Q914" t="s">
        <v>27</v>
      </c>
    </row>
    <row r="915" spans="1:17" x14ac:dyDescent="0.3">
      <c r="A915" s="6" t="s">
        <v>6711</v>
      </c>
      <c r="B915" t="s">
        <v>204</v>
      </c>
      <c r="C915">
        <v>517259973</v>
      </c>
      <c r="D915" t="s">
        <v>4485</v>
      </c>
      <c r="I915" t="s">
        <v>20</v>
      </c>
      <c r="J915" t="s">
        <v>21</v>
      </c>
      <c r="K915" t="s">
        <v>22</v>
      </c>
      <c r="L915" t="s">
        <v>4826</v>
      </c>
      <c r="M915">
        <v>0</v>
      </c>
      <c r="N915" t="e">
        <f>-Inf</f>
        <v>#NAME?</v>
      </c>
      <c r="O915" s="1">
        <v>5.0000000000000002E-5</v>
      </c>
      <c r="P915" t="s">
        <v>26</v>
      </c>
      <c r="Q915" t="s">
        <v>27</v>
      </c>
    </row>
    <row r="916" spans="1:17" x14ac:dyDescent="0.3">
      <c r="A916" s="6" t="s">
        <v>6712</v>
      </c>
      <c r="B916" t="s">
        <v>1529</v>
      </c>
      <c r="C916">
        <v>648539167</v>
      </c>
      <c r="G916" t="s">
        <v>3715</v>
      </c>
      <c r="H916" t="s">
        <v>3716</v>
      </c>
      <c r="I916" t="s">
        <v>20</v>
      </c>
      <c r="J916" t="s">
        <v>21</v>
      </c>
      <c r="K916" t="s">
        <v>22</v>
      </c>
      <c r="L916" t="s">
        <v>4827</v>
      </c>
      <c r="M916" t="s">
        <v>4828</v>
      </c>
      <c r="N916" t="s">
        <v>4829</v>
      </c>
      <c r="O916" s="1">
        <v>5.0000000000000002E-5</v>
      </c>
      <c r="P916" t="s">
        <v>26</v>
      </c>
      <c r="Q916" t="s">
        <v>27</v>
      </c>
    </row>
    <row r="917" spans="1:17" x14ac:dyDescent="0.3">
      <c r="A917" s="6" t="s">
        <v>6713</v>
      </c>
      <c r="B917" t="s">
        <v>225</v>
      </c>
      <c r="C917">
        <v>655323725</v>
      </c>
      <c r="D917" t="s">
        <v>4485</v>
      </c>
      <c r="I917" t="s">
        <v>20</v>
      </c>
      <c r="J917" t="s">
        <v>21</v>
      </c>
      <c r="K917" t="s">
        <v>22</v>
      </c>
      <c r="L917" t="s">
        <v>4830</v>
      </c>
      <c r="M917" t="s">
        <v>4831</v>
      </c>
      <c r="N917" t="s">
        <v>4832</v>
      </c>
      <c r="O917" s="1">
        <v>5.0000000000000002E-5</v>
      </c>
      <c r="P917" t="s">
        <v>26</v>
      </c>
      <c r="Q917" t="s">
        <v>27</v>
      </c>
    </row>
    <row r="918" spans="1:17" x14ac:dyDescent="0.3">
      <c r="A918" s="6" t="s">
        <v>6714</v>
      </c>
      <c r="B918" t="s">
        <v>4799</v>
      </c>
      <c r="C918">
        <v>517055784</v>
      </c>
      <c r="G918" t="s">
        <v>3715</v>
      </c>
      <c r="H918" t="s">
        <v>3716</v>
      </c>
      <c r="I918" t="s">
        <v>20</v>
      </c>
      <c r="J918" t="s">
        <v>21</v>
      </c>
      <c r="K918" t="s">
        <v>22</v>
      </c>
      <c r="L918" t="s">
        <v>4833</v>
      </c>
      <c r="M918" t="s">
        <v>4834</v>
      </c>
      <c r="N918" t="s">
        <v>4835</v>
      </c>
      <c r="O918" s="1">
        <v>5.0000000000000002E-5</v>
      </c>
      <c r="P918" t="s">
        <v>26</v>
      </c>
      <c r="Q918" t="s">
        <v>27</v>
      </c>
    </row>
    <row r="919" spans="1:17" x14ac:dyDescent="0.3">
      <c r="A919" s="6" t="s">
        <v>6715</v>
      </c>
      <c r="B919" t="s">
        <v>204</v>
      </c>
      <c r="C919">
        <v>517053319</v>
      </c>
      <c r="D919" t="s">
        <v>4485</v>
      </c>
      <c r="I919" t="s">
        <v>20</v>
      </c>
      <c r="J919" t="s">
        <v>21</v>
      </c>
      <c r="K919" t="s">
        <v>22</v>
      </c>
      <c r="L919" t="s">
        <v>4836</v>
      </c>
      <c r="M919" t="s">
        <v>4837</v>
      </c>
      <c r="N919" t="s">
        <v>4838</v>
      </c>
      <c r="O919" s="1">
        <v>5.0000000000000002E-5</v>
      </c>
      <c r="P919" t="s">
        <v>26</v>
      </c>
      <c r="Q919" t="s">
        <v>27</v>
      </c>
    </row>
    <row r="920" spans="1:17" x14ac:dyDescent="0.3">
      <c r="A920" s="6" t="s">
        <v>6716</v>
      </c>
      <c r="B920" t="s">
        <v>204</v>
      </c>
      <c r="C920">
        <v>516732593</v>
      </c>
      <c r="D920" t="s">
        <v>4485</v>
      </c>
      <c r="I920" t="s">
        <v>20</v>
      </c>
      <c r="J920" t="s">
        <v>21</v>
      </c>
      <c r="K920" t="s">
        <v>22</v>
      </c>
      <c r="L920" t="s">
        <v>4839</v>
      </c>
      <c r="M920" t="s">
        <v>4840</v>
      </c>
      <c r="N920" t="s">
        <v>4841</v>
      </c>
      <c r="O920" s="1">
        <v>5.0000000000000002E-5</v>
      </c>
      <c r="P920" t="s">
        <v>26</v>
      </c>
      <c r="Q920" t="s">
        <v>27</v>
      </c>
    </row>
    <row r="921" spans="1:17" x14ac:dyDescent="0.3">
      <c r="A921" s="6" t="s">
        <v>6717</v>
      </c>
      <c r="B921" t="s">
        <v>28</v>
      </c>
      <c r="C921">
        <v>517057425</v>
      </c>
      <c r="G921" t="s">
        <v>3715</v>
      </c>
      <c r="H921" t="s">
        <v>3716</v>
      </c>
      <c r="I921" t="s">
        <v>20</v>
      </c>
      <c r="J921" t="s">
        <v>21</v>
      </c>
      <c r="K921" t="s">
        <v>22</v>
      </c>
      <c r="L921" t="s">
        <v>4842</v>
      </c>
      <c r="M921" t="s">
        <v>4843</v>
      </c>
      <c r="N921" t="s">
        <v>4844</v>
      </c>
      <c r="O921" s="1">
        <v>5.0000000000000002E-5</v>
      </c>
      <c r="P921" t="s">
        <v>26</v>
      </c>
      <c r="Q921" t="s">
        <v>27</v>
      </c>
    </row>
    <row r="922" spans="1:17" x14ac:dyDescent="0.3">
      <c r="A922" s="6" t="s">
        <v>6718</v>
      </c>
      <c r="B922" t="s">
        <v>204</v>
      </c>
      <c r="C922">
        <v>517053338</v>
      </c>
      <c r="D922" t="s">
        <v>4485</v>
      </c>
      <c r="I922" t="s">
        <v>20</v>
      </c>
      <c r="J922" t="s">
        <v>21</v>
      </c>
      <c r="K922" t="s">
        <v>22</v>
      </c>
      <c r="L922" t="s">
        <v>4845</v>
      </c>
      <c r="M922" t="s">
        <v>4846</v>
      </c>
      <c r="N922" t="s">
        <v>4847</v>
      </c>
      <c r="O922" s="1">
        <v>5.0000000000000002E-5</v>
      </c>
      <c r="P922" t="s">
        <v>26</v>
      </c>
      <c r="Q922" t="s">
        <v>27</v>
      </c>
    </row>
    <row r="923" spans="1:17" x14ac:dyDescent="0.3">
      <c r="A923" s="6" t="s">
        <v>6719</v>
      </c>
      <c r="B923" t="s">
        <v>4848</v>
      </c>
      <c r="C923">
        <v>655324803</v>
      </c>
      <c r="G923" t="s">
        <v>3357</v>
      </c>
      <c r="H923" t="s">
        <v>3358</v>
      </c>
      <c r="I923" t="s">
        <v>20</v>
      </c>
      <c r="J923" t="s">
        <v>21</v>
      </c>
      <c r="K923" t="s">
        <v>22</v>
      </c>
      <c r="L923" t="s">
        <v>4849</v>
      </c>
      <c r="M923" t="s">
        <v>4850</v>
      </c>
      <c r="N923" t="s">
        <v>4851</v>
      </c>
      <c r="O923" s="1">
        <v>5.0000000000000002E-5</v>
      </c>
      <c r="P923" t="s">
        <v>26</v>
      </c>
      <c r="Q923" t="s">
        <v>27</v>
      </c>
    </row>
    <row r="924" spans="1:17" x14ac:dyDescent="0.3">
      <c r="A924" s="6" t="s">
        <v>6720</v>
      </c>
      <c r="B924" t="s">
        <v>225</v>
      </c>
      <c r="C924">
        <v>516593903</v>
      </c>
      <c r="D924" t="s">
        <v>4485</v>
      </c>
      <c r="I924" t="s">
        <v>20</v>
      </c>
      <c r="J924" t="s">
        <v>21</v>
      </c>
      <c r="K924" t="s">
        <v>22</v>
      </c>
      <c r="L924" t="s">
        <v>4852</v>
      </c>
      <c r="M924" t="s">
        <v>4853</v>
      </c>
      <c r="N924" t="s">
        <v>4854</v>
      </c>
      <c r="O924" s="1">
        <v>5.0000000000000002E-5</v>
      </c>
      <c r="P924" t="s">
        <v>26</v>
      </c>
      <c r="Q924" t="s">
        <v>27</v>
      </c>
    </row>
    <row r="925" spans="1:17" x14ac:dyDescent="0.3">
      <c r="A925" s="6" t="s">
        <v>6721</v>
      </c>
      <c r="B925" t="s">
        <v>225</v>
      </c>
      <c r="C925">
        <v>655323234</v>
      </c>
      <c r="D925" t="s">
        <v>4485</v>
      </c>
      <c r="I925" t="s">
        <v>20</v>
      </c>
      <c r="J925" t="s">
        <v>21</v>
      </c>
      <c r="K925" t="s">
        <v>22</v>
      </c>
      <c r="L925" t="s">
        <v>4855</v>
      </c>
      <c r="M925" t="s">
        <v>4856</v>
      </c>
      <c r="N925" t="s">
        <v>4857</v>
      </c>
      <c r="O925" s="1">
        <v>5.0000000000000002E-5</v>
      </c>
      <c r="P925" t="s">
        <v>26</v>
      </c>
      <c r="Q925" t="s">
        <v>27</v>
      </c>
    </row>
    <row r="926" spans="1:17" x14ac:dyDescent="0.3">
      <c r="A926" s="6" t="s">
        <v>6722</v>
      </c>
      <c r="B926" t="s">
        <v>204</v>
      </c>
      <c r="C926">
        <v>648538748</v>
      </c>
      <c r="D926" t="s">
        <v>4485</v>
      </c>
      <c r="I926" t="s">
        <v>20</v>
      </c>
      <c r="J926" t="s">
        <v>21</v>
      </c>
      <c r="K926" t="s">
        <v>22</v>
      </c>
      <c r="L926" t="s">
        <v>4858</v>
      </c>
      <c r="M926" t="s">
        <v>4859</v>
      </c>
      <c r="N926" t="s">
        <v>4860</v>
      </c>
      <c r="O926" s="1">
        <v>5.0000000000000002E-5</v>
      </c>
      <c r="P926" t="s">
        <v>26</v>
      </c>
      <c r="Q926" t="s">
        <v>27</v>
      </c>
    </row>
    <row r="927" spans="1:17" x14ac:dyDescent="0.3">
      <c r="A927" s="6" t="s">
        <v>6723</v>
      </c>
      <c r="B927" t="s">
        <v>28</v>
      </c>
      <c r="C927">
        <v>517052348</v>
      </c>
      <c r="G927" t="s">
        <v>3715</v>
      </c>
      <c r="H927" t="s">
        <v>3716</v>
      </c>
      <c r="I927" t="s">
        <v>20</v>
      </c>
      <c r="J927" t="s">
        <v>21</v>
      </c>
      <c r="K927" t="s">
        <v>22</v>
      </c>
      <c r="L927" t="s">
        <v>4861</v>
      </c>
      <c r="M927" t="s">
        <v>4862</v>
      </c>
      <c r="N927" t="s">
        <v>4863</v>
      </c>
      <c r="O927" s="1">
        <v>5.0000000000000002E-5</v>
      </c>
      <c r="P927" t="s">
        <v>26</v>
      </c>
      <c r="Q927" t="s">
        <v>27</v>
      </c>
    </row>
    <row r="928" spans="1:17" x14ac:dyDescent="0.3">
      <c r="A928" s="6" t="s">
        <v>6724</v>
      </c>
      <c r="B928" t="s">
        <v>225</v>
      </c>
      <c r="C928">
        <v>655325930</v>
      </c>
      <c r="D928" t="s">
        <v>4485</v>
      </c>
      <c r="I928" t="s">
        <v>20</v>
      </c>
      <c r="J928" t="s">
        <v>21</v>
      </c>
      <c r="K928" t="s">
        <v>22</v>
      </c>
      <c r="L928" t="s">
        <v>4864</v>
      </c>
      <c r="M928" t="s">
        <v>4865</v>
      </c>
      <c r="N928" t="s">
        <v>4866</v>
      </c>
      <c r="O928" s="1">
        <v>5.0000000000000002E-5</v>
      </c>
      <c r="P928" t="s">
        <v>26</v>
      </c>
      <c r="Q928" t="s">
        <v>27</v>
      </c>
    </row>
    <row r="929" spans="1:17" x14ac:dyDescent="0.3">
      <c r="A929" s="6" t="s">
        <v>6725</v>
      </c>
      <c r="B929" t="s">
        <v>225</v>
      </c>
      <c r="C929">
        <v>499971035</v>
      </c>
      <c r="D929" t="s">
        <v>4485</v>
      </c>
      <c r="I929" t="s">
        <v>20</v>
      </c>
      <c r="J929" t="s">
        <v>21</v>
      </c>
      <c r="K929" t="s">
        <v>22</v>
      </c>
      <c r="L929" t="s">
        <v>4867</v>
      </c>
      <c r="M929" t="s">
        <v>4868</v>
      </c>
      <c r="N929" t="s">
        <v>4869</v>
      </c>
      <c r="O929" s="1">
        <v>5.0000000000000002E-5</v>
      </c>
      <c r="P929" t="s">
        <v>26</v>
      </c>
      <c r="Q929" t="s">
        <v>27</v>
      </c>
    </row>
    <row r="930" spans="1:17" x14ac:dyDescent="0.3">
      <c r="A930" s="6" t="s">
        <v>6726</v>
      </c>
      <c r="B930" t="s">
        <v>225</v>
      </c>
      <c r="C930">
        <v>517057488</v>
      </c>
      <c r="D930" t="s">
        <v>4485</v>
      </c>
      <c r="I930" t="s">
        <v>20</v>
      </c>
      <c r="J930" t="s">
        <v>21</v>
      </c>
      <c r="K930" t="s">
        <v>22</v>
      </c>
      <c r="L930" t="s">
        <v>4870</v>
      </c>
      <c r="M930" t="s">
        <v>4871</v>
      </c>
      <c r="N930" t="s">
        <v>4872</v>
      </c>
      <c r="O930" s="1">
        <v>5.0000000000000002E-5</v>
      </c>
      <c r="P930" t="s">
        <v>26</v>
      </c>
      <c r="Q930" t="s">
        <v>27</v>
      </c>
    </row>
    <row r="931" spans="1:17" x14ac:dyDescent="0.3">
      <c r="A931" s="6" t="s">
        <v>6727</v>
      </c>
      <c r="B931" t="s">
        <v>225</v>
      </c>
      <c r="C931">
        <v>655323266</v>
      </c>
      <c r="D931" t="s">
        <v>4485</v>
      </c>
      <c r="I931" t="s">
        <v>20</v>
      </c>
      <c r="J931" t="s">
        <v>21</v>
      </c>
      <c r="K931" t="s">
        <v>22</v>
      </c>
      <c r="L931" t="s">
        <v>4873</v>
      </c>
      <c r="M931" t="s">
        <v>4874</v>
      </c>
      <c r="N931" t="s">
        <v>4875</v>
      </c>
      <c r="O931" s="1">
        <v>5.0000000000000002E-5</v>
      </c>
      <c r="P931" t="s">
        <v>26</v>
      </c>
      <c r="Q931" t="s">
        <v>27</v>
      </c>
    </row>
    <row r="932" spans="1:17" x14ac:dyDescent="0.3">
      <c r="A932" s="6" t="s">
        <v>6728</v>
      </c>
      <c r="B932" t="s">
        <v>4095</v>
      </c>
      <c r="C932">
        <v>648539119</v>
      </c>
      <c r="G932" t="s">
        <v>4228</v>
      </c>
      <c r="H932" t="s">
        <v>4229</v>
      </c>
      <c r="I932" t="s">
        <v>20</v>
      </c>
      <c r="J932" t="s">
        <v>21</v>
      </c>
      <c r="K932" t="s">
        <v>22</v>
      </c>
      <c r="L932" t="s">
        <v>4876</v>
      </c>
      <c r="M932" t="s">
        <v>4877</v>
      </c>
      <c r="N932" t="s">
        <v>4878</v>
      </c>
      <c r="O932" s="1">
        <v>5.0000000000000002E-5</v>
      </c>
      <c r="P932" t="s">
        <v>26</v>
      </c>
      <c r="Q932" t="s">
        <v>27</v>
      </c>
    </row>
    <row r="933" spans="1:17" x14ac:dyDescent="0.3">
      <c r="A933" s="6" t="s">
        <v>6729</v>
      </c>
      <c r="B933" t="s">
        <v>204</v>
      </c>
      <c r="C933">
        <v>517052768</v>
      </c>
      <c r="D933" t="s">
        <v>4485</v>
      </c>
      <c r="I933" t="s">
        <v>20</v>
      </c>
      <c r="J933" t="s">
        <v>21</v>
      </c>
      <c r="K933" t="s">
        <v>22</v>
      </c>
      <c r="L933" t="s">
        <v>4879</v>
      </c>
      <c r="M933" t="s">
        <v>4880</v>
      </c>
      <c r="N933" t="s">
        <v>4881</v>
      </c>
      <c r="O933" s="1">
        <v>5.0000000000000002E-5</v>
      </c>
      <c r="P933" t="s">
        <v>26</v>
      </c>
      <c r="Q933" t="s">
        <v>27</v>
      </c>
    </row>
    <row r="934" spans="1:17" x14ac:dyDescent="0.3">
      <c r="A934" s="6" t="s">
        <v>6730</v>
      </c>
      <c r="B934" t="s">
        <v>4882</v>
      </c>
      <c r="C934">
        <v>517294981</v>
      </c>
      <c r="G934" t="s">
        <v>4325</v>
      </c>
      <c r="H934" t="s">
        <v>4326</v>
      </c>
      <c r="I934" t="s">
        <v>20</v>
      </c>
      <c r="J934" t="s">
        <v>21</v>
      </c>
      <c r="K934" t="s">
        <v>22</v>
      </c>
      <c r="L934" t="s">
        <v>4883</v>
      </c>
      <c r="M934" t="s">
        <v>4884</v>
      </c>
      <c r="N934" t="s">
        <v>4885</v>
      </c>
      <c r="O934" s="1">
        <v>5.0000000000000002E-5</v>
      </c>
      <c r="P934" t="s">
        <v>26</v>
      </c>
      <c r="Q934" t="s">
        <v>27</v>
      </c>
    </row>
    <row r="935" spans="1:17" x14ac:dyDescent="0.3">
      <c r="A935" s="6" t="s">
        <v>6731</v>
      </c>
      <c r="B935" t="s">
        <v>28</v>
      </c>
      <c r="C935">
        <v>655325405</v>
      </c>
      <c r="G935" t="s">
        <v>3715</v>
      </c>
      <c r="H935" t="s">
        <v>3716</v>
      </c>
      <c r="I935" t="s">
        <v>20</v>
      </c>
      <c r="J935" t="s">
        <v>21</v>
      </c>
      <c r="K935" t="s">
        <v>22</v>
      </c>
      <c r="L935" t="s">
        <v>4886</v>
      </c>
      <c r="M935" t="s">
        <v>4887</v>
      </c>
      <c r="N935" t="s">
        <v>4888</v>
      </c>
      <c r="O935" s="1">
        <v>5.0000000000000002E-5</v>
      </c>
      <c r="P935" t="s">
        <v>26</v>
      </c>
      <c r="Q935" t="s">
        <v>27</v>
      </c>
    </row>
    <row r="936" spans="1:17" x14ac:dyDescent="0.3">
      <c r="A936" s="6" t="s">
        <v>6732</v>
      </c>
      <c r="B936" t="s">
        <v>1529</v>
      </c>
      <c r="C936">
        <v>517057918</v>
      </c>
      <c r="G936" t="s">
        <v>3715</v>
      </c>
      <c r="H936" t="s">
        <v>3716</v>
      </c>
      <c r="I936" t="s">
        <v>20</v>
      </c>
      <c r="J936" t="s">
        <v>21</v>
      </c>
      <c r="K936" t="s">
        <v>22</v>
      </c>
      <c r="L936" t="s">
        <v>4889</v>
      </c>
      <c r="M936" t="s">
        <v>4890</v>
      </c>
      <c r="N936" t="s">
        <v>4891</v>
      </c>
      <c r="O936" s="1">
        <v>5.0000000000000002E-5</v>
      </c>
      <c r="P936" t="s">
        <v>26</v>
      </c>
      <c r="Q936" t="s">
        <v>27</v>
      </c>
    </row>
    <row r="937" spans="1:17" x14ac:dyDescent="0.3">
      <c r="A937" s="6" t="s">
        <v>6733</v>
      </c>
      <c r="B937" t="s">
        <v>4892</v>
      </c>
      <c r="C937" t="s">
        <v>691</v>
      </c>
      <c r="D937" t="s">
        <v>4485</v>
      </c>
      <c r="I937" t="s">
        <v>20</v>
      </c>
      <c r="J937" t="s">
        <v>21</v>
      </c>
      <c r="K937" t="s">
        <v>22</v>
      </c>
      <c r="L937" t="s">
        <v>4893</v>
      </c>
      <c r="M937" t="s">
        <v>4894</v>
      </c>
      <c r="N937" t="s">
        <v>4895</v>
      </c>
      <c r="O937" s="1">
        <v>5.0000000000000002E-5</v>
      </c>
      <c r="P937" t="s">
        <v>26</v>
      </c>
      <c r="Q937" t="s">
        <v>27</v>
      </c>
    </row>
    <row r="938" spans="1:17" x14ac:dyDescent="0.3">
      <c r="A938" s="6" t="s">
        <v>6734</v>
      </c>
      <c r="B938" t="s">
        <v>4896</v>
      </c>
      <c r="C938">
        <v>655324743</v>
      </c>
      <c r="G938" t="s">
        <v>4228</v>
      </c>
      <c r="H938" t="s">
        <v>4229</v>
      </c>
      <c r="I938" t="s">
        <v>20</v>
      </c>
      <c r="J938" t="s">
        <v>21</v>
      </c>
      <c r="K938" t="s">
        <v>22</v>
      </c>
      <c r="L938" t="s">
        <v>4897</v>
      </c>
      <c r="M938" t="s">
        <v>4898</v>
      </c>
      <c r="N938" t="s">
        <v>4899</v>
      </c>
      <c r="O938" s="1">
        <v>5.0000000000000002E-5</v>
      </c>
      <c r="P938" t="s">
        <v>26</v>
      </c>
      <c r="Q938" t="s">
        <v>27</v>
      </c>
    </row>
    <row r="939" spans="1:17" x14ac:dyDescent="0.3">
      <c r="A939" s="6" t="s">
        <v>6735</v>
      </c>
      <c r="B939" t="s">
        <v>548</v>
      </c>
      <c r="C939">
        <v>517056790</v>
      </c>
      <c r="G939" t="s">
        <v>3357</v>
      </c>
      <c r="H939" t="s">
        <v>3358</v>
      </c>
      <c r="I939" t="s">
        <v>20</v>
      </c>
      <c r="J939" t="s">
        <v>21</v>
      </c>
      <c r="K939" t="s">
        <v>22</v>
      </c>
      <c r="L939" t="s">
        <v>4900</v>
      </c>
      <c r="M939" t="s">
        <v>4901</v>
      </c>
      <c r="N939" t="s">
        <v>4902</v>
      </c>
      <c r="O939" s="1">
        <v>5.0000000000000002E-5</v>
      </c>
      <c r="P939" t="s">
        <v>26</v>
      </c>
      <c r="Q939" t="s">
        <v>27</v>
      </c>
    </row>
    <row r="940" spans="1:17" x14ac:dyDescent="0.3">
      <c r="A940" s="6" t="s">
        <v>6736</v>
      </c>
      <c r="B940" t="s">
        <v>225</v>
      </c>
      <c r="C940">
        <v>489642970</v>
      </c>
      <c r="D940" t="s">
        <v>4485</v>
      </c>
      <c r="I940" t="s">
        <v>20</v>
      </c>
      <c r="J940" t="s">
        <v>21</v>
      </c>
      <c r="K940" t="s">
        <v>22</v>
      </c>
      <c r="L940" t="s">
        <v>4903</v>
      </c>
      <c r="M940" t="s">
        <v>4904</v>
      </c>
      <c r="N940" t="s">
        <v>4905</v>
      </c>
      <c r="O940" s="1">
        <v>5.0000000000000002E-5</v>
      </c>
      <c r="P940" t="s">
        <v>26</v>
      </c>
      <c r="Q940" t="s">
        <v>27</v>
      </c>
    </row>
    <row r="941" spans="1:17" x14ac:dyDescent="0.3">
      <c r="A941" s="6" t="s">
        <v>6737</v>
      </c>
      <c r="B941" t="s">
        <v>225</v>
      </c>
      <c r="C941">
        <v>655325880</v>
      </c>
      <c r="D941" t="s">
        <v>4485</v>
      </c>
      <c r="I941" t="s">
        <v>20</v>
      </c>
      <c r="J941" t="s">
        <v>21</v>
      </c>
      <c r="K941" t="s">
        <v>22</v>
      </c>
      <c r="L941" t="s">
        <v>4906</v>
      </c>
      <c r="M941" t="s">
        <v>4907</v>
      </c>
      <c r="N941" t="s">
        <v>4908</v>
      </c>
      <c r="O941" s="1">
        <v>5.0000000000000002E-5</v>
      </c>
      <c r="P941" t="s">
        <v>26</v>
      </c>
      <c r="Q941" t="s">
        <v>27</v>
      </c>
    </row>
    <row r="942" spans="1:17" x14ac:dyDescent="0.3">
      <c r="A942" s="6" t="s">
        <v>6738</v>
      </c>
      <c r="B942" t="s">
        <v>4909</v>
      </c>
      <c r="C942">
        <v>655323495</v>
      </c>
      <c r="G942" t="s">
        <v>3715</v>
      </c>
      <c r="H942" t="s">
        <v>3716</v>
      </c>
      <c r="I942" t="s">
        <v>20</v>
      </c>
      <c r="J942" t="s">
        <v>21</v>
      </c>
      <c r="K942" t="s">
        <v>22</v>
      </c>
      <c r="L942" t="s">
        <v>4910</v>
      </c>
      <c r="M942" t="s">
        <v>4911</v>
      </c>
      <c r="N942" t="s">
        <v>4912</v>
      </c>
      <c r="O942" s="1">
        <v>5.0000000000000002E-5</v>
      </c>
      <c r="P942" t="s">
        <v>26</v>
      </c>
      <c r="Q942" t="s">
        <v>27</v>
      </c>
    </row>
    <row r="943" spans="1:17" x14ac:dyDescent="0.3">
      <c r="A943" s="6" t="s">
        <v>6739</v>
      </c>
      <c r="B943" t="s">
        <v>4913</v>
      </c>
      <c r="C943">
        <v>489633873</v>
      </c>
      <c r="G943" t="s">
        <v>3357</v>
      </c>
      <c r="H943" t="s">
        <v>3358</v>
      </c>
      <c r="I943" t="s">
        <v>20</v>
      </c>
      <c r="J943" t="s">
        <v>21</v>
      </c>
      <c r="K943" t="s">
        <v>22</v>
      </c>
      <c r="L943" t="s">
        <v>4914</v>
      </c>
      <c r="M943" t="s">
        <v>4915</v>
      </c>
      <c r="N943" t="s">
        <v>4916</v>
      </c>
      <c r="O943" s="1">
        <v>5.0000000000000002E-5</v>
      </c>
      <c r="P943" t="s">
        <v>26</v>
      </c>
      <c r="Q943" t="s">
        <v>27</v>
      </c>
    </row>
    <row r="944" spans="1:17" x14ac:dyDescent="0.3">
      <c r="A944" s="6" t="s">
        <v>6740</v>
      </c>
      <c r="B944" t="s">
        <v>1529</v>
      </c>
      <c r="C944">
        <v>489645111</v>
      </c>
      <c r="G944" t="s">
        <v>3715</v>
      </c>
      <c r="H944" t="s">
        <v>3716</v>
      </c>
      <c r="I944" t="s">
        <v>20</v>
      </c>
      <c r="J944" t="s">
        <v>21</v>
      </c>
      <c r="K944" t="s">
        <v>22</v>
      </c>
      <c r="L944" t="s">
        <v>4917</v>
      </c>
      <c r="M944" t="s">
        <v>4918</v>
      </c>
      <c r="N944" t="s">
        <v>4919</v>
      </c>
      <c r="O944" s="1">
        <v>5.0000000000000002E-5</v>
      </c>
      <c r="P944" t="s">
        <v>26</v>
      </c>
      <c r="Q944" t="s">
        <v>27</v>
      </c>
    </row>
    <row r="945" spans="1:17" x14ac:dyDescent="0.3">
      <c r="A945" s="6" t="s">
        <v>6741</v>
      </c>
      <c r="B945" t="s">
        <v>225</v>
      </c>
      <c r="C945">
        <v>648496882</v>
      </c>
      <c r="D945" t="s">
        <v>4485</v>
      </c>
      <c r="I945" t="s">
        <v>20</v>
      </c>
      <c r="J945" t="s">
        <v>21</v>
      </c>
      <c r="K945" t="s">
        <v>22</v>
      </c>
      <c r="L945" t="s">
        <v>4920</v>
      </c>
      <c r="M945" t="s">
        <v>4921</v>
      </c>
      <c r="N945" t="s">
        <v>4922</v>
      </c>
      <c r="O945" s="1">
        <v>5.0000000000000002E-5</v>
      </c>
      <c r="P945" t="s">
        <v>26</v>
      </c>
      <c r="Q945" t="s">
        <v>27</v>
      </c>
    </row>
    <row r="946" spans="1:17" x14ac:dyDescent="0.3">
      <c r="A946" s="6" t="s">
        <v>6742</v>
      </c>
      <c r="B946" t="s">
        <v>225</v>
      </c>
      <c r="C946">
        <v>489689607</v>
      </c>
      <c r="D946" t="s">
        <v>4485</v>
      </c>
      <c r="I946" t="s">
        <v>20</v>
      </c>
      <c r="J946" t="s">
        <v>21</v>
      </c>
      <c r="K946" t="s">
        <v>22</v>
      </c>
      <c r="L946" t="s">
        <v>4923</v>
      </c>
      <c r="M946">
        <v>0</v>
      </c>
      <c r="N946" t="e">
        <f>-Inf</f>
        <v>#NAME?</v>
      </c>
      <c r="O946" s="1">
        <v>5.0000000000000002E-5</v>
      </c>
      <c r="P946" t="s">
        <v>26</v>
      </c>
      <c r="Q946" t="s">
        <v>27</v>
      </c>
    </row>
    <row r="947" spans="1:17" x14ac:dyDescent="0.3">
      <c r="A947" s="6" t="s">
        <v>6743</v>
      </c>
      <c r="B947" t="s">
        <v>4924</v>
      </c>
      <c r="C947">
        <v>494974064</v>
      </c>
      <c r="D947" t="s">
        <v>4485</v>
      </c>
      <c r="I947" t="s">
        <v>20</v>
      </c>
      <c r="J947" t="s">
        <v>21</v>
      </c>
      <c r="K947" t="s">
        <v>22</v>
      </c>
      <c r="L947" t="s">
        <v>4925</v>
      </c>
      <c r="M947" t="s">
        <v>4926</v>
      </c>
      <c r="N947" t="s">
        <v>4927</v>
      </c>
      <c r="O947" s="1">
        <v>5.0000000000000002E-5</v>
      </c>
      <c r="P947" t="s">
        <v>26</v>
      </c>
      <c r="Q947" t="s">
        <v>27</v>
      </c>
    </row>
    <row r="948" spans="1:17" x14ac:dyDescent="0.3">
      <c r="A948" s="6" t="s">
        <v>6744</v>
      </c>
      <c r="B948" t="s">
        <v>28</v>
      </c>
      <c r="C948">
        <v>517056226</v>
      </c>
      <c r="G948" t="s">
        <v>3715</v>
      </c>
      <c r="H948" t="s">
        <v>3716</v>
      </c>
      <c r="I948" t="s">
        <v>20</v>
      </c>
      <c r="J948" t="s">
        <v>21</v>
      </c>
      <c r="K948" t="s">
        <v>22</v>
      </c>
      <c r="L948" t="s">
        <v>4928</v>
      </c>
      <c r="M948" t="s">
        <v>4929</v>
      </c>
      <c r="N948" t="s">
        <v>4930</v>
      </c>
      <c r="O948" s="1">
        <v>5.0000000000000002E-5</v>
      </c>
      <c r="P948" t="s">
        <v>26</v>
      </c>
      <c r="Q948" t="s">
        <v>27</v>
      </c>
    </row>
    <row r="949" spans="1:17" x14ac:dyDescent="0.3">
      <c r="A949" s="6" t="s">
        <v>6745</v>
      </c>
      <c r="B949" t="s">
        <v>225</v>
      </c>
      <c r="C949">
        <v>655323638</v>
      </c>
      <c r="D949" t="s">
        <v>4485</v>
      </c>
      <c r="I949" t="s">
        <v>20</v>
      </c>
      <c r="J949" t="s">
        <v>21</v>
      </c>
      <c r="K949" t="s">
        <v>22</v>
      </c>
      <c r="L949" t="s">
        <v>4931</v>
      </c>
      <c r="M949" t="s">
        <v>4932</v>
      </c>
      <c r="N949" t="s">
        <v>4933</v>
      </c>
      <c r="O949" s="1">
        <v>5.0000000000000002E-5</v>
      </c>
      <c r="P949" t="s">
        <v>26</v>
      </c>
      <c r="Q949" t="s">
        <v>27</v>
      </c>
    </row>
    <row r="950" spans="1:17" x14ac:dyDescent="0.3">
      <c r="A950" s="6" t="s">
        <v>6746</v>
      </c>
      <c r="B950" t="s">
        <v>1529</v>
      </c>
      <c r="C950">
        <v>517258124</v>
      </c>
      <c r="G950" t="s">
        <v>3715</v>
      </c>
      <c r="H950" t="s">
        <v>3716</v>
      </c>
      <c r="I950" t="s">
        <v>20</v>
      </c>
      <c r="J950" t="s">
        <v>21</v>
      </c>
      <c r="K950" t="s">
        <v>22</v>
      </c>
      <c r="L950" t="s">
        <v>4934</v>
      </c>
      <c r="M950">
        <v>0</v>
      </c>
      <c r="N950" t="e">
        <f>-Inf</f>
        <v>#NAME?</v>
      </c>
      <c r="O950" s="1">
        <v>5.0000000000000002E-5</v>
      </c>
      <c r="P950" t="s">
        <v>26</v>
      </c>
      <c r="Q950" t="s">
        <v>27</v>
      </c>
    </row>
    <row r="951" spans="1:17" x14ac:dyDescent="0.3">
      <c r="A951" s="6" t="s">
        <v>6747</v>
      </c>
      <c r="B951" t="s">
        <v>837</v>
      </c>
      <c r="C951">
        <v>655325910</v>
      </c>
      <c r="G951" t="s">
        <v>3357</v>
      </c>
      <c r="H951" t="s">
        <v>3358</v>
      </c>
      <c r="I951" t="s">
        <v>20</v>
      </c>
      <c r="J951" t="s">
        <v>21</v>
      </c>
      <c r="K951" t="s">
        <v>22</v>
      </c>
      <c r="L951" t="s">
        <v>4935</v>
      </c>
      <c r="M951" t="s">
        <v>4936</v>
      </c>
      <c r="N951" t="s">
        <v>4937</v>
      </c>
      <c r="O951" s="1">
        <v>5.0000000000000002E-5</v>
      </c>
      <c r="P951" t="s">
        <v>26</v>
      </c>
      <c r="Q951" t="s">
        <v>27</v>
      </c>
    </row>
    <row r="952" spans="1:17" x14ac:dyDescent="0.3">
      <c r="A952" s="6" t="s">
        <v>6748</v>
      </c>
      <c r="B952" t="s">
        <v>1830</v>
      </c>
      <c r="C952">
        <v>655326293</v>
      </c>
      <c r="G952" t="s">
        <v>1810</v>
      </c>
      <c r="H952" t="s">
        <v>1811</v>
      </c>
      <c r="I952" t="s">
        <v>20</v>
      </c>
      <c r="J952" t="s">
        <v>21</v>
      </c>
      <c r="K952" t="s">
        <v>22</v>
      </c>
      <c r="L952" t="s">
        <v>4938</v>
      </c>
      <c r="M952" t="s">
        <v>4939</v>
      </c>
      <c r="N952" t="s">
        <v>4940</v>
      </c>
      <c r="O952" s="1">
        <v>5.0000000000000002E-5</v>
      </c>
      <c r="P952" t="s">
        <v>26</v>
      </c>
      <c r="Q952" t="s">
        <v>27</v>
      </c>
    </row>
    <row r="953" spans="1:17" x14ac:dyDescent="0.3">
      <c r="A953" s="6" t="s">
        <v>6749</v>
      </c>
      <c r="B953" t="s">
        <v>483</v>
      </c>
      <c r="C953">
        <v>517259760</v>
      </c>
      <c r="D953" t="s">
        <v>4485</v>
      </c>
      <c r="I953" t="s">
        <v>20</v>
      </c>
      <c r="J953" t="s">
        <v>21</v>
      </c>
      <c r="K953" t="s">
        <v>22</v>
      </c>
      <c r="L953" t="s">
        <v>4941</v>
      </c>
      <c r="M953" t="s">
        <v>4942</v>
      </c>
      <c r="N953" t="s">
        <v>4943</v>
      </c>
      <c r="O953" s="1">
        <v>5.0000000000000002E-5</v>
      </c>
      <c r="P953" t="s">
        <v>26</v>
      </c>
      <c r="Q953" t="s">
        <v>27</v>
      </c>
    </row>
    <row r="954" spans="1:17" x14ac:dyDescent="0.3">
      <c r="A954" s="6" t="s">
        <v>6750</v>
      </c>
      <c r="B954" t="s">
        <v>4944</v>
      </c>
      <c r="C954">
        <v>517056601</v>
      </c>
      <c r="D954" t="s">
        <v>708</v>
      </c>
      <c r="E954" t="s">
        <v>709</v>
      </c>
      <c r="F954" t="s">
        <v>710</v>
      </c>
      <c r="G954" t="s">
        <v>384</v>
      </c>
      <c r="H954" t="s">
        <v>385</v>
      </c>
      <c r="I954" t="s">
        <v>20</v>
      </c>
      <c r="J954" t="s">
        <v>21</v>
      </c>
      <c r="K954" t="s">
        <v>22</v>
      </c>
      <c r="L954" t="s">
        <v>4945</v>
      </c>
      <c r="M954" t="s">
        <v>4946</v>
      </c>
      <c r="N954" t="s">
        <v>4947</v>
      </c>
      <c r="O954" s="1">
        <v>1E-4</v>
      </c>
      <c r="P954" t="s">
        <v>4948</v>
      </c>
      <c r="Q954" t="s">
        <v>27</v>
      </c>
    </row>
    <row r="955" spans="1:17" x14ac:dyDescent="0.3">
      <c r="A955" s="6" t="s">
        <v>6751</v>
      </c>
      <c r="B955" t="s">
        <v>6915</v>
      </c>
      <c r="C955">
        <v>655325878</v>
      </c>
      <c r="D955" t="s">
        <v>921</v>
      </c>
      <c r="E955" t="s">
        <v>922</v>
      </c>
      <c r="F955" t="s">
        <v>923</v>
      </c>
      <c r="G955" t="s">
        <v>910</v>
      </c>
      <c r="H955" t="s">
        <v>911</v>
      </c>
      <c r="I955" t="s">
        <v>20</v>
      </c>
      <c r="J955" t="s">
        <v>21</v>
      </c>
      <c r="K955" t="s">
        <v>22</v>
      </c>
      <c r="L955" t="s">
        <v>4949</v>
      </c>
      <c r="M955" t="s">
        <v>4950</v>
      </c>
      <c r="N955" t="s">
        <v>4951</v>
      </c>
      <c r="O955" s="1">
        <v>1E-4</v>
      </c>
      <c r="P955" t="s">
        <v>4948</v>
      </c>
      <c r="Q955" t="s">
        <v>27</v>
      </c>
    </row>
    <row r="956" spans="1:17" x14ac:dyDescent="0.3">
      <c r="A956" s="6" t="s">
        <v>6752</v>
      </c>
      <c r="B956" t="s">
        <v>1032</v>
      </c>
      <c r="C956">
        <v>517058262</v>
      </c>
      <c r="D956" t="s">
        <v>1012</v>
      </c>
      <c r="E956" t="s">
        <v>1013</v>
      </c>
      <c r="F956" t="s">
        <v>1014</v>
      </c>
      <c r="G956" t="s">
        <v>910</v>
      </c>
      <c r="H956" t="s">
        <v>911</v>
      </c>
      <c r="I956" t="s">
        <v>20</v>
      </c>
      <c r="J956" t="s">
        <v>21</v>
      </c>
      <c r="K956" t="s">
        <v>22</v>
      </c>
      <c r="L956" t="s">
        <v>4952</v>
      </c>
      <c r="M956" t="s">
        <v>4953</v>
      </c>
      <c r="N956" t="s">
        <v>4954</v>
      </c>
      <c r="O956" s="1">
        <v>1E-4</v>
      </c>
      <c r="P956" t="s">
        <v>4948</v>
      </c>
      <c r="Q956" t="s">
        <v>27</v>
      </c>
    </row>
    <row r="957" spans="1:17" x14ac:dyDescent="0.3">
      <c r="A957" s="6" t="s">
        <v>6753</v>
      </c>
      <c r="B957" t="s">
        <v>4955</v>
      </c>
      <c r="C957">
        <v>517259919</v>
      </c>
      <c r="D957" t="s">
        <v>4956</v>
      </c>
      <c r="E957" t="s">
        <v>4957</v>
      </c>
      <c r="F957" t="s">
        <v>4958</v>
      </c>
      <c r="G957" t="s">
        <v>1524</v>
      </c>
      <c r="H957" t="s">
        <v>1525</v>
      </c>
      <c r="I957" t="s">
        <v>20</v>
      </c>
      <c r="J957" t="s">
        <v>21</v>
      </c>
      <c r="K957" t="s">
        <v>22</v>
      </c>
      <c r="L957" t="s">
        <v>4959</v>
      </c>
      <c r="M957" t="s">
        <v>4960</v>
      </c>
      <c r="N957" t="s">
        <v>4961</v>
      </c>
      <c r="O957" s="1">
        <v>1E-4</v>
      </c>
      <c r="P957" t="s">
        <v>4948</v>
      </c>
      <c r="Q957" t="s">
        <v>27</v>
      </c>
    </row>
    <row r="958" spans="1:17" x14ac:dyDescent="0.3">
      <c r="A958" s="6" t="s">
        <v>6754</v>
      </c>
      <c r="B958" t="s">
        <v>1617</v>
      </c>
      <c r="C958">
        <v>517260171</v>
      </c>
      <c r="D958" t="s">
        <v>1591</v>
      </c>
      <c r="E958" t="s">
        <v>1592</v>
      </c>
      <c r="F958" t="s">
        <v>1593</v>
      </c>
      <c r="G958" t="s">
        <v>1594</v>
      </c>
      <c r="H958" t="s">
        <v>1595</v>
      </c>
      <c r="I958" t="s">
        <v>20</v>
      </c>
      <c r="J958" t="s">
        <v>21</v>
      </c>
      <c r="K958" t="s">
        <v>22</v>
      </c>
      <c r="L958" t="s">
        <v>4962</v>
      </c>
      <c r="M958" t="s">
        <v>4963</v>
      </c>
      <c r="N958" t="s">
        <v>4964</v>
      </c>
      <c r="O958" s="1">
        <v>1E-4</v>
      </c>
      <c r="P958" t="s">
        <v>4948</v>
      </c>
      <c r="Q958" t="s">
        <v>27</v>
      </c>
    </row>
    <row r="959" spans="1:17" x14ac:dyDescent="0.3">
      <c r="A959" s="6" t="s">
        <v>6755</v>
      </c>
      <c r="B959" t="s">
        <v>4965</v>
      </c>
      <c r="C959">
        <v>655324113</v>
      </c>
      <c r="D959" t="s">
        <v>2010</v>
      </c>
      <c r="E959" t="s">
        <v>2011</v>
      </c>
      <c r="F959" t="s">
        <v>2012</v>
      </c>
      <c r="G959" t="s">
        <v>1810</v>
      </c>
      <c r="H959" t="s">
        <v>1811</v>
      </c>
      <c r="I959" t="s">
        <v>20</v>
      </c>
      <c r="J959" t="s">
        <v>21</v>
      </c>
      <c r="K959" t="s">
        <v>22</v>
      </c>
      <c r="L959" t="s">
        <v>4966</v>
      </c>
      <c r="M959" t="s">
        <v>4967</v>
      </c>
      <c r="N959" t="s">
        <v>4968</v>
      </c>
      <c r="O959" s="1">
        <v>1E-4</v>
      </c>
      <c r="P959" t="s">
        <v>4948</v>
      </c>
      <c r="Q959" t="s">
        <v>27</v>
      </c>
    </row>
    <row r="960" spans="1:17" x14ac:dyDescent="0.3">
      <c r="A960" s="6" t="s">
        <v>6756</v>
      </c>
      <c r="B960" t="s">
        <v>4969</v>
      </c>
      <c r="C960">
        <v>517052251</v>
      </c>
      <c r="D960" t="s">
        <v>1947</v>
      </c>
      <c r="E960" t="s">
        <v>1948</v>
      </c>
      <c r="F960" t="s">
        <v>1949</v>
      </c>
      <c r="G960" t="s">
        <v>1810</v>
      </c>
      <c r="H960" t="s">
        <v>1811</v>
      </c>
      <c r="I960" t="s">
        <v>20</v>
      </c>
      <c r="J960" t="s">
        <v>21</v>
      </c>
      <c r="K960" t="s">
        <v>22</v>
      </c>
      <c r="L960" t="s">
        <v>4970</v>
      </c>
      <c r="M960" t="s">
        <v>4971</v>
      </c>
      <c r="N960" t="s">
        <v>4972</v>
      </c>
      <c r="O960" s="1">
        <v>1E-4</v>
      </c>
      <c r="P960" t="s">
        <v>4948</v>
      </c>
      <c r="Q960" t="s">
        <v>27</v>
      </c>
    </row>
    <row r="961" spans="1:17" x14ac:dyDescent="0.3">
      <c r="A961" s="6" t="s">
        <v>6757</v>
      </c>
      <c r="B961" t="s">
        <v>4973</v>
      </c>
      <c r="C961">
        <v>121078483</v>
      </c>
      <c r="D961" t="s">
        <v>2077</v>
      </c>
      <c r="E961" t="s">
        <v>2078</v>
      </c>
      <c r="F961" t="s">
        <v>2079</v>
      </c>
      <c r="G961" t="s">
        <v>1810</v>
      </c>
      <c r="H961" t="s">
        <v>1811</v>
      </c>
      <c r="I961" t="s">
        <v>20</v>
      </c>
      <c r="J961" t="s">
        <v>21</v>
      </c>
      <c r="K961" t="s">
        <v>22</v>
      </c>
      <c r="L961" t="s">
        <v>4974</v>
      </c>
      <c r="M961" t="s">
        <v>4975</v>
      </c>
      <c r="N961" t="s">
        <v>4976</v>
      </c>
      <c r="O961" s="1">
        <v>1E-4</v>
      </c>
      <c r="P961" t="s">
        <v>4948</v>
      </c>
      <c r="Q961" t="s">
        <v>27</v>
      </c>
    </row>
    <row r="962" spans="1:17" x14ac:dyDescent="0.3">
      <c r="A962" s="6" t="s">
        <v>6758</v>
      </c>
      <c r="B962" t="s">
        <v>4977</v>
      </c>
      <c r="C962">
        <v>517259896</v>
      </c>
      <c r="D962" t="s">
        <v>4978</v>
      </c>
      <c r="E962" t="s">
        <v>4979</v>
      </c>
      <c r="F962" t="s">
        <v>4980</v>
      </c>
      <c r="G962" t="s">
        <v>3357</v>
      </c>
      <c r="H962" t="s">
        <v>3358</v>
      </c>
      <c r="I962" t="s">
        <v>20</v>
      </c>
      <c r="J962" t="s">
        <v>21</v>
      </c>
      <c r="K962" t="s">
        <v>22</v>
      </c>
      <c r="L962" t="s">
        <v>4981</v>
      </c>
      <c r="M962" t="s">
        <v>4982</v>
      </c>
      <c r="N962" t="s">
        <v>4983</v>
      </c>
      <c r="O962" s="1">
        <v>1E-4</v>
      </c>
      <c r="P962" t="s">
        <v>4948</v>
      </c>
      <c r="Q962" t="s">
        <v>27</v>
      </c>
    </row>
    <row r="963" spans="1:17" x14ac:dyDescent="0.3">
      <c r="A963" s="6" t="s">
        <v>6759</v>
      </c>
      <c r="B963" t="s">
        <v>225</v>
      </c>
      <c r="C963">
        <v>517054825</v>
      </c>
      <c r="D963" t="s">
        <v>4984</v>
      </c>
      <c r="E963" t="s">
        <v>4985</v>
      </c>
      <c r="F963" t="s">
        <v>4986</v>
      </c>
      <c r="G963" t="s">
        <v>3357</v>
      </c>
      <c r="H963" t="s">
        <v>3358</v>
      </c>
      <c r="I963" t="s">
        <v>20</v>
      </c>
      <c r="J963" t="s">
        <v>21</v>
      </c>
      <c r="K963" t="s">
        <v>22</v>
      </c>
      <c r="L963" t="s">
        <v>4987</v>
      </c>
      <c r="M963" t="s">
        <v>4988</v>
      </c>
      <c r="N963" t="s">
        <v>4989</v>
      </c>
      <c r="O963" s="1">
        <v>1E-4</v>
      </c>
      <c r="P963" t="s">
        <v>4948</v>
      </c>
      <c r="Q963" t="s">
        <v>27</v>
      </c>
    </row>
    <row r="964" spans="1:17" x14ac:dyDescent="0.3">
      <c r="A964" s="6" t="s">
        <v>6760</v>
      </c>
      <c r="B964" t="s">
        <v>1512</v>
      </c>
      <c r="C964">
        <v>517056665</v>
      </c>
      <c r="D964" t="s">
        <v>4990</v>
      </c>
      <c r="E964" t="s">
        <v>3722</v>
      </c>
      <c r="F964" t="s">
        <v>4991</v>
      </c>
      <c r="G964" t="s">
        <v>3715</v>
      </c>
      <c r="H964" t="s">
        <v>3716</v>
      </c>
      <c r="I964" t="s">
        <v>20</v>
      </c>
      <c r="J964" t="s">
        <v>21</v>
      </c>
      <c r="K964" t="s">
        <v>22</v>
      </c>
      <c r="L964" t="s">
        <v>4992</v>
      </c>
      <c r="M964" t="s">
        <v>4993</v>
      </c>
      <c r="N964" t="s">
        <v>4994</v>
      </c>
      <c r="O964" s="1">
        <v>1E-4</v>
      </c>
      <c r="P964" t="s">
        <v>4948</v>
      </c>
      <c r="Q964" t="s">
        <v>27</v>
      </c>
    </row>
    <row r="965" spans="1:17" x14ac:dyDescent="0.3">
      <c r="A965" s="6" t="s">
        <v>6761</v>
      </c>
      <c r="B965" t="s">
        <v>4995</v>
      </c>
      <c r="C965">
        <v>516730242</v>
      </c>
      <c r="D965" t="s">
        <v>4996</v>
      </c>
      <c r="E965" t="s">
        <v>4997</v>
      </c>
      <c r="F965" t="s">
        <v>4998</v>
      </c>
      <c r="G965" t="s">
        <v>3715</v>
      </c>
      <c r="H965" t="s">
        <v>3716</v>
      </c>
      <c r="I965" t="s">
        <v>20</v>
      </c>
      <c r="J965" t="s">
        <v>21</v>
      </c>
      <c r="K965" t="s">
        <v>22</v>
      </c>
      <c r="L965" t="s">
        <v>4999</v>
      </c>
      <c r="M965" t="s">
        <v>5000</v>
      </c>
      <c r="N965" t="s">
        <v>5001</v>
      </c>
      <c r="O965" s="1">
        <v>1E-4</v>
      </c>
      <c r="P965" t="s">
        <v>4948</v>
      </c>
      <c r="Q965" t="s">
        <v>27</v>
      </c>
    </row>
    <row r="966" spans="1:17" x14ac:dyDescent="0.3">
      <c r="A966" s="6" t="s">
        <v>6762</v>
      </c>
      <c r="B966" t="s">
        <v>1245</v>
      </c>
      <c r="C966">
        <v>517258913</v>
      </c>
      <c r="G966" t="s">
        <v>3715</v>
      </c>
      <c r="H966" t="s">
        <v>3716</v>
      </c>
      <c r="I966" t="s">
        <v>20</v>
      </c>
      <c r="J966" t="s">
        <v>21</v>
      </c>
      <c r="K966" t="s">
        <v>22</v>
      </c>
      <c r="L966" t="s">
        <v>5002</v>
      </c>
      <c r="M966">
        <v>0</v>
      </c>
      <c r="N966" t="e">
        <f>-Inf</f>
        <v>#NAME?</v>
      </c>
      <c r="O966" s="1">
        <v>1E-4</v>
      </c>
      <c r="P966" t="s">
        <v>4948</v>
      </c>
      <c r="Q966" t="s">
        <v>27</v>
      </c>
    </row>
    <row r="967" spans="1:17" x14ac:dyDescent="0.3">
      <c r="A967" s="6" t="s">
        <v>6763</v>
      </c>
      <c r="B967" t="s">
        <v>225</v>
      </c>
      <c r="C967">
        <v>489642290</v>
      </c>
      <c r="D967" t="s">
        <v>4485</v>
      </c>
      <c r="I967" t="s">
        <v>20</v>
      </c>
      <c r="J967" t="s">
        <v>21</v>
      </c>
      <c r="K967" t="s">
        <v>22</v>
      </c>
      <c r="L967" t="s">
        <v>5003</v>
      </c>
      <c r="M967">
        <v>0</v>
      </c>
      <c r="N967" t="e">
        <f>-Inf</f>
        <v>#NAME?</v>
      </c>
      <c r="O967" s="1">
        <v>1E-4</v>
      </c>
      <c r="P967" t="s">
        <v>4948</v>
      </c>
      <c r="Q967" t="s">
        <v>27</v>
      </c>
    </row>
    <row r="968" spans="1:17" x14ac:dyDescent="0.3">
      <c r="A968" s="6" t="s">
        <v>6764</v>
      </c>
      <c r="B968" t="s">
        <v>5004</v>
      </c>
      <c r="C968">
        <v>517259996</v>
      </c>
      <c r="D968" t="s">
        <v>610</v>
      </c>
      <c r="E968" t="s">
        <v>611</v>
      </c>
      <c r="F968" t="s">
        <v>612</v>
      </c>
      <c r="G968" t="s">
        <v>384</v>
      </c>
      <c r="H968" t="s">
        <v>385</v>
      </c>
      <c r="I968" t="s">
        <v>20</v>
      </c>
      <c r="J968" t="s">
        <v>21</v>
      </c>
      <c r="K968" t="s">
        <v>22</v>
      </c>
      <c r="L968" t="s">
        <v>5005</v>
      </c>
      <c r="M968" t="s">
        <v>5006</v>
      </c>
      <c r="N968" t="s">
        <v>5007</v>
      </c>
      <c r="O968" t="s">
        <v>5008</v>
      </c>
      <c r="P968" t="s">
        <v>5009</v>
      </c>
      <c r="Q968" t="s">
        <v>27</v>
      </c>
    </row>
    <row r="969" spans="1:17" x14ac:dyDescent="0.3">
      <c r="A969" s="6" t="s">
        <v>6765</v>
      </c>
      <c r="B969" t="s">
        <v>225</v>
      </c>
      <c r="C969">
        <v>653794960</v>
      </c>
      <c r="D969" t="s">
        <v>984</v>
      </c>
      <c r="E969" t="s">
        <v>985</v>
      </c>
      <c r="F969" t="s">
        <v>986</v>
      </c>
      <c r="G969" t="s">
        <v>910</v>
      </c>
      <c r="H969" t="s">
        <v>911</v>
      </c>
      <c r="I969" t="s">
        <v>20</v>
      </c>
      <c r="J969" t="s">
        <v>21</v>
      </c>
      <c r="K969" t="s">
        <v>22</v>
      </c>
      <c r="L969" t="s">
        <v>5010</v>
      </c>
      <c r="M969" t="s">
        <v>5011</v>
      </c>
      <c r="N969" t="s">
        <v>5012</v>
      </c>
      <c r="O969" t="s">
        <v>5008</v>
      </c>
      <c r="P969" t="s">
        <v>5009</v>
      </c>
      <c r="Q969" t="s">
        <v>27</v>
      </c>
    </row>
    <row r="970" spans="1:17" x14ac:dyDescent="0.3">
      <c r="A970" s="6" t="s">
        <v>6766</v>
      </c>
      <c r="B970" t="s">
        <v>2197</v>
      </c>
      <c r="C970">
        <v>517056843</v>
      </c>
      <c r="D970" t="s">
        <v>2098</v>
      </c>
      <c r="E970" t="s">
        <v>2099</v>
      </c>
      <c r="F970" t="s">
        <v>2100</v>
      </c>
      <c r="G970" t="s">
        <v>1810</v>
      </c>
      <c r="H970" t="s">
        <v>1811</v>
      </c>
      <c r="I970" t="s">
        <v>20</v>
      </c>
      <c r="J970" t="s">
        <v>21</v>
      </c>
      <c r="K970" t="s">
        <v>22</v>
      </c>
      <c r="L970" t="s">
        <v>5013</v>
      </c>
      <c r="M970" t="s">
        <v>5014</v>
      </c>
      <c r="N970" t="s">
        <v>5015</v>
      </c>
      <c r="O970" t="s">
        <v>5008</v>
      </c>
      <c r="P970" t="s">
        <v>5009</v>
      </c>
      <c r="Q970" t="s">
        <v>27</v>
      </c>
    </row>
    <row r="971" spans="1:17" x14ac:dyDescent="0.3">
      <c r="A971" s="6" t="s">
        <v>6767</v>
      </c>
      <c r="B971" t="s">
        <v>5016</v>
      </c>
      <c r="C971">
        <v>517056008</v>
      </c>
      <c r="D971" t="s">
        <v>5017</v>
      </c>
      <c r="E971" t="s">
        <v>5018</v>
      </c>
      <c r="F971" t="s">
        <v>5019</v>
      </c>
      <c r="G971" t="s">
        <v>2351</v>
      </c>
      <c r="H971" t="s">
        <v>2352</v>
      </c>
      <c r="I971" t="s">
        <v>20</v>
      </c>
      <c r="J971" t="s">
        <v>21</v>
      </c>
      <c r="K971" t="s">
        <v>22</v>
      </c>
      <c r="L971" t="s">
        <v>5020</v>
      </c>
      <c r="M971" t="s">
        <v>5021</v>
      </c>
      <c r="N971" t="s">
        <v>5022</v>
      </c>
      <c r="O971" t="s">
        <v>5008</v>
      </c>
      <c r="P971" t="s">
        <v>5009</v>
      </c>
      <c r="Q971" t="s">
        <v>27</v>
      </c>
    </row>
    <row r="972" spans="1:17" x14ac:dyDescent="0.3">
      <c r="A972" s="6" t="s">
        <v>6768</v>
      </c>
      <c r="B972" t="s">
        <v>5023</v>
      </c>
      <c r="C972">
        <v>502300359</v>
      </c>
      <c r="D972" t="s">
        <v>5024</v>
      </c>
      <c r="E972" t="s">
        <v>5025</v>
      </c>
      <c r="F972" t="s">
        <v>5026</v>
      </c>
      <c r="G972" t="s">
        <v>2749</v>
      </c>
      <c r="H972" t="s">
        <v>2750</v>
      </c>
      <c r="I972" t="s">
        <v>20</v>
      </c>
      <c r="J972" t="s">
        <v>21</v>
      </c>
      <c r="K972" t="s">
        <v>22</v>
      </c>
      <c r="L972" t="s">
        <v>5027</v>
      </c>
      <c r="M972" t="s">
        <v>5028</v>
      </c>
      <c r="N972" t="s">
        <v>5029</v>
      </c>
      <c r="O972" t="s">
        <v>5008</v>
      </c>
      <c r="P972" t="s">
        <v>5009</v>
      </c>
      <c r="Q972" t="s">
        <v>27</v>
      </c>
    </row>
    <row r="973" spans="1:17" x14ac:dyDescent="0.3">
      <c r="A973" s="6" t="s">
        <v>6769</v>
      </c>
      <c r="B973" t="s">
        <v>5030</v>
      </c>
      <c r="C973">
        <v>489638625</v>
      </c>
      <c r="D973" t="s">
        <v>5031</v>
      </c>
      <c r="E973" t="s">
        <v>5032</v>
      </c>
      <c r="F973" t="s">
        <v>5033</v>
      </c>
      <c r="G973" t="s">
        <v>3715</v>
      </c>
      <c r="H973" t="s">
        <v>3716</v>
      </c>
      <c r="I973" t="s">
        <v>20</v>
      </c>
      <c r="J973" t="s">
        <v>21</v>
      </c>
      <c r="K973" t="s">
        <v>22</v>
      </c>
      <c r="L973" t="s">
        <v>5034</v>
      </c>
      <c r="M973" t="s">
        <v>5035</v>
      </c>
      <c r="N973" t="s">
        <v>5036</v>
      </c>
      <c r="O973" t="s">
        <v>5008</v>
      </c>
      <c r="P973" t="s">
        <v>5009</v>
      </c>
      <c r="Q973" t="s">
        <v>27</v>
      </c>
    </row>
    <row r="974" spans="1:17" x14ac:dyDescent="0.3">
      <c r="A974" s="6" t="s">
        <v>6770</v>
      </c>
      <c r="B974" t="s">
        <v>204</v>
      </c>
      <c r="C974">
        <v>517055896</v>
      </c>
      <c r="D974" t="s">
        <v>4485</v>
      </c>
      <c r="I974" t="s">
        <v>20</v>
      </c>
      <c r="J974" t="s">
        <v>21</v>
      </c>
      <c r="K974" t="s">
        <v>22</v>
      </c>
      <c r="L974" t="s">
        <v>5037</v>
      </c>
      <c r="M974" t="s">
        <v>5038</v>
      </c>
      <c r="N974" t="s">
        <v>5039</v>
      </c>
      <c r="O974" t="s">
        <v>5008</v>
      </c>
      <c r="P974" t="s">
        <v>5009</v>
      </c>
      <c r="Q974" t="s">
        <v>27</v>
      </c>
    </row>
    <row r="975" spans="1:17" x14ac:dyDescent="0.3">
      <c r="A975" s="6" t="s">
        <v>6771</v>
      </c>
      <c r="B975" t="s">
        <v>5040</v>
      </c>
      <c r="C975">
        <v>517258763</v>
      </c>
      <c r="D975" t="s">
        <v>5041</v>
      </c>
      <c r="E975" t="s">
        <v>5042</v>
      </c>
      <c r="F975" t="s">
        <v>5043</v>
      </c>
      <c r="G975" t="s">
        <v>18</v>
      </c>
      <c r="H975" t="s">
        <v>19</v>
      </c>
      <c r="I975" t="s">
        <v>20</v>
      </c>
      <c r="J975" t="s">
        <v>21</v>
      </c>
      <c r="K975" t="s">
        <v>22</v>
      </c>
      <c r="L975" t="s">
        <v>5044</v>
      </c>
      <c r="M975" t="s">
        <v>5045</v>
      </c>
      <c r="N975" t="s">
        <v>5046</v>
      </c>
      <c r="O975" s="1">
        <v>2.0000000000000001E-4</v>
      </c>
      <c r="P975" t="s">
        <v>5047</v>
      </c>
      <c r="Q975" t="s">
        <v>27</v>
      </c>
    </row>
    <row r="976" spans="1:17" x14ac:dyDescent="0.3">
      <c r="A976" s="6" t="s">
        <v>6772</v>
      </c>
      <c r="B976" t="s">
        <v>5048</v>
      </c>
      <c r="C976">
        <v>517056807</v>
      </c>
      <c r="D976" t="s">
        <v>841</v>
      </c>
      <c r="E976" t="s">
        <v>842</v>
      </c>
      <c r="F976" t="s">
        <v>843</v>
      </c>
      <c r="G976" t="s">
        <v>844</v>
      </c>
      <c r="H976" t="s">
        <v>845</v>
      </c>
      <c r="I976" t="s">
        <v>20</v>
      </c>
      <c r="J976" t="s">
        <v>21</v>
      </c>
      <c r="K976" t="s">
        <v>22</v>
      </c>
      <c r="L976" t="s">
        <v>5049</v>
      </c>
      <c r="M976" t="s">
        <v>5050</v>
      </c>
      <c r="N976" t="s">
        <v>5051</v>
      </c>
      <c r="O976" s="1">
        <v>2.0000000000000001E-4</v>
      </c>
      <c r="P976" t="s">
        <v>5047</v>
      </c>
      <c r="Q976" t="s">
        <v>27</v>
      </c>
    </row>
    <row r="977" spans="1:17" x14ac:dyDescent="0.3">
      <c r="A977" s="6" t="s">
        <v>6773</v>
      </c>
      <c r="B977" t="s">
        <v>5052</v>
      </c>
      <c r="C977">
        <v>517056844</v>
      </c>
      <c r="D977" t="s">
        <v>2398</v>
      </c>
      <c r="E977" t="s">
        <v>2399</v>
      </c>
      <c r="F977" t="s">
        <v>2400</v>
      </c>
      <c r="G977" t="s">
        <v>2351</v>
      </c>
      <c r="H977" t="s">
        <v>2352</v>
      </c>
      <c r="I977" t="s">
        <v>20</v>
      </c>
      <c r="J977" t="s">
        <v>21</v>
      </c>
      <c r="K977" t="s">
        <v>22</v>
      </c>
      <c r="L977" t="s">
        <v>5053</v>
      </c>
      <c r="M977" t="s">
        <v>5054</v>
      </c>
      <c r="N977" t="s">
        <v>5055</v>
      </c>
      <c r="O977" s="1">
        <v>2.0000000000000001E-4</v>
      </c>
      <c r="P977" t="s">
        <v>5047</v>
      </c>
      <c r="Q977" t="s">
        <v>27</v>
      </c>
    </row>
    <row r="978" spans="1:17" x14ac:dyDescent="0.3">
      <c r="A978" s="6" t="s">
        <v>6774</v>
      </c>
      <c r="B978" t="s">
        <v>225</v>
      </c>
      <c r="C978">
        <v>516593209</v>
      </c>
      <c r="D978" t="s">
        <v>2894</v>
      </c>
      <c r="E978" t="s">
        <v>2895</v>
      </c>
      <c r="F978" t="s">
        <v>2896</v>
      </c>
      <c r="G978" t="s">
        <v>2845</v>
      </c>
      <c r="H978" t="s">
        <v>2846</v>
      </c>
      <c r="I978" t="s">
        <v>20</v>
      </c>
      <c r="J978" t="s">
        <v>21</v>
      </c>
      <c r="K978" t="s">
        <v>22</v>
      </c>
      <c r="L978" t="s">
        <v>5056</v>
      </c>
      <c r="M978" t="s">
        <v>5057</v>
      </c>
      <c r="N978" t="s">
        <v>5058</v>
      </c>
      <c r="O978" s="1">
        <v>2.0000000000000001E-4</v>
      </c>
      <c r="P978" t="s">
        <v>5047</v>
      </c>
      <c r="Q978" t="s">
        <v>27</v>
      </c>
    </row>
    <row r="979" spans="1:17" x14ac:dyDescent="0.3">
      <c r="A979" s="6" t="s">
        <v>6775</v>
      </c>
      <c r="B979" t="s">
        <v>5059</v>
      </c>
      <c r="C979">
        <v>489641122</v>
      </c>
      <c r="D979" t="s">
        <v>5060</v>
      </c>
      <c r="E979" t="s">
        <v>5061</v>
      </c>
      <c r="F979" t="s">
        <v>5062</v>
      </c>
      <c r="G979" t="s">
        <v>2615</v>
      </c>
      <c r="H979" t="s">
        <v>2616</v>
      </c>
      <c r="I979" t="s">
        <v>20</v>
      </c>
      <c r="J979" t="s">
        <v>21</v>
      </c>
      <c r="K979" t="s">
        <v>22</v>
      </c>
      <c r="L979" t="s">
        <v>5063</v>
      </c>
      <c r="M979" t="s">
        <v>5064</v>
      </c>
      <c r="N979" t="s">
        <v>5065</v>
      </c>
      <c r="O979" t="s">
        <v>5066</v>
      </c>
      <c r="P979" t="s">
        <v>5067</v>
      </c>
      <c r="Q979" t="s">
        <v>27</v>
      </c>
    </row>
    <row r="980" spans="1:17" x14ac:dyDescent="0.3">
      <c r="A980" s="6" t="s">
        <v>6776</v>
      </c>
      <c r="B980" t="s">
        <v>1590</v>
      </c>
      <c r="C980">
        <v>655324390</v>
      </c>
      <c r="D980" t="s">
        <v>3376</v>
      </c>
      <c r="E980" t="s">
        <v>3377</v>
      </c>
      <c r="F980" t="s">
        <v>3378</v>
      </c>
      <c r="G980" t="s">
        <v>3357</v>
      </c>
      <c r="H980" t="s">
        <v>3358</v>
      </c>
      <c r="I980" t="s">
        <v>20</v>
      </c>
      <c r="J980" t="s">
        <v>21</v>
      </c>
      <c r="K980" t="s">
        <v>22</v>
      </c>
      <c r="L980" t="s">
        <v>5068</v>
      </c>
      <c r="M980" t="s">
        <v>5069</v>
      </c>
      <c r="N980" t="s">
        <v>5070</v>
      </c>
      <c r="O980" t="s">
        <v>5066</v>
      </c>
      <c r="P980" t="s">
        <v>5067</v>
      </c>
      <c r="Q980" t="s">
        <v>27</v>
      </c>
    </row>
    <row r="981" spans="1:17" x14ac:dyDescent="0.3">
      <c r="A981" s="6" t="s">
        <v>6777</v>
      </c>
      <c r="B981" t="s">
        <v>1590</v>
      </c>
      <c r="C981">
        <v>517056639</v>
      </c>
      <c r="D981" t="s">
        <v>3376</v>
      </c>
      <c r="E981" t="s">
        <v>3377</v>
      </c>
      <c r="F981" t="s">
        <v>3378</v>
      </c>
      <c r="G981" t="s">
        <v>3357</v>
      </c>
      <c r="H981" t="s">
        <v>3358</v>
      </c>
      <c r="I981" t="s">
        <v>20</v>
      </c>
      <c r="J981" t="s">
        <v>21</v>
      </c>
      <c r="K981" t="s">
        <v>22</v>
      </c>
      <c r="L981" t="s">
        <v>5071</v>
      </c>
      <c r="M981" t="s">
        <v>5072</v>
      </c>
      <c r="N981" t="s">
        <v>5073</v>
      </c>
      <c r="O981" t="s">
        <v>5066</v>
      </c>
      <c r="P981" t="s">
        <v>5067</v>
      </c>
      <c r="Q981" t="s">
        <v>27</v>
      </c>
    </row>
    <row r="982" spans="1:17" x14ac:dyDescent="0.3">
      <c r="A982" s="6" t="s">
        <v>6778</v>
      </c>
      <c r="B982" t="s">
        <v>5074</v>
      </c>
      <c r="C982" t="s">
        <v>691</v>
      </c>
      <c r="D982" t="s">
        <v>3656</v>
      </c>
      <c r="E982" t="s">
        <v>3657</v>
      </c>
      <c r="F982" t="s">
        <v>3658</v>
      </c>
      <c r="G982" t="s">
        <v>3357</v>
      </c>
      <c r="H982" t="s">
        <v>3358</v>
      </c>
      <c r="I982" t="s">
        <v>20</v>
      </c>
      <c r="J982" t="s">
        <v>21</v>
      </c>
      <c r="K982" t="s">
        <v>22</v>
      </c>
      <c r="L982" t="s">
        <v>5075</v>
      </c>
      <c r="M982">
        <v>0</v>
      </c>
      <c r="N982" t="e">
        <f>-Inf</f>
        <v>#NAME?</v>
      </c>
      <c r="O982" t="s">
        <v>5066</v>
      </c>
      <c r="P982" t="s">
        <v>5067</v>
      </c>
      <c r="Q982" t="s">
        <v>27</v>
      </c>
    </row>
    <row r="983" spans="1:17" x14ac:dyDescent="0.3">
      <c r="A983" s="6" t="s">
        <v>6779</v>
      </c>
      <c r="B983" t="s">
        <v>225</v>
      </c>
      <c r="C983">
        <v>489689513</v>
      </c>
      <c r="D983" t="s">
        <v>4485</v>
      </c>
      <c r="I983" t="s">
        <v>20</v>
      </c>
      <c r="J983" t="s">
        <v>21</v>
      </c>
      <c r="K983" t="s">
        <v>22</v>
      </c>
      <c r="L983" t="s">
        <v>5076</v>
      </c>
      <c r="M983" t="s">
        <v>5077</v>
      </c>
      <c r="N983" t="s">
        <v>5078</v>
      </c>
      <c r="O983" t="s">
        <v>5066</v>
      </c>
      <c r="P983" t="s">
        <v>5067</v>
      </c>
      <c r="Q983" t="s">
        <v>27</v>
      </c>
    </row>
    <row r="984" spans="1:17" x14ac:dyDescent="0.3">
      <c r="A984" s="6" t="s">
        <v>6780</v>
      </c>
      <c r="B984" t="s">
        <v>2745</v>
      </c>
      <c r="C984">
        <v>517259855</v>
      </c>
      <c r="D984" t="s">
        <v>2755</v>
      </c>
      <c r="E984" t="s">
        <v>2756</v>
      </c>
      <c r="F984" t="s">
        <v>2757</v>
      </c>
      <c r="G984" t="s">
        <v>2749</v>
      </c>
      <c r="H984" t="s">
        <v>2750</v>
      </c>
      <c r="I984" t="s">
        <v>20</v>
      </c>
      <c r="J984" t="s">
        <v>21</v>
      </c>
      <c r="K984" t="s">
        <v>22</v>
      </c>
      <c r="L984" t="s">
        <v>5079</v>
      </c>
      <c r="M984" t="s">
        <v>5080</v>
      </c>
      <c r="N984" t="s">
        <v>5081</v>
      </c>
      <c r="O984" s="1">
        <v>2.9999999999999997E-4</v>
      </c>
      <c r="P984" t="s">
        <v>5082</v>
      </c>
      <c r="Q984" t="s">
        <v>27</v>
      </c>
    </row>
    <row r="985" spans="1:17" x14ac:dyDescent="0.3">
      <c r="A985" s="6" t="s">
        <v>6781</v>
      </c>
      <c r="B985" t="s">
        <v>5083</v>
      </c>
      <c r="C985">
        <v>655324751</v>
      </c>
      <c r="D985" t="s">
        <v>5084</v>
      </c>
      <c r="E985" t="s">
        <v>5085</v>
      </c>
      <c r="F985" t="s">
        <v>5086</v>
      </c>
      <c r="G985" t="s">
        <v>5087</v>
      </c>
      <c r="H985" t="s">
        <v>5088</v>
      </c>
      <c r="I985" t="s">
        <v>20</v>
      </c>
      <c r="J985" t="s">
        <v>21</v>
      </c>
      <c r="K985" t="s">
        <v>22</v>
      </c>
      <c r="L985" t="s">
        <v>5089</v>
      </c>
      <c r="M985" t="s">
        <v>5090</v>
      </c>
      <c r="N985" t="s">
        <v>5091</v>
      </c>
      <c r="O985" s="1">
        <v>2.9999999999999997E-4</v>
      </c>
      <c r="P985" t="s">
        <v>5082</v>
      </c>
      <c r="Q985" t="s">
        <v>27</v>
      </c>
    </row>
    <row r="986" spans="1:17" x14ac:dyDescent="0.3">
      <c r="A986" s="6" t="s">
        <v>6782</v>
      </c>
      <c r="B986" t="s">
        <v>1529</v>
      </c>
      <c r="C986">
        <v>517053909</v>
      </c>
      <c r="G986" t="s">
        <v>3715</v>
      </c>
      <c r="H986" t="s">
        <v>3716</v>
      </c>
      <c r="I986" t="s">
        <v>20</v>
      </c>
      <c r="J986" t="s">
        <v>21</v>
      </c>
      <c r="K986" t="s">
        <v>22</v>
      </c>
      <c r="L986" t="s">
        <v>5092</v>
      </c>
      <c r="M986" t="s">
        <v>5093</v>
      </c>
      <c r="N986" t="s">
        <v>5094</v>
      </c>
      <c r="O986" s="1">
        <v>2.9999999999999997E-4</v>
      </c>
      <c r="P986" t="s">
        <v>5082</v>
      </c>
      <c r="Q986" t="s">
        <v>27</v>
      </c>
    </row>
    <row r="987" spans="1:17" x14ac:dyDescent="0.3">
      <c r="A987" s="6" t="s">
        <v>6783</v>
      </c>
      <c r="B987" t="s">
        <v>5095</v>
      </c>
      <c r="C987">
        <v>517056595</v>
      </c>
      <c r="D987" t="s">
        <v>4292</v>
      </c>
      <c r="E987" t="s">
        <v>4293</v>
      </c>
      <c r="F987" t="s">
        <v>4294</v>
      </c>
      <c r="G987" t="s">
        <v>4279</v>
      </c>
      <c r="H987" t="s">
        <v>4280</v>
      </c>
      <c r="I987" t="s">
        <v>20</v>
      </c>
      <c r="J987" t="s">
        <v>21</v>
      </c>
      <c r="K987" t="s">
        <v>22</v>
      </c>
      <c r="L987" t="s">
        <v>5096</v>
      </c>
      <c r="M987" t="s">
        <v>5097</v>
      </c>
      <c r="N987" t="s">
        <v>5098</v>
      </c>
      <c r="O987" t="s">
        <v>5099</v>
      </c>
      <c r="P987" t="s">
        <v>5100</v>
      </c>
      <c r="Q987" t="s">
        <v>27</v>
      </c>
    </row>
    <row r="988" spans="1:17" x14ac:dyDescent="0.3">
      <c r="A988" s="6" t="s">
        <v>6784</v>
      </c>
      <c r="B988" t="s">
        <v>5101</v>
      </c>
      <c r="C988">
        <v>648539386</v>
      </c>
      <c r="D988" t="s">
        <v>331</v>
      </c>
      <c r="E988" t="s">
        <v>332</v>
      </c>
      <c r="F988" t="s">
        <v>333</v>
      </c>
      <c r="G988" t="s">
        <v>334</v>
      </c>
      <c r="H988" t="s">
        <v>335</v>
      </c>
      <c r="I988" t="s">
        <v>20</v>
      </c>
      <c r="J988" t="s">
        <v>21</v>
      </c>
      <c r="K988" t="s">
        <v>22</v>
      </c>
      <c r="L988" t="s">
        <v>5102</v>
      </c>
      <c r="M988" t="s">
        <v>5103</v>
      </c>
      <c r="N988" t="s">
        <v>5104</v>
      </c>
      <c r="O988" s="1">
        <v>4.0000000000000002E-4</v>
      </c>
      <c r="P988" t="s">
        <v>5105</v>
      </c>
      <c r="Q988" t="s">
        <v>27</v>
      </c>
    </row>
    <row r="989" spans="1:17" x14ac:dyDescent="0.3">
      <c r="A989" s="6" t="s">
        <v>6785</v>
      </c>
      <c r="B989" t="s">
        <v>5106</v>
      </c>
      <c r="C989">
        <v>517056859</v>
      </c>
      <c r="D989" t="s">
        <v>952</v>
      </c>
      <c r="E989" t="s">
        <v>947</v>
      </c>
      <c r="F989" t="s">
        <v>953</v>
      </c>
      <c r="G989" t="s">
        <v>910</v>
      </c>
      <c r="H989" t="s">
        <v>911</v>
      </c>
      <c r="I989" t="s">
        <v>20</v>
      </c>
      <c r="J989" t="s">
        <v>21</v>
      </c>
      <c r="K989" t="s">
        <v>22</v>
      </c>
      <c r="L989" t="s">
        <v>5107</v>
      </c>
      <c r="M989" t="s">
        <v>5108</v>
      </c>
      <c r="N989" t="s">
        <v>5109</v>
      </c>
      <c r="O989" s="1">
        <v>4.0000000000000002E-4</v>
      </c>
      <c r="P989" t="s">
        <v>5105</v>
      </c>
      <c r="Q989" t="s">
        <v>27</v>
      </c>
    </row>
    <row r="990" spans="1:17" x14ac:dyDescent="0.3">
      <c r="A990" s="6" t="s">
        <v>6786</v>
      </c>
      <c r="B990" t="s">
        <v>837</v>
      </c>
      <c r="C990">
        <v>517056607</v>
      </c>
      <c r="D990" t="s">
        <v>5110</v>
      </c>
      <c r="E990" t="s">
        <v>5111</v>
      </c>
      <c r="F990" t="s">
        <v>5112</v>
      </c>
      <c r="G990" t="s">
        <v>1635</v>
      </c>
      <c r="H990" t="s">
        <v>1636</v>
      </c>
      <c r="I990" t="s">
        <v>20</v>
      </c>
      <c r="J990" t="s">
        <v>21</v>
      </c>
      <c r="K990" t="s">
        <v>22</v>
      </c>
      <c r="L990" t="s">
        <v>5113</v>
      </c>
      <c r="M990" t="s">
        <v>5114</v>
      </c>
      <c r="N990" t="s">
        <v>5115</v>
      </c>
      <c r="O990" s="1">
        <v>4.0000000000000002E-4</v>
      </c>
      <c r="P990" t="s">
        <v>5105</v>
      </c>
      <c r="Q990" t="s">
        <v>27</v>
      </c>
    </row>
    <row r="991" spans="1:17" x14ac:dyDescent="0.3">
      <c r="A991" s="6" t="s">
        <v>6787</v>
      </c>
      <c r="B991" t="s">
        <v>483</v>
      </c>
      <c r="C991">
        <v>517258028</v>
      </c>
      <c r="D991" t="s">
        <v>4485</v>
      </c>
      <c r="I991" t="s">
        <v>20</v>
      </c>
      <c r="J991" t="s">
        <v>21</v>
      </c>
      <c r="K991" t="s">
        <v>22</v>
      </c>
      <c r="L991" t="s">
        <v>5116</v>
      </c>
      <c r="M991" t="s">
        <v>5117</v>
      </c>
      <c r="N991" t="s">
        <v>5118</v>
      </c>
      <c r="O991" s="1">
        <v>4.0000000000000002E-4</v>
      </c>
      <c r="P991" t="s">
        <v>5105</v>
      </c>
      <c r="Q991" t="s">
        <v>27</v>
      </c>
    </row>
    <row r="992" spans="1:17" x14ac:dyDescent="0.3">
      <c r="A992" s="6" t="s">
        <v>6788</v>
      </c>
      <c r="B992" t="s">
        <v>5119</v>
      </c>
      <c r="C992">
        <v>517259774</v>
      </c>
      <c r="D992" t="s">
        <v>795</v>
      </c>
      <c r="E992" t="s">
        <v>789</v>
      </c>
      <c r="F992" t="s">
        <v>796</v>
      </c>
      <c r="G992" t="s">
        <v>782</v>
      </c>
      <c r="H992" t="s">
        <v>783</v>
      </c>
      <c r="I992" t="s">
        <v>20</v>
      </c>
      <c r="J992" t="s">
        <v>21</v>
      </c>
      <c r="K992" t="s">
        <v>22</v>
      </c>
      <c r="L992" t="s">
        <v>5120</v>
      </c>
      <c r="M992" t="s">
        <v>5121</v>
      </c>
      <c r="N992" t="s">
        <v>5122</v>
      </c>
      <c r="O992" t="s">
        <v>5123</v>
      </c>
      <c r="P992" t="s">
        <v>5124</v>
      </c>
      <c r="Q992" t="s">
        <v>27</v>
      </c>
    </row>
    <row r="993" spans="1:17" x14ac:dyDescent="0.3">
      <c r="A993" s="6" t="s">
        <v>6789</v>
      </c>
      <c r="B993" t="s">
        <v>1830</v>
      </c>
      <c r="C993">
        <v>517341695</v>
      </c>
      <c r="D993" t="s">
        <v>998</v>
      </c>
      <c r="E993" t="s">
        <v>999</v>
      </c>
      <c r="F993" t="s">
        <v>1000</v>
      </c>
      <c r="G993" t="s">
        <v>910</v>
      </c>
      <c r="H993" t="s">
        <v>911</v>
      </c>
      <c r="I993" t="s">
        <v>20</v>
      </c>
      <c r="J993" t="s">
        <v>21</v>
      </c>
      <c r="K993" t="s">
        <v>22</v>
      </c>
      <c r="L993" t="s">
        <v>5125</v>
      </c>
      <c r="M993" t="s">
        <v>5126</v>
      </c>
      <c r="N993" t="s">
        <v>5127</v>
      </c>
      <c r="O993" t="s">
        <v>5123</v>
      </c>
      <c r="P993" t="s">
        <v>5124</v>
      </c>
      <c r="Q993" t="s">
        <v>27</v>
      </c>
    </row>
    <row r="994" spans="1:17" x14ac:dyDescent="0.3">
      <c r="A994" s="6" t="s">
        <v>6790</v>
      </c>
      <c r="B994" t="s">
        <v>1815</v>
      </c>
      <c r="C994">
        <v>655324836</v>
      </c>
      <c r="D994" t="s">
        <v>1816</v>
      </c>
      <c r="E994" t="s">
        <v>1817</v>
      </c>
      <c r="F994" t="s">
        <v>1818</v>
      </c>
      <c r="G994" t="s">
        <v>1810</v>
      </c>
      <c r="H994" t="s">
        <v>1811</v>
      </c>
      <c r="I994" t="s">
        <v>20</v>
      </c>
      <c r="J994" t="s">
        <v>21</v>
      </c>
      <c r="K994" t="s">
        <v>22</v>
      </c>
      <c r="L994" t="s">
        <v>5128</v>
      </c>
      <c r="M994" t="s">
        <v>5129</v>
      </c>
      <c r="N994" t="s">
        <v>5130</v>
      </c>
      <c r="O994" t="s">
        <v>5123</v>
      </c>
      <c r="P994" t="s">
        <v>5124</v>
      </c>
      <c r="Q994" t="s">
        <v>27</v>
      </c>
    </row>
    <row r="995" spans="1:17" x14ac:dyDescent="0.3">
      <c r="A995" s="6" t="s">
        <v>6791</v>
      </c>
      <c r="B995" t="s">
        <v>2754</v>
      </c>
      <c r="C995">
        <v>655324872</v>
      </c>
      <c r="D995" t="s">
        <v>2755</v>
      </c>
      <c r="E995" t="s">
        <v>2756</v>
      </c>
      <c r="F995" t="s">
        <v>2757</v>
      </c>
      <c r="G995" t="s">
        <v>2749</v>
      </c>
      <c r="H995" t="s">
        <v>2750</v>
      </c>
      <c r="I995" t="s">
        <v>20</v>
      </c>
      <c r="J995" t="s">
        <v>21</v>
      </c>
      <c r="K995" t="s">
        <v>22</v>
      </c>
      <c r="L995" t="s">
        <v>5131</v>
      </c>
      <c r="M995" t="s">
        <v>5132</v>
      </c>
      <c r="N995" t="s">
        <v>5133</v>
      </c>
      <c r="O995" t="s">
        <v>5123</v>
      </c>
      <c r="P995" t="s">
        <v>5124</v>
      </c>
      <c r="Q995" t="s">
        <v>27</v>
      </c>
    </row>
    <row r="996" spans="1:17" x14ac:dyDescent="0.3">
      <c r="A996" s="6" t="s">
        <v>6792</v>
      </c>
      <c r="B996" t="s">
        <v>5134</v>
      </c>
      <c r="C996">
        <v>655332128</v>
      </c>
      <c r="D996" t="s">
        <v>5135</v>
      </c>
      <c r="E996" t="s">
        <v>4480</v>
      </c>
      <c r="F996" t="s">
        <v>5136</v>
      </c>
      <c r="G996" t="s">
        <v>4467</v>
      </c>
      <c r="H996" t="s">
        <v>4468</v>
      </c>
      <c r="I996" t="s">
        <v>20</v>
      </c>
      <c r="J996" t="s">
        <v>21</v>
      </c>
      <c r="K996" t="s">
        <v>22</v>
      </c>
      <c r="L996" t="s">
        <v>5137</v>
      </c>
      <c r="M996" t="s">
        <v>5138</v>
      </c>
      <c r="N996" t="s">
        <v>5139</v>
      </c>
      <c r="O996" t="s">
        <v>5123</v>
      </c>
      <c r="P996" t="s">
        <v>5124</v>
      </c>
      <c r="Q996" t="s">
        <v>27</v>
      </c>
    </row>
    <row r="997" spans="1:17" x14ac:dyDescent="0.3">
      <c r="A997" s="6" t="s">
        <v>6793</v>
      </c>
      <c r="B997" t="s">
        <v>2508</v>
      </c>
      <c r="C997">
        <v>517055978</v>
      </c>
      <c r="D997" t="s">
        <v>5140</v>
      </c>
      <c r="E997" t="s">
        <v>5141</v>
      </c>
      <c r="F997" t="s">
        <v>5142</v>
      </c>
      <c r="G997" t="s">
        <v>2749</v>
      </c>
      <c r="H997" t="s">
        <v>2750</v>
      </c>
      <c r="I997" t="s">
        <v>20</v>
      </c>
      <c r="J997" t="s">
        <v>21</v>
      </c>
      <c r="K997" t="s">
        <v>22</v>
      </c>
      <c r="L997" t="s">
        <v>5143</v>
      </c>
      <c r="M997" t="s">
        <v>5144</v>
      </c>
      <c r="N997" t="s">
        <v>5145</v>
      </c>
      <c r="O997" s="1">
        <v>5.0000000000000001E-4</v>
      </c>
      <c r="P997" t="s">
        <v>5146</v>
      </c>
      <c r="Q997" t="s">
        <v>27</v>
      </c>
    </row>
    <row r="998" spans="1:17" x14ac:dyDescent="0.3">
      <c r="A998" s="6" t="s">
        <v>6794</v>
      </c>
      <c r="B998" t="s">
        <v>225</v>
      </c>
      <c r="C998">
        <v>517340996</v>
      </c>
      <c r="D998" t="s">
        <v>4485</v>
      </c>
      <c r="I998" t="s">
        <v>20</v>
      </c>
      <c r="J998" t="s">
        <v>21</v>
      </c>
      <c r="K998" t="s">
        <v>22</v>
      </c>
      <c r="L998" t="s">
        <v>5147</v>
      </c>
      <c r="M998" t="s">
        <v>5148</v>
      </c>
      <c r="N998" t="s">
        <v>5149</v>
      </c>
      <c r="O998" s="1">
        <v>5.0000000000000001E-4</v>
      </c>
      <c r="P998" t="s">
        <v>5146</v>
      </c>
      <c r="Q998" t="s">
        <v>27</v>
      </c>
    </row>
    <row r="999" spans="1:17" x14ac:dyDescent="0.3">
      <c r="A999" s="6" t="s">
        <v>6795</v>
      </c>
      <c r="B999" t="s">
        <v>5150</v>
      </c>
      <c r="C999">
        <v>517295448</v>
      </c>
      <c r="D999" t="s">
        <v>5041</v>
      </c>
      <c r="E999" t="s">
        <v>5042</v>
      </c>
      <c r="F999" t="s">
        <v>5043</v>
      </c>
      <c r="G999" t="s">
        <v>18</v>
      </c>
      <c r="H999" t="s">
        <v>19</v>
      </c>
      <c r="I999" t="s">
        <v>20</v>
      </c>
      <c r="J999" t="s">
        <v>21</v>
      </c>
      <c r="K999" t="s">
        <v>22</v>
      </c>
      <c r="L999" t="s">
        <v>5151</v>
      </c>
      <c r="M999" t="s">
        <v>5152</v>
      </c>
      <c r="N999" t="s">
        <v>5153</v>
      </c>
      <c r="O999" t="s">
        <v>5154</v>
      </c>
      <c r="P999" t="s">
        <v>5155</v>
      </c>
      <c r="Q999" t="s">
        <v>27</v>
      </c>
    </row>
    <row r="1000" spans="1:17" x14ac:dyDescent="0.3">
      <c r="A1000" s="6" t="s">
        <v>6796</v>
      </c>
      <c r="B1000" t="s">
        <v>5156</v>
      </c>
      <c r="C1000">
        <v>517255983</v>
      </c>
      <c r="D1000" t="s">
        <v>952</v>
      </c>
      <c r="E1000" t="s">
        <v>947</v>
      </c>
      <c r="F1000" t="s">
        <v>953</v>
      </c>
      <c r="G1000" t="s">
        <v>910</v>
      </c>
      <c r="H1000" t="s">
        <v>911</v>
      </c>
      <c r="I1000" t="s">
        <v>20</v>
      </c>
      <c r="J1000" t="s">
        <v>21</v>
      </c>
      <c r="K1000" t="s">
        <v>22</v>
      </c>
      <c r="L1000" t="s">
        <v>5157</v>
      </c>
      <c r="M1000" t="s">
        <v>5158</v>
      </c>
      <c r="N1000" t="s">
        <v>5159</v>
      </c>
      <c r="O1000" t="s">
        <v>5154</v>
      </c>
      <c r="P1000" t="s">
        <v>5155</v>
      </c>
      <c r="Q1000" t="s">
        <v>27</v>
      </c>
    </row>
    <row r="1001" spans="1:17" x14ac:dyDescent="0.3">
      <c r="A1001" s="6" t="s">
        <v>6797</v>
      </c>
      <c r="B1001" t="s">
        <v>5160</v>
      </c>
      <c r="C1001">
        <v>517259174</v>
      </c>
      <c r="D1001" t="s">
        <v>5161</v>
      </c>
      <c r="E1001" t="s">
        <v>5162</v>
      </c>
      <c r="F1001" t="s">
        <v>5163</v>
      </c>
      <c r="G1001" t="s">
        <v>3074</v>
      </c>
      <c r="H1001" t="s">
        <v>3075</v>
      </c>
      <c r="I1001" t="s">
        <v>20</v>
      </c>
      <c r="J1001" t="s">
        <v>21</v>
      </c>
      <c r="K1001" t="s">
        <v>22</v>
      </c>
      <c r="L1001" t="s">
        <v>5164</v>
      </c>
      <c r="M1001" t="s">
        <v>5165</v>
      </c>
      <c r="N1001" t="s">
        <v>5166</v>
      </c>
      <c r="O1001" t="s">
        <v>5154</v>
      </c>
      <c r="P1001" t="s">
        <v>5155</v>
      </c>
      <c r="Q1001" t="s">
        <v>27</v>
      </c>
    </row>
    <row r="1002" spans="1:17" x14ac:dyDescent="0.3">
      <c r="A1002" s="6" t="s">
        <v>6798</v>
      </c>
      <c r="B1002" t="s">
        <v>4374</v>
      </c>
      <c r="C1002">
        <v>517258015</v>
      </c>
      <c r="D1002" t="s">
        <v>4339</v>
      </c>
      <c r="E1002" t="s">
        <v>4340</v>
      </c>
      <c r="F1002" t="s">
        <v>4341</v>
      </c>
      <c r="G1002" t="s">
        <v>4325</v>
      </c>
      <c r="H1002" t="s">
        <v>4326</v>
      </c>
      <c r="I1002" t="s">
        <v>20</v>
      </c>
      <c r="J1002" t="s">
        <v>21</v>
      </c>
      <c r="K1002" t="s">
        <v>22</v>
      </c>
      <c r="L1002" t="s">
        <v>5167</v>
      </c>
      <c r="M1002" t="s">
        <v>5168</v>
      </c>
      <c r="N1002" t="s">
        <v>5169</v>
      </c>
      <c r="O1002" t="s">
        <v>5154</v>
      </c>
      <c r="P1002" t="s">
        <v>5155</v>
      </c>
      <c r="Q1002" t="s">
        <v>27</v>
      </c>
    </row>
    <row r="1003" spans="1:17" x14ac:dyDescent="0.3">
      <c r="A1003" s="6" t="s">
        <v>6799</v>
      </c>
      <c r="B1003" t="s">
        <v>204</v>
      </c>
      <c r="C1003">
        <v>517052471</v>
      </c>
      <c r="D1003" t="s">
        <v>4485</v>
      </c>
      <c r="I1003" t="s">
        <v>20</v>
      </c>
      <c r="J1003" t="s">
        <v>21</v>
      </c>
      <c r="K1003" t="s">
        <v>22</v>
      </c>
      <c r="L1003" t="s">
        <v>5170</v>
      </c>
      <c r="M1003" t="s">
        <v>5171</v>
      </c>
      <c r="N1003" t="s">
        <v>5172</v>
      </c>
      <c r="O1003" t="s">
        <v>5154</v>
      </c>
      <c r="P1003" t="s">
        <v>5155</v>
      </c>
      <c r="Q1003" t="s">
        <v>27</v>
      </c>
    </row>
    <row r="1004" spans="1:17" x14ac:dyDescent="0.3">
      <c r="A1004" s="6" t="s">
        <v>6800</v>
      </c>
      <c r="B1004" t="s">
        <v>5173</v>
      </c>
      <c r="C1004">
        <v>517259004</v>
      </c>
      <c r="D1004" t="s">
        <v>5174</v>
      </c>
      <c r="E1004" t="s">
        <v>5175</v>
      </c>
      <c r="F1004" t="s">
        <v>5176</v>
      </c>
      <c r="G1004" t="s">
        <v>901</v>
      </c>
      <c r="H1004" t="s">
        <v>902</v>
      </c>
      <c r="I1004" t="s">
        <v>20</v>
      </c>
      <c r="J1004" t="s">
        <v>21</v>
      </c>
      <c r="K1004" t="s">
        <v>22</v>
      </c>
      <c r="L1004" t="s">
        <v>5177</v>
      </c>
      <c r="M1004" t="s">
        <v>5178</v>
      </c>
      <c r="N1004" t="s">
        <v>5179</v>
      </c>
      <c r="O1004" s="1">
        <v>5.9999999999999995E-4</v>
      </c>
      <c r="P1004" t="s">
        <v>5180</v>
      </c>
      <c r="Q1004" t="s">
        <v>27</v>
      </c>
    </row>
    <row r="1005" spans="1:17" x14ac:dyDescent="0.3">
      <c r="A1005" s="6" t="s">
        <v>6801</v>
      </c>
      <c r="B1005" t="s">
        <v>5181</v>
      </c>
      <c r="C1005">
        <v>648496920</v>
      </c>
      <c r="D1005" t="s">
        <v>5182</v>
      </c>
      <c r="E1005" t="s">
        <v>5183</v>
      </c>
      <c r="F1005" t="s">
        <v>5184</v>
      </c>
      <c r="G1005" t="s">
        <v>910</v>
      </c>
      <c r="H1005" t="s">
        <v>911</v>
      </c>
      <c r="I1005" t="s">
        <v>20</v>
      </c>
      <c r="J1005" t="s">
        <v>21</v>
      </c>
      <c r="K1005" t="s">
        <v>22</v>
      </c>
      <c r="L1005" t="s">
        <v>5185</v>
      </c>
      <c r="M1005" t="s">
        <v>5186</v>
      </c>
      <c r="N1005" t="s">
        <v>5187</v>
      </c>
      <c r="O1005" s="1">
        <v>5.9999999999999995E-4</v>
      </c>
      <c r="P1005" t="s">
        <v>5180</v>
      </c>
      <c r="Q1005" t="s">
        <v>27</v>
      </c>
    </row>
    <row r="1006" spans="1:17" x14ac:dyDescent="0.3">
      <c r="A1006" s="6" t="s">
        <v>6802</v>
      </c>
      <c r="B1006" t="s">
        <v>5188</v>
      </c>
      <c r="C1006">
        <v>648538869</v>
      </c>
      <c r="D1006" t="s">
        <v>952</v>
      </c>
      <c r="E1006" t="s">
        <v>947</v>
      </c>
      <c r="F1006" t="s">
        <v>953</v>
      </c>
      <c r="G1006" t="s">
        <v>910</v>
      </c>
      <c r="H1006" t="s">
        <v>911</v>
      </c>
      <c r="I1006" t="s">
        <v>20</v>
      </c>
      <c r="J1006" t="s">
        <v>21</v>
      </c>
      <c r="K1006" t="s">
        <v>22</v>
      </c>
      <c r="L1006" t="s">
        <v>5189</v>
      </c>
      <c r="M1006" t="s">
        <v>5190</v>
      </c>
      <c r="N1006" t="s">
        <v>5191</v>
      </c>
      <c r="O1006" t="s">
        <v>5192</v>
      </c>
      <c r="P1006" t="s">
        <v>5193</v>
      </c>
      <c r="Q1006" t="s">
        <v>27</v>
      </c>
    </row>
    <row r="1007" spans="1:17" x14ac:dyDescent="0.3">
      <c r="A1007" s="6" t="s">
        <v>6803</v>
      </c>
      <c r="B1007" t="s">
        <v>28</v>
      </c>
      <c r="C1007">
        <v>517056593</v>
      </c>
      <c r="G1007" t="s">
        <v>3715</v>
      </c>
      <c r="H1007" t="s">
        <v>3716</v>
      </c>
      <c r="I1007" t="s">
        <v>20</v>
      </c>
      <c r="J1007" t="s">
        <v>21</v>
      </c>
      <c r="K1007" t="s">
        <v>22</v>
      </c>
      <c r="L1007" t="s">
        <v>5194</v>
      </c>
      <c r="M1007" t="s">
        <v>5195</v>
      </c>
      <c r="N1007" t="s">
        <v>5196</v>
      </c>
      <c r="O1007" t="s">
        <v>5192</v>
      </c>
      <c r="P1007" t="s">
        <v>5193</v>
      </c>
      <c r="Q1007" t="s">
        <v>27</v>
      </c>
    </row>
    <row r="1008" spans="1:17" x14ac:dyDescent="0.3">
      <c r="A1008" s="6" t="s">
        <v>6804</v>
      </c>
      <c r="B1008" t="s">
        <v>5197</v>
      </c>
      <c r="C1008">
        <v>636787723</v>
      </c>
      <c r="D1008" t="s">
        <v>5198</v>
      </c>
      <c r="E1008" t="s">
        <v>5199</v>
      </c>
      <c r="F1008" t="s">
        <v>5200</v>
      </c>
      <c r="G1008" t="s">
        <v>1810</v>
      </c>
      <c r="H1008" t="s">
        <v>1811</v>
      </c>
      <c r="I1008" t="s">
        <v>20</v>
      </c>
      <c r="J1008" t="s">
        <v>21</v>
      </c>
      <c r="K1008" t="s">
        <v>22</v>
      </c>
      <c r="L1008" t="s">
        <v>5201</v>
      </c>
      <c r="M1008" t="s">
        <v>5202</v>
      </c>
      <c r="N1008" t="s">
        <v>5203</v>
      </c>
      <c r="O1008" s="1">
        <v>6.9999999999999999E-4</v>
      </c>
      <c r="P1008" t="s">
        <v>5204</v>
      </c>
      <c r="Q1008" t="s">
        <v>27</v>
      </c>
    </row>
    <row r="1009" spans="1:17" x14ac:dyDescent="0.3">
      <c r="A1009" s="6" t="s">
        <v>6805</v>
      </c>
      <c r="B1009" t="s">
        <v>5205</v>
      </c>
      <c r="C1009">
        <v>490208547</v>
      </c>
      <c r="D1009" t="s">
        <v>4485</v>
      </c>
      <c r="I1009" t="s">
        <v>20</v>
      </c>
      <c r="J1009" t="s">
        <v>21</v>
      </c>
      <c r="K1009" t="s">
        <v>22</v>
      </c>
      <c r="L1009" t="s">
        <v>5206</v>
      </c>
      <c r="M1009" t="s">
        <v>5207</v>
      </c>
      <c r="N1009" t="s">
        <v>5208</v>
      </c>
      <c r="O1009" t="s">
        <v>5209</v>
      </c>
      <c r="P1009" t="s">
        <v>5210</v>
      </c>
      <c r="Q1009" t="s">
        <v>27</v>
      </c>
    </row>
    <row r="1010" spans="1:17" x14ac:dyDescent="0.3">
      <c r="A1010" s="6" t="s">
        <v>6806</v>
      </c>
      <c r="B1010" t="s">
        <v>1793</v>
      </c>
      <c r="C1010">
        <v>517259781</v>
      </c>
      <c r="D1010" t="s">
        <v>1794</v>
      </c>
      <c r="E1010" t="s">
        <v>1795</v>
      </c>
      <c r="F1010" t="s">
        <v>1796</v>
      </c>
      <c r="G1010" t="s">
        <v>1797</v>
      </c>
      <c r="H1010" t="s">
        <v>1798</v>
      </c>
      <c r="I1010" t="s">
        <v>20</v>
      </c>
      <c r="J1010" t="s">
        <v>21</v>
      </c>
      <c r="K1010" t="s">
        <v>22</v>
      </c>
      <c r="L1010" t="s">
        <v>5211</v>
      </c>
      <c r="M1010" t="s">
        <v>5212</v>
      </c>
      <c r="N1010" t="s">
        <v>5213</v>
      </c>
      <c r="O1010" s="1">
        <v>8.0000000000000004E-4</v>
      </c>
      <c r="P1010" t="s">
        <v>5214</v>
      </c>
      <c r="Q1010" t="s">
        <v>27</v>
      </c>
    </row>
    <row r="1011" spans="1:17" x14ac:dyDescent="0.3">
      <c r="A1011" s="6" t="s">
        <v>6807</v>
      </c>
      <c r="B1011" t="s">
        <v>5215</v>
      </c>
      <c r="C1011">
        <v>517257880</v>
      </c>
      <c r="D1011" t="s">
        <v>331</v>
      </c>
      <c r="E1011" t="s">
        <v>332</v>
      </c>
      <c r="F1011" t="s">
        <v>333</v>
      </c>
      <c r="G1011" t="s">
        <v>334</v>
      </c>
      <c r="H1011" t="s">
        <v>335</v>
      </c>
      <c r="I1011" t="s">
        <v>20</v>
      </c>
      <c r="J1011" t="s">
        <v>21</v>
      </c>
      <c r="K1011" t="s">
        <v>22</v>
      </c>
      <c r="L1011" t="s">
        <v>5216</v>
      </c>
      <c r="M1011" t="s">
        <v>5217</v>
      </c>
      <c r="N1011" t="s">
        <v>5218</v>
      </c>
      <c r="O1011" t="s">
        <v>5219</v>
      </c>
      <c r="P1011" t="s">
        <v>5220</v>
      </c>
      <c r="Q1011" t="s">
        <v>27</v>
      </c>
    </row>
    <row r="1012" spans="1:17" x14ac:dyDescent="0.3">
      <c r="A1012" s="6" t="s">
        <v>6808</v>
      </c>
      <c r="B1012" t="s">
        <v>5221</v>
      </c>
      <c r="C1012">
        <v>494908149</v>
      </c>
      <c r="D1012" t="s">
        <v>4485</v>
      </c>
      <c r="I1012" t="s">
        <v>20</v>
      </c>
      <c r="J1012" t="s">
        <v>21</v>
      </c>
      <c r="K1012" t="s">
        <v>22</v>
      </c>
      <c r="L1012" t="s">
        <v>5222</v>
      </c>
      <c r="M1012" t="s">
        <v>5223</v>
      </c>
      <c r="N1012" t="s">
        <v>5224</v>
      </c>
      <c r="O1012" t="s">
        <v>5219</v>
      </c>
      <c r="P1012" t="s">
        <v>5220</v>
      </c>
      <c r="Q1012" t="s">
        <v>27</v>
      </c>
    </row>
    <row r="1013" spans="1:17" x14ac:dyDescent="0.3">
      <c r="A1013" s="6" t="s">
        <v>6809</v>
      </c>
      <c r="B1013" t="s">
        <v>5225</v>
      </c>
      <c r="C1013">
        <v>517260191</v>
      </c>
      <c r="D1013" t="s">
        <v>5226</v>
      </c>
      <c r="E1013" t="s">
        <v>5227</v>
      </c>
      <c r="F1013" t="s">
        <v>5228</v>
      </c>
      <c r="G1013" t="s">
        <v>3074</v>
      </c>
      <c r="H1013" t="s">
        <v>3075</v>
      </c>
      <c r="I1013" t="s">
        <v>20</v>
      </c>
      <c r="J1013" t="s">
        <v>21</v>
      </c>
      <c r="K1013" t="s">
        <v>22</v>
      </c>
      <c r="L1013" t="s">
        <v>5229</v>
      </c>
      <c r="M1013" t="s">
        <v>5230</v>
      </c>
      <c r="N1013" t="s">
        <v>5231</v>
      </c>
      <c r="O1013" t="s">
        <v>5232</v>
      </c>
      <c r="P1013" t="s">
        <v>5233</v>
      </c>
      <c r="Q1013" t="s">
        <v>27</v>
      </c>
    </row>
    <row r="1014" spans="1:17" x14ac:dyDescent="0.3">
      <c r="A1014" s="6" t="s">
        <v>6810</v>
      </c>
      <c r="B1014" t="s">
        <v>5234</v>
      </c>
      <c r="C1014">
        <v>517056633</v>
      </c>
      <c r="D1014" t="s">
        <v>5235</v>
      </c>
      <c r="E1014" t="s">
        <v>5236</v>
      </c>
      <c r="F1014" t="s">
        <v>5237</v>
      </c>
      <c r="G1014" t="s">
        <v>3715</v>
      </c>
      <c r="H1014" t="s">
        <v>3716</v>
      </c>
      <c r="I1014" t="s">
        <v>20</v>
      </c>
      <c r="J1014" t="s">
        <v>21</v>
      </c>
      <c r="K1014" t="s">
        <v>22</v>
      </c>
      <c r="L1014" t="s">
        <v>5238</v>
      </c>
      <c r="M1014" t="s">
        <v>5239</v>
      </c>
      <c r="N1014" t="s">
        <v>5240</v>
      </c>
      <c r="O1014" t="s">
        <v>5232</v>
      </c>
      <c r="P1014" t="s">
        <v>5233</v>
      </c>
      <c r="Q1014" t="s">
        <v>27</v>
      </c>
    </row>
    <row r="1015" spans="1:17" x14ac:dyDescent="0.3">
      <c r="A1015" s="6" t="s">
        <v>6811</v>
      </c>
      <c r="B1015" t="s">
        <v>225</v>
      </c>
      <c r="C1015">
        <v>517056050</v>
      </c>
      <c r="D1015" t="s">
        <v>4485</v>
      </c>
      <c r="I1015" t="s">
        <v>20</v>
      </c>
      <c r="J1015" t="s">
        <v>21</v>
      </c>
      <c r="K1015" t="s">
        <v>22</v>
      </c>
      <c r="L1015" t="s">
        <v>5241</v>
      </c>
      <c r="M1015" t="s">
        <v>5242</v>
      </c>
      <c r="N1015" t="s">
        <v>5243</v>
      </c>
      <c r="O1015" t="s">
        <v>5244</v>
      </c>
      <c r="P1015" t="s">
        <v>5245</v>
      </c>
      <c r="Q1015" t="s">
        <v>27</v>
      </c>
    </row>
    <row r="1016" spans="1:17" x14ac:dyDescent="0.3">
      <c r="A1016" s="6" t="s">
        <v>6812</v>
      </c>
      <c r="B1016" t="s">
        <v>5246</v>
      </c>
      <c r="C1016">
        <v>516619385</v>
      </c>
      <c r="D1016" t="s">
        <v>5247</v>
      </c>
      <c r="E1016" t="s">
        <v>5248</v>
      </c>
      <c r="F1016" t="s">
        <v>5249</v>
      </c>
      <c r="G1016" t="s">
        <v>384</v>
      </c>
      <c r="H1016" t="s">
        <v>385</v>
      </c>
      <c r="I1016" t="s">
        <v>20</v>
      </c>
      <c r="J1016" t="s">
        <v>21</v>
      </c>
      <c r="K1016" t="s">
        <v>22</v>
      </c>
      <c r="L1016" t="s">
        <v>5250</v>
      </c>
      <c r="M1016" t="s">
        <v>5251</v>
      </c>
      <c r="N1016" t="s">
        <v>5252</v>
      </c>
      <c r="O1016" t="s">
        <v>5253</v>
      </c>
      <c r="P1016" t="s">
        <v>5254</v>
      </c>
      <c r="Q1016" t="s">
        <v>27</v>
      </c>
    </row>
    <row r="1017" spans="1:17" x14ac:dyDescent="0.3">
      <c r="A1017" s="6" t="s">
        <v>6813</v>
      </c>
      <c r="B1017" t="s">
        <v>5255</v>
      </c>
      <c r="C1017">
        <v>648539406</v>
      </c>
      <c r="D1017" t="s">
        <v>2851</v>
      </c>
      <c r="E1017" t="s">
        <v>2852</v>
      </c>
      <c r="F1017" t="s">
        <v>2853</v>
      </c>
      <c r="G1017" t="s">
        <v>2845</v>
      </c>
      <c r="H1017" t="s">
        <v>2846</v>
      </c>
      <c r="I1017" t="s">
        <v>20</v>
      </c>
      <c r="J1017" t="s">
        <v>21</v>
      </c>
      <c r="K1017" t="s">
        <v>22</v>
      </c>
      <c r="L1017" t="s">
        <v>5256</v>
      </c>
      <c r="M1017" t="s">
        <v>5257</v>
      </c>
      <c r="N1017" t="s">
        <v>5258</v>
      </c>
      <c r="O1017" t="s">
        <v>5259</v>
      </c>
      <c r="P1017" t="s">
        <v>5260</v>
      </c>
      <c r="Q1017" t="s">
        <v>27</v>
      </c>
    </row>
    <row r="1018" spans="1:17" x14ac:dyDescent="0.3">
      <c r="A1018" s="6" t="s">
        <v>6814</v>
      </c>
      <c r="B1018" t="s">
        <v>225</v>
      </c>
      <c r="C1018">
        <v>517052196</v>
      </c>
      <c r="D1018" t="s">
        <v>4485</v>
      </c>
      <c r="I1018" t="s">
        <v>20</v>
      </c>
      <c r="J1018" t="s">
        <v>21</v>
      </c>
      <c r="K1018" t="s">
        <v>22</v>
      </c>
      <c r="L1018" t="s">
        <v>5261</v>
      </c>
      <c r="M1018" t="s">
        <v>5262</v>
      </c>
      <c r="N1018" t="s">
        <v>5263</v>
      </c>
      <c r="O1018" t="s">
        <v>5264</v>
      </c>
      <c r="P1018" t="s">
        <v>5265</v>
      </c>
      <c r="Q1018" t="s">
        <v>27</v>
      </c>
    </row>
    <row r="1019" spans="1:17" x14ac:dyDescent="0.3">
      <c r="A1019" s="6" t="s">
        <v>6815</v>
      </c>
      <c r="B1019" t="s">
        <v>5266</v>
      </c>
      <c r="C1019">
        <v>517258312</v>
      </c>
      <c r="G1019" t="s">
        <v>4006</v>
      </c>
      <c r="H1019" t="s">
        <v>4007</v>
      </c>
      <c r="I1019" t="s">
        <v>20</v>
      </c>
      <c r="J1019" t="s">
        <v>21</v>
      </c>
      <c r="K1019" t="s">
        <v>22</v>
      </c>
      <c r="L1019" t="s">
        <v>5267</v>
      </c>
      <c r="M1019">
        <v>0</v>
      </c>
      <c r="N1019" t="e">
        <f>-Inf</f>
        <v>#NAME?</v>
      </c>
      <c r="O1019" t="s">
        <v>5264</v>
      </c>
      <c r="P1019" t="s">
        <v>5265</v>
      </c>
      <c r="Q1019" t="s">
        <v>27</v>
      </c>
    </row>
    <row r="1020" spans="1:17" x14ac:dyDescent="0.3">
      <c r="A1020" s="6" t="s">
        <v>6816</v>
      </c>
      <c r="B1020" t="s">
        <v>5268</v>
      </c>
      <c r="C1020">
        <v>517058294</v>
      </c>
      <c r="D1020" t="s">
        <v>2473</v>
      </c>
      <c r="E1020" t="s">
        <v>2474</v>
      </c>
      <c r="F1020" t="s">
        <v>2475</v>
      </c>
      <c r="G1020" t="s">
        <v>2351</v>
      </c>
      <c r="H1020" t="s">
        <v>2352</v>
      </c>
      <c r="I1020" t="s">
        <v>20</v>
      </c>
      <c r="J1020" t="s">
        <v>21</v>
      </c>
      <c r="K1020" t="s">
        <v>22</v>
      </c>
      <c r="L1020" t="s">
        <v>5269</v>
      </c>
      <c r="M1020" t="s">
        <v>5270</v>
      </c>
      <c r="N1020" t="s">
        <v>5271</v>
      </c>
      <c r="O1020" t="s">
        <v>5272</v>
      </c>
      <c r="P1020" t="s">
        <v>5273</v>
      </c>
      <c r="Q1020" t="s">
        <v>27</v>
      </c>
    </row>
    <row r="1021" spans="1:17" x14ac:dyDescent="0.3">
      <c r="A1021" s="6" t="s">
        <v>6817</v>
      </c>
      <c r="B1021" t="s">
        <v>225</v>
      </c>
      <c r="C1021">
        <v>489638958</v>
      </c>
      <c r="D1021" t="s">
        <v>5274</v>
      </c>
      <c r="E1021" t="s">
        <v>5275</v>
      </c>
      <c r="F1021" t="s">
        <v>5276</v>
      </c>
      <c r="G1021" t="s">
        <v>2836</v>
      </c>
      <c r="H1021" t="s">
        <v>2837</v>
      </c>
      <c r="I1021" t="s">
        <v>20</v>
      </c>
      <c r="J1021" t="s">
        <v>21</v>
      </c>
      <c r="K1021" t="s">
        <v>22</v>
      </c>
      <c r="L1021" t="s">
        <v>5277</v>
      </c>
      <c r="M1021" t="s">
        <v>5278</v>
      </c>
      <c r="N1021" t="s">
        <v>5279</v>
      </c>
      <c r="O1021" t="s">
        <v>5280</v>
      </c>
      <c r="P1021" t="s">
        <v>5281</v>
      </c>
      <c r="Q1021" t="s">
        <v>27</v>
      </c>
    </row>
    <row r="1022" spans="1:17" x14ac:dyDescent="0.3">
      <c r="A1022" s="6" t="s">
        <v>6818</v>
      </c>
      <c r="B1022" t="s">
        <v>225</v>
      </c>
      <c r="C1022">
        <v>655326214</v>
      </c>
      <c r="D1022" t="s">
        <v>4485</v>
      </c>
      <c r="I1022" t="s">
        <v>20</v>
      </c>
      <c r="J1022" t="s">
        <v>21</v>
      </c>
      <c r="K1022" t="s">
        <v>22</v>
      </c>
      <c r="L1022">
        <v>0</v>
      </c>
      <c r="M1022" t="s">
        <v>5282</v>
      </c>
      <c r="N1022" t="s">
        <v>3584</v>
      </c>
      <c r="O1022" t="s">
        <v>5280</v>
      </c>
      <c r="P1022" t="s">
        <v>5281</v>
      </c>
      <c r="Q1022" t="s">
        <v>27</v>
      </c>
    </row>
    <row r="1023" spans="1:17" x14ac:dyDescent="0.3">
      <c r="A1023" s="6" t="s">
        <v>6819</v>
      </c>
      <c r="B1023" t="s">
        <v>225</v>
      </c>
      <c r="C1023">
        <v>655323359</v>
      </c>
      <c r="D1023" t="s">
        <v>4485</v>
      </c>
      <c r="I1023" t="s">
        <v>20</v>
      </c>
      <c r="J1023" t="s">
        <v>21</v>
      </c>
      <c r="K1023" t="s">
        <v>22</v>
      </c>
      <c r="L1023">
        <v>0</v>
      </c>
      <c r="M1023" t="s">
        <v>5283</v>
      </c>
      <c r="N1023" t="s">
        <v>3584</v>
      </c>
      <c r="O1023" t="s">
        <v>5280</v>
      </c>
      <c r="P1023" t="s">
        <v>5281</v>
      </c>
      <c r="Q1023" t="s">
        <v>27</v>
      </c>
    </row>
    <row r="1024" spans="1:17" x14ac:dyDescent="0.3">
      <c r="A1024" s="6" t="s">
        <v>6820</v>
      </c>
      <c r="B1024" t="s">
        <v>983</v>
      </c>
      <c r="C1024">
        <v>655324909</v>
      </c>
      <c r="D1024" t="s">
        <v>5284</v>
      </c>
      <c r="E1024" t="s">
        <v>5285</v>
      </c>
      <c r="F1024" t="s">
        <v>5286</v>
      </c>
      <c r="G1024" t="s">
        <v>3357</v>
      </c>
      <c r="H1024" t="s">
        <v>3358</v>
      </c>
      <c r="I1024" t="s">
        <v>20</v>
      </c>
      <c r="J1024" t="s">
        <v>21</v>
      </c>
      <c r="K1024" t="s">
        <v>22</v>
      </c>
      <c r="L1024" t="s">
        <v>5287</v>
      </c>
      <c r="M1024" t="s">
        <v>5288</v>
      </c>
      <c r="N1024" t="s">
        <v>5289</v>
      </c>
      <c r="O1024" t="s">
        <v>5290</v>
      </c>
      <c r="P1024" t="s">
        <v>5291</v>
      </c>
      <c r="Q1024" t="s">
        <v>27</v>
      </c>
    </row>
    <row r="1025" spans="1:17" x14ac:dyDescent="0.3">
      <c r="A1025" s="6" t="s">
        <v>6821</v>
      </c>
      <c r="B1025" t="s">
        <v>5292</v>
      </c>
      <c r="C1025">
        <v>517256994</v>
      </c>
      <c r="D1025" t="s">
        <v>5293</v>
      </c>
      <c r="E1025" t="s">
        <v>5294</v>
      </c>
      <c r="F1025" t="s">
        <v>5295</v>
      </c>
      <c r="G1025" t="s">
        <v>2615</v>
      </c>
      <c r="H1025" t="s">
        <v>2616</v>
      </c>
      <c r="I1025" t="s">
        <v>20</v>
      </c>
      <c r="J1025" t="s">
        <v>21</v>
      </c>
      <c r="K1025" t="s">
        <v>22</v>
      </c>
      <c r="L1025" t="s">
        <v>5296</v>
      </c>
      <c r="M1025" t="s">
        <v>5297</v>
      </c>
      <c r="N1025" t="s">
        <v>5298</v>
      </c>
      <c r="O1025" t="s">
        <v>5299</v>
      </c>
      <c r="P1025" t="s">
        <v>5300</v>
      </c>
      <c r="Q1025" t="s">
        <v>27</v>
      </c>
    </row>
    <row r="1026" spans="1:17" x14ac:dyDescent="0.3">
      <c r="A1026" s="6" t="s">
        <v>6822</v>
      </c>
      <c r="B1026" t="s">
        <v>5301</v>
      </c>
      <c r="C1026">
        <v>517260276</v>
      </c>
      <c r="D1026" t="s">
        <v>3187</v>
      </c>
      <c r="E1026" t="s">
        <v>3188</v>
      </c>
      <c r="F1026" t="s">
        <v>3189</v>
      </c>
      <c r="G1026" t="s">
        <v>3074</v>
      </c>
      <c r="H1026" t="s">
        <v>3075</v>
      </c>
      <c r="I1026" t="s">
        <v>20</v>
      </c>
      <c r="J1026" t="s">
        <v>21</v>
      </c>
      <c r="K1026" t="s">
        <v>22</v>
      </c>
      <c r="L1026" t="s">
        <v>5302</v>
      </c>
      <c r="M1026" t="s">
        <v>5303</v>
      </c>
      <c r="N1026" t="s">
        <v>5304</v>
      </c>
      <c r="O1026" t="s">
        <v>5305</v>
      </c>
      <c r="P1026" t="s">
        <v>5306</v>
      </c>
      <c r="Q1026" t="s">
        <v>27</v>
      </c>
    </row>
    <row r="1027" spans="1:17" x14ac:dyDescent="0.3">
      <c r="A1027" s="6" t="s">
        <v>6823</v>
      </c>
      <c r="B1027" t="s">
        <v>5307</v>
      </c>
      <c r="C1027">
        <v>489367420</v>
      </c>
      <c r="D1027" t="s">
        <v>4485</v>
      </c>
      <c r="I1027" t="s">
        <v>20</v>
      </c>
      <c r="J1027" t="s">
        <v>21</v>
      </c>
      <c r="K1027" t="s">
        <v>22</v>
      </c>
      <c r="L1027" t="s">
        <v>5308</v>
      </c>
      <c r="M1027" t="s">
        <v>5309</v>
      </c>
      <c r="N1027" t="s">
        <v>5310</v>
      </c>
      <c r="O1027" t="s">
        <v>5311</v>
      </c>
      <c r="P1027" t="s">
        <v>5312</v>
      </c>
      <c r="Q1027" t="s">
        <v>27</v>
      </c>
    </row>
    <row r="1028" spans="1:17" x14ac:dyDescent="0.3">
      <c r="A1028" s="6" t="s">
        <v>6824</v>
      </c>
      <c r="B1028" t="s">
        <v>5313</v>
      </c>
      <c r="C1028">
        <v>655326008</v>
      </c>
      <c r="D1028" t="s">
        <v>5314</v>
      </c>
      <c r="E1028" t="s">
        <v>5315</v>
      </c>
      <c r="F1028" t="s">
        <v>5316</v>
      </c>
      <c r="G1028" t="s">
        <v>860</v>
      </c>
      <c r="H1028" t="s">
        <v>861</v>
      </c>
      <c r="I1028" t="s">
        <v>20</v>
      </c>
      <c r="J1028" t="s">
        <v>21</v>
      </c>
      <c r="K1028" t="s">
        <v>22</v>
      </c>
      <c r="L1028" t="s">
        <v>5317</v>
      </c>
      <c r="M1028" t="s">
        <v>5318</v>
      </c>
      <c r="N1028" t="s">
        <v>5319</v>
      </c>
      <c r="O1028" t="s">
        <v>5320</v>
      </c>
      <c r="P1028" t="s">
        <v>5321</v>
      </c>
      <c r="Q1028" t="s">
        <v>27</v>
      </c>
    </row>
    <row r="1029" spans="1:17" x14ac:dyDescent="0.3">
      <c r="A1029" s="6" t="s">
        <v>6825</v>
      </c>
      <c r="B1029" t="s">
        <v>5322</v>
      </c>
      <c r="C1029">
        <v>648539311</v>
      </c>
      <c r="D1029" t="s">
        <v>5323</v>
      </c>
      <c r="E1029" t="s">
        <v>5324</v>
      </c>
      <c r="F1029" t="s">
        <v>5325</v>
      </c>
      <c r="G1029" t="s">
        <v>910</v>
      </c>
      <c r="H1029" t="s">
        <v>911</v>
      </c>
      <c r="I1029" t="s">
        <v>20</v>
      </c>
      <c r="J1029" t="s">
        <v>21</v>
      </c>
      <c r="K1029" t="s">
        <v>22</v>
      </c>
      <c r="L1029" t="s">
        <v>5326</v>
      </c>
      <c r="M1029" t="s">
        <v>5327</v>
      </c>
      <c r="N1029" t="s">
        <v>5328</v>
      </c>
      <c r="O1029" t="s">
        <v>5329</v>
      </c>
      <c r="P1029" t="s">
        <v>5330</v>
      </c>
      <c r="Q1029" t="s">
        <v>27</v>
      </c>
    </row>
    <row r="1030" spans="1:17" x14ac:dyDescent="0.3">
      <c r="A1030" s="6" t="s">
        <v>6826</v>
      </c>
      <c r="B1030" t="s">
        <v>5331</v>
      </c>
      <c r="C1030">
        <v>517057094</v>
      </c>
      <c r="D1030" t="s">
        <v>5332</v>
      </c>
      <c r="E1030" t="s">
        <v>5333</v>
      </c>
      <c r="F1030" t="s">
        <v>5334</v>
      </c>
      <c r="G1030" t="s">
        <v>910</v>
      </c>
      <c r="H1030" t="s">
        <v>911</v>
      </c>
      <c r="I1030" t="s">
        <v>20</v>
      </c>
      <c r="J1030" t="s">
        <v>21</v>
      </c>
      <c r="K1030" t="s">
        <v>22</v>
      </c>
      <c r="L1030" t="s">
        <v>5335</v>
      </c>
      <c r="M1030" t="s">
        <v>5336</v>
      </c>
      <c r="N1030" t="s">
        <v>5337</v>
      </c>
      <c r="O1030" t="s">
        <v>5329</v>
      </c>
      <c r="P1030" t="s">
        <v>5330</v>
      </c>
      <c r="Q1030" t="s">
        <v>27</v>
      </c>
    </row>
    <row r="1031" spans="1:17" x14ac:dyDescent="0.3">
      <c r="A1031" s="6" t="s">
        <v>6827</v>
      </c>
      <c r="B1031" t="s">
        <v>5338</v>
      </c>
      <c r="C1031">
        <v>648496970</v>
      </c>
      <c r="D1031" t="s">
        <v>3187</v>
      </c>
      <c r="E1031" t="s">
        <v>3188</v>
      </c>
      <c r="F1031" t="s">
        <v>3189</v>
      </c>
      <c r="G1031" t="s">
        <v>3074</v>
      </c>
      <c r="H1031" t="s">
        <v>3075</v>
      </c>
      <c r="I1031" t="s">
        <v>20</v>
      </c>
      <c r="J1031" t="s">
        <v>21</v>
      </c>
      <c r="K1031" t="s">
        <v>22</v>
      </c>
      <c r="L1031" t="s">
        <v>5339</v>
      </c>
      <c r="M1031" t="s">
        <v>5340</v>
      </c>
      <c r="N1031" t="s">
        <v>5341</v>
      </c>
      <c r="O1031" t="s">
        <v>5329</v>
      </c>
      <c r="P1031" t="s">
        <v>5330</v>
      </c>
      <c r="Q1031" t="s">
        <v>27</v>
      </c>
    </row>
    <row r="1032" spans="1:17" x14ac:dyDescent="0.3">
      <c r="A1032" s="6" t="s">
        <v>6828</v>
      </c>
      <c r="B1032" t="s">
        <v>5342</v>
      </c>
      <c r="C1032">
        <v>655323861</v>
      </c>
      <c r="D1032" t="s">
        <v>5343</v>
      </c>
      <c r="E1032" t="s">
        <v>5344</v>
      </c>
      <c r="F1032" t="s">
        <v>5345</v>
      </c>
      <c r="G1032" t="s">
        <v>5346</v>
      </c>
      <c r="H1032" t="s">
        <v>5347</v>
      </c>
      <c r="I1032" t="s">
        <v>20</v>
      </c>
      <c r="J1032" t="s">
        <v>21</v>
      </c>
      <c r="K1032" t="s">
        <v>22</v>
      </c>
      <c r="L1032" t="s">
        <v>5348</v>
      </c>
      <c r="M1032" t="s">
        <v>5349</v>
      </c>
      <c r="N1032" t="s">
        <v>5350</v>
      </c>
      <c r="O1032" t="s">
        <v>5329</v>
      </c>
      <c r="P1032" t="s">
        <v>5330</v>
      </c>
      <c r="Q1032" t="s">
        <v>27</v>
      </c>
    </row>
    <row r="1033" spans="1:17" x14ac:dyDescent="0.3">
      <c r="A1033" s="6" t="s">
        <v>6829</v>
      </c>
      <c r="B1033" t="s">
        <v>3437</v>
      </c>
      <c r="C1033">
        <v>517056612</v>
      </c>
      <c r="D1033" t="s">
        <v>3438</v>
      </c>
      <c r="E1033" t="s">
        <v>3439</v>
      </c>
      <c r="F1033" t="s">
        <v>3440</v>
      </c>
      <c r="G1033" t="s">
        <v>3357</v>
      </c>
      <c r="H1033" t="s">
        <v>3358</v>
      </c>
      <c r="I1033" t="s">
        <v>20</v>
      </c>
      <c r="J1033" t="s">
        <v>21</v>
      </c>
      <c r="K1033" t="s">
        <v>22</v>
      </c>
      <c r="L1033" t="s">
        <v>5351</v>
      </c>
      <c r="M1033" t="s">
        <v>5352</v>
      </c>
      <c r="N1033" t="s">
        <v>5353</v>
      </c>
      <c r="O1033" t="s">
        <v>5329</v>
      </c>
      <c r="P1033" t="s">
        <v>5330</v>
      </c>
      <c r="Q1033" t="s">
        <v>27</v>
      </c>
    </row>
    <row r="1034" spans="1:17" x14ac:dyDescent="0.3">
      <c r="A1034" s="6" t="s">
        <v>6830</v>
      </c>
      <c r="B1034" t="s">
        <v>5354</v>
      </c>
      <c r="C1034">
        <v>517056604</v>
      </c>
      <c r="D1034" t="s">
        <v>5355</v>
      </c>
      <c r="E1034" t="s">
        <v>5356</v>
      </c>
      <c r="F1034" t="s">
        <v>5357</v>
      </c>
      <c r="G1034" t="s">
        <v>4006</v>
      </c>
      <c r="H1034" t="s">
        <v>4007</v>
      </c>
      <c r="I1034" t="s">
        <v>20</v>
      </c>
      <c r="J1034" t="s">
        <v>21</v>
      </c>
      <c r="K1034" t="s">
        <v>22</v>
      </c>
      <c r="L1034" t="s">
        <v>5358</v>
      </c>
      <c r="M1034" t="s">
        <v>5359</v>
      </c>
      <c r="N1034" t="s">
        <v>5360</v>
      </c>
      <c r="O1034" t="s">
        <v>5329</v>
      </c>
      <c r="P1034" t="s">
        <v>5330</v>
      </c>
      <c r="Q1034" t="s">
        <v>27</v>
      </c>
    </row>
    <row r="1035" spans="1:17" x14ac:dyDescent="0.3">
      <c r="A1035" s="6" t="s">
        <v>6831</v>
      </c>
      <c r="B1035" t="s">
        <v>204</v>
      </c>
      <c r="C1035">
        <v>517052308</v>
      </c>
      <c r="D1035" t="s">
        <v>4485</v>
      </c>
      <c r="I1035" t="s">
        <v>20</v>
      </c>
      <c r="J1035" t="s">
        <v>21</v>
      </c>
      <c r="K1035" t="s">
        <v>22</v>
      </c>
      <c r="L1035" t="s">
        <v>5361</v>
      </c>
      <c r="M1035" t="s">
        <v>5362</v>
      </c>
      <c r="N1035" t="s">
        <v>5363</v>
      </c>
      <c r="O1035" t="s">
        <v>5329</v>
      </c>
      <c r="P1035" t="s">
        <v>5330</v>
      </c>
      <c r="Q1035" t="s">
        <v>27</v>
      </c>
    </row>
    <row r="1036" spans="1:17" x14ac:dyDescent="0.3">
      <c r="A1036" s="6" t="s">
        <v>6832</v>
      </c>
      <c r="B1036" t="s">
        <v>204</v>
      </c>
      <c r="C1036">
        <v>517056605</v>
      </c>
      <c r="D1036" t="s">
        <v>4485</v>
      </c>
      <c r="I1036" t="s">
        <v>20</v>
      </c>
      <c r="J1036" t="s">
        <v>21</v>
      </c>
      <c r="K1036" t="s">
        <v>22</v>
      </c>
      <c r="L1036" t="s">
        <v>5364</v>
      </c>
      <c r="M1036" t="s">
        <v>5365</v>
      </c>
      <c r="N1036" t="s">
        <v>5366</v>
      </c>
      <c r="O1036" t="s">
        <v>5329</v>
      </c>
      <c r="P1036" t="s">
        <v>5330</v>
      </c>
      <c r="Q1036" t="s">
        <v>27</v>
      </c>
    </row>
    <row r="1037" spans="1:17" x14ac:dyDescent="0.3">
      <c r="A1037" s="6" t="s">
        <v>6833</v>
      </c>
      <c r="B1037" t="s">
        <v>5367</v>
      </c>
      <c r="C1037">
        <v>517055893</v>
      </c>
      <c r="G1037" t="s">
        <v>4467</v>
      </c>
      <c r="H1037" t="s">
        <v>4468</v>
      </c>
      <c r="I1037" t="s">
        <v>20</v>
      </c>
      <c r="J1037" t="s">
        <v>21</v>
      </c>
      <c r="K1037" t="s">
        <v>22</v>
      </c>
      <c r="L1037" t="s">
        <v>5368</v>
      </c>
      <c r="M1037" t="s">
        <v>5369</v>
      </c>
      <c r="N1037" t="s">
        <v>5370</v>
      </c>
      <c r="O1037" t="s">
        <v>5329</v>
      </c>
      <c r="P1037" t="s">
        <v>5330</v>
      </c>
      <c r="Q1037" t="s">
        <v>27</v>
      </c>
    </row>
    <row r="1038" spans="1:17" x14ac:dyDescent="0.3">
      <c r="A1038" s="6" t="s">
        <v>6834</v>
      </c>
      <c r="B1038" t="s">
        <v>204</v>
      </c>
      <c r="C1038">
        <v>517260403</v>
      </c>
      <c r="D1038" t="s">
        <v>4485</v>
      </c>
      <c r="I1038" t="s">
        <v>20</v>
      </c>
      <c r="J1038" t="s">
        <v>21</v>
      </c>
      <c r="K1038" t="s">
        <v>22</v>
      </c>
      <c r="L1038" t="s">
        <v>5371</v>
      </c>
      <c r="M1038" t="s">
        <v>5372</v>
      </c>
      <c r="N1038" t="s">
        <v>5373</v>
      </c>
      <c r="O1038" t="s">
        <v>5329</v>
      </c>
      <c r="P1038" t="s">
        <v>5330</v>
      </c>
      <c r="Q1038" t="s">
        <v>27</v>
      </c>
    </row>
    <row r="1039" spans="1:17" x14ac:dyDescent="0.3">
      <c r="A1039" s="6" t="s">
        <v>6835</v>
      </c>
      <c r="B1039" t="s">
        <v>5374</v>
      </c>
      <c r="C1039">
        <v>517055681</v>
      </c>
      <c r="D1039" t="s">
        <v>5375</v>
      </c>
      <c r="E1039" t="s">
        <v>5376</v>
      </c>
      <c r="F1039" t="s">
        <v>5377</v>
      </c>
      <c r="G1039" t="s">
        <v>1644</v>
      </c>
      <c r="H1039" t="s">
        <v>1645</v>
      </c>
      <c r="I1039" t="s">
        <v>20</v>
      </c>
      <c r="J1039" t="s">
        <v>21</v>
      </c>
      <c r="K1039" t="s">
        <v>22</v>
      </c>
      <c r="L1039" t="s">
        <v>5378</v>
      </c>
      <c r="M1039" t="s">
        <v>5379</v>
      </c>
      <c r="N1039" t="s">
        <v>5380</v>
      </c>
      <c r="O1039" t="s">
        <v>5381</v>
      </c>
      <c r="P1039" t="s">
        <v>5382</v>
      </c>
      <c r="Q1039" t="s">
        <v>27</v>
      </c>
    </row>
    <row r="1040" spans="1:17" x14ac:dyDescent="0.3">
      <c r="A1040" s="6" t="s">
        <v>6836</v>
      </c>
      <c r="B1040" t="s">
        <v>5383</v>
      </c>
      <c r="C1040">
        <v>655324921</v>
      </c>
      <c r="D1040" t="s">
        <v>5384</v>
      </c>
      <c r="E1040" t="s">
        <v>5385</v>
      </c>
      <c r="F1040" t="s">
        <v>5386</v>
      </c>
      <c r="G1040" t="s">
        <v>3262</v>
      </c>
      <c r="H1040" t="s">
        <v>3263</v>
      </c>
      <c r="I1040" t="s">
        <v>20</v>
      </c>
      <c r="J1040" t="s">
        <v>21</v>
      </c>
      <c r="K1040" t="s">
        <v>22</v>
      </c>
      <c r="L1040" t="s">
        <v>5387</v>
      </c>
      <c r="M1040" t="s">
        <v>5388</v>
      </c>
      <c r="N1040" t="s">
        <v>5389</v>
      </c>
      <c r="O1040" t="s">
        <v>5381</v>
      </c>
      <c r="P1040" t="s">
        <v>5382</v>
      </c>
      <c r="Q1040" t="s">
        <v>27</v>
      </c>
    </row>
    <row r="1041" spans="1:17" x14ac:dyDescent="0.3">
      <c r="A1041" s="6" t="s">
        <v>6837</v>
      </c>
      <c r="B1041" t="s">
        <v>5390</v>
      </c>
      <c r="C1041">
        <v>517259970</v>
      </c>
      <c r="D1041" t="s">
        <v>4019</v>
      </c>
      <c r="E1041" t="s">
        <v>4020</v>
      </c>
      <c r="F1041" t="s">
        <v>4021</v>
      </c>
      <c r="G1041" t="s">
        <v>4006</v>
      </c>
      <c r="H1041" t="s">
        <v>4007</v>
      </c>
      <c r="I1041" t="s">
        <v>20</v>
      </c>
      <c r="J1041" t="s">
        <v>21</v>
      </c>
      <c r="K1041" t="s">
        <v>22</v>
      </c>
      <c r="L1041" t="s">
        <v>5391</v>
      </c>
      <c r="M1041" t="s">
        <v>5392</v>
      </c>
      <c r="N1041" t="s">
        <v>5393</v>
      </c>
      <c r="O1041" t="s">
        <v>5381</v>
      </c>
      <c r="P1041" t="s">
        <v>5382</v>
      </c>
      <c r="Q1041" t="s">
        <v>27</v>
      </c>
    </row>
    <row r="1042" spans="1:17" x14ac:dyDescent="0.3">
      <c r="A1042" s="6" t="s">
        <v>6838</v>
      </c>
      <c r="B1042" t="s">
        <v>5394</v>
      </c>
      <c r="C1042">
        <v>489641051</v>
      </c>
      <c r="D1042" t="s">
        <v>5395</v>
      </c>
      <c r="E1042" t="s">
        <v>5396</v>
      </c>
      <c r="F1042" t="s">
        <v>5397</v>
      </c>
      <c r="G1042" t="s">
        <v>4006</v>
      </c>
      <c r="H1042" t="s">
        <v>4007</v>
      </c>
      <c r="I1042" t="s">
        <v>20</v>
      </c>
      <c r="J1042" t="s">
        <v>21</v>
      </c>
      <c r="K1042" t="s">
        <v>22</v>
      </c>
      <c r="L1042" t="s">
        <v>5398</v>
      </c>
      <c r="M1042" t="s">
        <v>5399</v>
      </c>
      <c r="N1042" t="s">
        <v>5400</v>
      </c>
      <c r="O1042" t="s">
        <v>5401</v>
      </c>
      <c r="P1042" t="s">
        <v>5402</v>
      </c>
      <c r="Q1042" t="s">
        <v>27</v>
      </c>
    </row>
    <row r="1043" spans="1:17" x14ac:dyDescent="0.3">
      <c r="A1043" s="6" t="s">
        <v>6839</v>
      </c>
      <c r="B1043" t="s">
        <v>5403</v>
      </c>
      <c r="C1043" t="s">
        <v>691</v>
      </c>
      <c r="D1043" t="s">
        <v>4485</v>
      </c>
      <c r="I1043" t="s">
        <v>20</v>
      </c>
      <c r="J1043" t="s">
        <v>21</v>
      </c>
      <c r="K1043" t="s">
        <v>22</v>
      </c>
      <c r="L1043" t="s">
        <v>5404</v>
      </c>
      <c r="M1043" t="s">
        <v>5405</v>
      </c>
      <c r="N1043" t="s">
        <v>5406</v>
      </c>
      <c r="O1043" t="s">
        <v>5407</v>
      </c>
      <c r="P1043" t="s">
        <v>5408</v>
      </c>
      <c r="Q1043" t="s">
        <v>27</v>
      </c>
    </row>
    <row r="1044" spans="1:17" x14ac:dyDescent="0.3">
      <c r="A1044" s="6" t="s">
        <v>6840</v>
      </c>
      <c r="B1044" t="s">
        <v>5409</v>
      </c>
      <c r="C1044">
        <v>493996592</v>
      </c>
      <c r="D1044" t="s">
        <v>5410</v>
      </c>
      <c r="E1044" t="s">
        <v>3722</v>
      </c>
      <c r="F1044" t="s">
        <v>5411</v>
      </c>
      <c r="G1044" t="s">
        <v>3715</v>
      </c>
      <c r="H1044" t="s">
        <v>3716</v>
      </c>
      <c r="I1044" t="s">
        <v>20</v>
      </c>
      <c r="J1044" t="s">
        <v>21</v>
      </c>
      <c r="K1044" t="s">
        <v>22</v>
      </c>
      <c r="L1044" t="s">
        <v>5412</v>
      </c>
      <c r="M1044" t="s">
        <v>5413</v>
      </c>
      <c r="N1044" t="s">
        <v>5414</v>
      </c>
      <c r="O1044" t="s">
        <v>5415</v>
      </c>
      <c r="P1044" t="s">
        <v>5416</v>
      </c>
      <c r="Q1044" t="s">
        <v>27</v>
      </c>
    </row>
    <row r="1045" spans="1:17" x14ac:dyDescent="0.3">
      <c r="A1045" s="6" t="s">
        <v>6841</v>
      </c>
      <c r="B1045" t="s">
        <v>5417</v>
      </c>
      <c r="C1045">
        <v>517056597</v>
      </c>
      <c r="D1045" t="s">
        <v>5418</v>
      </c>
      <c r="E1045" t="s">
        <v>5419</v>
      </c>
      <c r="F1045" t="s">
        <v>5420</v>
      </c>
      <c r="G1045" t="s">
        <v>384</v>
      </c>
      <c r="H1045" t="s">
        <v>385</v>
      </c>
      <c r="I1045" t="s">
        <v>20</v>
      </c>
      <c r="J1045" t="s">
        <v>21</v>
      </c>
      <c r="K1045" t="s">
        <v>22</v>
      </c>
      <c r="L1045" t="s">
        <v>5421</v>
      </c>
      <c r="M1045" t="s">
        <v>5422</v>
      </c>
      <c r="N1045" t="s">
        <v>5423</v>
      </c>
      <c r="O1045" t="s">
        <v>5424</v>
      </c>
      <c r="P1045" t="s">
        <v>5425</v>
      </c>
      <c r="Q1045" t="s">
        <v>27</v>
      </c>
    </row>
    <row r="1046" spans="1:17" x14ac:dyDescent="0.3">
      <c r="A1046" s="6" t="s">
        <v>6842</v>
      </c>
      <c r="B1046" t="s">
        <v>1210</v>
      </c>
      <c r="C1046">
        <v>517055401</v>
      </c>
      <c r="D1046" t="s">
        <v>961</v>
      </c>
      <c r="E1046" t="s">
        <v>962</v>
      </c>
      <c r="F1046" t="s">
        <v>963</v>
      </c>
      <c r="G1046" t="s">
        <v>910</v>
      </c>
      <c r="H1046" t="s">
        <v>911</v>
      </c>
      <c r="I1046" t="s">
        <v>20</v>
      </c>
      <c r="J1046" t="s">
        <v>21</v>
      </c>
      <c r="K1046" t="s">
        <v>22</v>
      </c>
      <c r="L1046" t="s">
        <v>5426</v>
      </c>
      <c r="M1046" t="s">
        <v>5427</v>
      </c>
      <c r="N1046" t="s">
        <v>5428</v>
      </c>
      <c r="O1046" t="s">
        <v>5429</v>
      </c>
      <c r="P1046" t="s">
        <v>5430</v>
      </c>
      <c r="Q1046" t="s">
        <v>27</v>
      </c>
    </row>
    <row r="1047" spans="1:17" x14ac:dyDescent="0.3">
      <c r="A1047" s="6" t="s">
        <v>6843</v>
      </c>
      <c r="B1047" t="s">
        <v>225</v>
      </c>
      <c r="C1047">
        <v>655325613</v>
      </c>
      <c r="D1047" t="s">
        <v>5431</v>
      </c>
      <c r="E1047" t="s">
        <v>5432</v>
      </c>
      <c r="F1047" t="s">
        <v>5433</v>
      </c>
      <c r="G1047" t="s">
        <v>2845</v>
      </c>
      <c r="H1047" t="s">
        <v>2846</v>
      </c>
      <c r="I1047" t="s">
        <v>20</v>
      </c>
      <c r="J1047" t="s">
        <v>21</v>
      </c>
      <c r="K1047" t="s">
        <v>22</v>
      </c>
      <c r="L1047" t="s">
        <v>5434</v>
      </c>
      <c r="M1047" t="s">
        <v>5435</v>
      </c>
      <c r="N1047" t="s">
        <v>5436</v>
      </c>
      <c r="O1047" t="s">
        <v>5437</v>
      </c>
      <c r="P1047" t="s">
        <v>5438</v>
      </c>
      <c r="Q1047" t="s">
        <v>27</v>
      </c>
    </row>
    <row r="1048" spans="1:17" x14ac:dyDescent="0.3">
      <c r="A1048" s="6" t="s">
        <v>6844</v>
      </c>
      <c r="B1048" t="s">
        <v>5439</v>
      </c>
      <c r="C1048" t="s">
        <v>691</v>
      </c>
      <c r="D1048" t="s">
        <v>4485</v>
      </c>
      <c r="I1048" t="s">
        <v>20</v>
      </c>
      <c r="J1048" t="s">
        <v>21</v>
      </c>
      <c r="K1048" t="s">
        <v>22</v>
      </c>
      <c r="L1048" t="s">
        <v>5440</v>
      </c>
      <c r="M1048" t="s">
        <v>5441</v>
      </c>
      <c r="N1048" t="s">
        <v>5442</v>
      </c>
      <c r="O1048" t="s">
        <v>5437</v>
      </c>
      <c r="P1048" t="s">
        <v>5438</v>
      </c>
      <c r="Q1048" t="s">
        <v>27</v>
      </c>
    </row>
    <row r="1049" spans="1:17" x14ac:dyDescent="0.3">
      <c r="A1049" s="6" t="s">
        <v>6845</v>
      </c>
      <c r="B1049" t="s">
        <v>1032</v>
      </c>
      <c r="C1049">
        <v>517257273</v>
      </c>
      <c r="D1049" t="s">
        <v>1213</v>
      </c>
      <c r="E1049" t="s">
        <v>1214</v>
      </c>
      <c r="F1049" t="s">
        <v>1215</v>
      </c>
      <c r="G1049" t="s">
        <v>910</v>
      </c>
      <c r="H1049" t="s">
        <v>911</v>
      </c>
      <c r="I1049" t="s">
        <v>20</v>
      </c>
      <c r="J1049" t="s">
        <v>21</v>
      </c>
      <c r="K1049" t="s">
        <v>22</v>
      </c>
      <c r="L1049" t="s">
        <v>5443</v>
      </c>
      <c r="M1049" t="s">
        <v>5444</v>
      </c>
      <c r="N1049" t="s">
        <v>5445</v>
      </c>
      <c r="O1049" t="s">
        <v>5446</v>
      </c>
      <c r="P1049" t="s">
        <v>5447</v>
      </c>
      <c r="Q1049" t="s">
        <v>27</v>
      </c>
    </row>
    <row r="1050" spans="1:17" x14ac:dyDescent="0.3">
      <c r="A1050" s="6" t="s">
        <v>6846</v>
      </c>
      <c r="B1050" t="s">
        <v>2136</v>
      </c>
      <c r="C1050">
        <v>517057212</v>
      </c>
      <c r="D1050" t="s">
        <v>1940</v>
      </c>
      <c r="E1050" t="s">
        <v>1941</v>
      </c>
      <c r="F1050" t="s">
        <v>1942</v>
      </c>
      <c r="G1050" t="s">
        <v>1810</v>
      </c>
      <c r="H1050" t="s">
        <v>1811</v>
      </c>
      <c r="I1050" t="s">
        <v>20</v>
      </c>
      <c r="J1050" t="s">
        <v>21</v>
      </c>
      <c r="K1050" t="s">
        <v>22</v>
      </c>
      <c r="L1050" t="s">
        <v>5448</v>
      </c>
      <c r="M1050" t="s">
        <v>5449</v>
      </c>
      <c r="N1050" t="s">
        <v>5450</v>
      </c>
      <c r="O1050" t="s">
        <v>5451</v>
      </c>
      <c r="P1050" t="s">
        <v>5452</v>
      </c>
      <c r="Q1050" t="s">
        <v>27</v>
      </c>
    </row>
    <row r="1051" spans="1:17" x14ac:dyDescent="0.3">
      <c r="A1051" s="6" t="s">
        <v>6847</v>
      </c>
      <c r="B1051" t="s">
        <v>225</v>
      </c>
      <c r="C1051">
        <v>655326024</v>
      </c>
      <c r="D1051" t="s">
        <v>4485</v>
      </c>
      <c r="I1051" t="s">
        <v>20</v>
      </c>
      <c r="J1051" t="s">
        <v>21</v>
      </c>
      <c r="K1051" t="s">
        <v>22</v>
      </c>
      <c r="L1051" t="s">
        <v>5453</v>
      </c>
      <c r="M1051" t="s">
        <v>5454</v>
      </c>
      <c r="N1051" t="s">
        <v>5455</v>
      </c>
      <c r="O1051" t="s">
        <v>5456</v>
      </c>
      <c r="P1051" t="s">
        <v>5457</v>
      </c>
      <c r="Q1051" t="s">
        <v>27</v>
      </c>
    </row>
    <row r="1052" spans="1:17" x14ac:dyDescent="0.3">
      <c r="A1052" s="6" t="s">
        <v>6848</v>
      </c>
      <c r="B1052" t="s">
        <v>5458</v>
      </c>
      <c r="C1052">
        <v>655324611</v>
      </c>
      <c r="D1052" t="s">
        <v>4012</v>
      </c>
      <c r="E1052" t="s">
        <v>4013</v>
      </c>
      <c r="F1052" t="s">
        <v>4014</v>
      </c>
      <c r="G1052" t="s">
        <v>4006</v>
      </c>
      <c r="H1052" t="s">
        <v>4007</v>
      </c>
      <c r="I1052" t="s">
        <v>20</v>
      </c>
      <c r="J1052" t="s">
        <v>21</v>
      </c>
      <c r="K1052" t="s">
        <v>22</v>
      </c>
      <c r="L1052" t="s">
        <v>5459</v>
      </c>
      <c r="M1052" t="s">
        <v>5460</v>
      </c>
      <c r="N1052" t="s">
        <v>5461</v>
      </c>
      <c r="O1052" t="s">
        <v>5462</v>
      </c>
      <c r="P1052" t="s">
        <v>5463</v>
      </c>
      <c r="Q1052" t="s">
        <v>27</v>
      </c>
    </row>
    <row r="1053" spans="1:17" x14ac:dyDescent="0.3">
      <c r="A1053" s="6" t="s">
        <v>6849</v>
      </c>
      <c r="B1053" t="s">
        <v>4195</v>
      </c>
      <c r="C1053">
        <v>655323602</v>
      </c>
      <c r="D1053" t="s">
        <v>4196</v>
      </c>
      <c r="E1053" t="s">
        <v>4197</v>
      </c>
      <c r="F1053" t="s">
        <v>4198</v>
      </c>
      <c r="G1053" t="s">
        <v>4199</v>
      </c>
      <c r="H1053" t="s">
        <v>4200</v>
      </c>
      <c r="I1053" t="s">
        <v>20</v>
      </c>
      <c r="J1053" t="s">
        <v>21</v>
      </c>
      <c r="K1053" t="s">
        <v>22</v>
      </c>
      <c r="L1053" t="s">
        <v>5464</v>
      </c>
      <c r="M1053" t="s">
        <v>5465</v>
      </c>
      <c r="N1053" t="s">
        <v>5466</v>
      </c>
      <c r="O1053" t="s">
        <v>5467</v>
      </c>
      <c r="P1053" t="s">
        <v>5468</v>
      </c>
      <c r="Q1053" t="s">
        <v>27</v>
      </c>
    </row>
    <row r="1054" spans="1:17" x14ac:dyDescent="0.3">
      <c r="A1054" s="6" t="s">
        <v>6850</v>
      </c>
      <c r="B1054" t="s">
        <v>204</v>
      </c>
      <c r="C1054">
        <v>517054317</v>
      </c>
      <c r="D1054" t="s">
        <v>4485</v>
      </c>
      <c r="I1054" t="s">
        <v>20</v>
      </c>
      <c r="J1054" t="s">
        <v>21</v>
      </c>
      <c r="K1054" t="s">
        <v>22</v>
      </c>
      <c r="L1054" t="s">
        <v>5469</v>
      </c>
      <c r="M1054" t="s">
        <v>5470</v>
      </c>
      <c r="N1054" t="s">
        <v>5471</v>
      </c>
      <c r="O1054" t="s">
        <v>5472</v>
      </c>
      <c r="P1054" t="s">
        <v>5473</v>
      </c>
      <c r="Q1054" t="s">
        <v>27</v>
      </c>
    </row>
    <row r="1055" spans="1:17" x14ac:dyDescent="0.3">
      <c r="A1055" s="6" t="s">
        <v>6851</v>
      </c>
      <c r="B1055" t="s">
        <v>5474</v>
      </c>
      <c r="C1055">
        <v>517257147</v>
      </c>
      <c r="D1055" t="s">
        <v>5475</v>
      </c>
      <c r="E1055" t="s">
        <v>5476</v>
      </c>
      <c r="F1055" t="s">
        <v>5477</v>
      </c>
      <c r="G1055" t="s">
        <v>3262</v>
      </c>
      <c r="H1055" t="s">
        <v>3263</v>
      </c>
      <c r="I1055" t="s">
        <v>20</v>
      </c>
      <c r="J1055" t="s">
        <v>21</v>
      </c>
      <c r="K1055" t="s">
        <v>22</v>
      </c>
      <c r="L1055" t="s">
        <v>5478</v>
      </c>
      <c r="M1055" t="s">
        <v>5479</v>
      </c>
      <c r="N1055" t="s">
        <v>5480</v>
      </c>
      <c r="O1055" t="s">
        <v>5481</v>
      </c>
      <c r="P1055" t="s">
        <v>5482</v>
      </c>
      <c r="Q1055" t="s">
        <v>27</v>
      </c>
    </row>
    <row r="1056" spans="1:17" x14ac:dyDescent="0.3">
      <c r="A1056" s="6" t="s">
        <v>6852</v>
      </c>
      <c r="B1056" t="s">
        <v>225</v>
      </c>
      <c r="C1056">
        <v>489636552</v>
      </c>
      <c r="D1056" t="s">
        <v>4485</v>
      </c>
      <c r="I1056" t="s">
        <v>20</v>
      </c>
      <c r="J1056" t="s">
        <v>21</v>
      </c>
      <c r="K1056" t="s">
        <v>22</v>
      </c>
      <c r="L1056" t="s">
        <v>5483</v>
      </c>
      <c r="M1056" t="s">
        <v>5484</v>
      </c>
      <c r="N1056" t="s">
        <v>5485</v>
      </c>
      <c r="O1056" t="s">
        <v>5486</v>
      </c>
      <c r="P1056" t="s">
        <v>5487</v>
      </c>
      <c r="Q1056" t="s">
        <v>27</v>
      </c>
    </row>
    <row r="1057" spans="1:17" x14ac:dyDescent="0.3">
      <c r="A1057" s="6" t="s">
        <v>6853</v>
      </c>
      <c r="B1057" t="s">
        <v>5488</v>
      </c>
      <c r="C1057">
        <v>573466751</v>
      </c>
      <c r="D1057" t="s">
        <v>4485</v>
      </c>
      <c r="I1057" t="s">
        <v>20</v>
      </c>
      <c r="J1057" t="s">
        <v>21</v>
      </c>
      <c r="K1057" t="s">
        <v>22</v>
      </c>
      <c r="L1057" t="s">
        <v>5489</v>
      </c>
      <c r="M1057" t="s">
        <v>5490</v>
      </c>
      <c r="N1057" t="s">
        <v>5491</v>
      </c>
      <c r="O1057" t="s">
        <v>5492</v>
      </c>
      <c r="P1057" t="s">
        <v>5493</v>
      </c>
      <c r="Q1057" t="s">
        <v>27</v>
      </c>
    </row>
    <row r="1058" spans="1:17" x14ac:dyDescent="0.3">
      <c r="A1058" s="6" t="s">
        <v>6854</v>
      </c>
      <c r="B1058" t="s">
        <v>939</v>
      </c>
      <c r="C1058">
        <v>655323637</v>
      </c>
      <c r="D1058" t="s">
        <v>5494</v>
      </c>
      <c r="E1058" t="s">
        <v>5495</v>
      </c>
      <c r="F1058" t="s">
        <v>5496</v>
      </c>
      <c r="G1058" t="s">
        <v>3262</v>
      </c>
      <c r="H1058" t="s">
        <v>3263</v>
      </c>
      <c r="I1058" t="s">
        <v>20</v>
      </c>
      <c r="J1058" t="s">
        <v>21</v>
      </c>
      <c r="K1058" t="s">
        <v>22</v>
      </c>
      <c r="L1058" t="s">
        <v>5497</v>
      </c>
      <c r="M1058" t="s">
        <v>5498</v>
      </c>
      <c r="N1058" t="s">
        <v>5499</v>
      </c>
      <c r="O1058" t="s">
        <v>5500</v>
      </c>
      <c r="P1058" t="s">
        <v>5501</v>
      </c>
      <c r="Q1058" t="s">
        <v>27</v>
      </c>
    </row>
    <row r="1059" spans="1:17" x14ac:dyDescent="0.3">
      <c r="A1059" s="6" t="s">
        <v>6855</v>
      </c>
      <c r="B1059" t="s">
        <v>28</v>
      </c>
      <c r="C1059">
        <v>517052334</v>
      </c>
      <c r="G1059" t="s">
        <v>3715</v>
      </c>
      <c r="H1059" t="s">
        <v>3716</v>
      </c>
      <c r="I1059" t="s">
        <v>20</v>
      </c>
      <c r="J1059" t="s">
        <v>21</v>
      </c>
      <c r="K1059" t="s">
        <v>22</v>
      </c>
      <c r="L1059" t="s">
        <v>5502</v>
      </c>
      <c r="M1059" t="s">
        <v>5503</v>
      </c>
      <c r="N1059" t="s">
        <v>5504</v>
      </c>
      <c r="O1059" t="s">
        <v>5505</v>
      </c>
      <c r="P1059" t="s">
        <v>5506</v>
      </c>
      <c r="Q1059" t="s">
        <v>27</v>
      </c>
    </row>
    <row r="1060" spans="1:17" x14ac:dyDescent="0.3">
      <c r="A1060" s="6" t="s">
        <v>6856</v>
      </c>
      <c r="B1060" t="s">
        <v>5507</v>
      </c>
      <c r="C1060">
        <v>517056985</v>
      </c>
      <c r="D1060" t="s">
        <v>5508</v>
      </c>
      <c r="E1060" t="s">
        <v>5509</v>
      </c>
      <c r="F1060" t="s">
        <v>5510</v>
      </c>
      <c r="G1060" t="s">
        <v>5511</v>
      </c>
      <c r="H1060" t="s">
        <v>5512</v>
      </c>
      <c r="I1060" t="s">
        <v>20</v>
      </c>
      <c r="J1060" t="s">
        <v>21</v>
      </c>
      <c r="K1060" t="s">
        <v>22</v>
      </c>
      <c r="L1060" t="s">
        <v>5513</v>
      </c>
      <c r="M1060" t="s">
        <v>5514</v>
      </c>
      <c r="N1060" t="s">
        <v>5515</v>
      </c>
      <c r="O1060" t="s">
        <v>5516</v>
      </c>
      <c r="P1060" t="s">
        <v>5517</v>
      </c>
      <c r="Q1060" t="s">
        <v>27</v>
      </c>
    </row>
    <row r="1061" spans="1:17" x14ac:dyDescent="0.3">
      <c r="A1061" s="6" t="s">
        <v>6857</v>
      </c>
      <c r="B1061" t="s">
        <v>5518</v>
      </c>
      <c r="C1061">
        <v>517053853</v>
      </c>
      <c r="D1061" t="s">
        <v>1127</v>
      </c>
      <c r="E1061" t="s">
        <v>1128</v>
      </c>
      <c r="F1061" t="s">
        <v>1129</v>
      </c>
      <c r="G1061" t="s">
        <v>910</v>
      </c>
      <c r="H1061" t="s">
        <v>911</v>
      </c>
      <c r="I1061" t="s">
        <v>20</v>
      </c>
      <c r="J1061" t="s">
        <v>21</v>
      </c>
      <c r="K1061" t="s">
        <v>22</v>
      </c>
      <c r="L1061" t="s">
        <v>5519</v>
      </c>
      <c r="M1061" t="s">
        <v>5520</v>
      </c>
      <c r="N1061" t="s">
        <v>5521</v>
      </c>
      <c r="O1061" t="s">
        <v>5522</v>
      </c>
      <c r="P1061" t="s">
        <v>5523</v>
      </c>
      <c r="Q1061" t="s">
        <v>27</v>
      </c>
    </row>
    <row r="1062" spans="1:17" x14ac:dyDescent="0.3">
      <c r="A1062" s="6" t="s">
        <v>6858</v>
      </c>
      <c r="B1062" t="s">
        <v>5524</v>
      </c>
      <c r="C1062">
        <v>517052408</v>
      </c>
      <c r="D1062" t="s">
        <v>5525</v>
      </c>
      <c r="E1062" t="s">
        <v>5526</v>
      </c>
      <c r="F1062" t="s">
        <v>5527</v>
      </c>
      <c r="G1062" t="s">
        <v>384</v>
      </c>
      <c r="H1062" t="s">
        <v>385</v>
      </c>
      <c r="I1062" t="s">
        <v>20</v>
      </c>
      <c r="J1062" t="s">
        <v>21</v>
      </c>
      <c r="K1062" t="s">
        <v>22</v>
      </c>
      <c r="L1062" t="s">
        <v>5528</v>
      </c>
      <c r="M1062" t="s">
        <v>5529</v>
      </c>
      <c r="N1062" t="s">
        <v>5530</v>
      </c>
      <c r="O1062" t="s">
        <v>5531</v>
      </c>
      <c r="P1062" t="s">
        <v>5532</v>
      </c>
      <c r="Q1062" t="s">
        <v>27</v>
      </c>
    </row>
    <row r="1063" spans="1:17" x14ac:dyDescent="0.3">
      <c r="A1063" s="6" t="s">
        <v>6859</v>
      </c>
      <c r="B1063" t="s">
        <v>225</v>
      </c>
      <c r="C1063">
        <v>489682258</v>
      </c>
      <c r="D1063" t="s">
        <v>4485</v>
      </c>
      <c r="I1063" t="s">
        <v>20</v>
      </c>
      <c r="J1063" t="s">
        <v>21</v>
      </c>
      <c r="K1063" t="s">
        <v>22</v>
      </c>
      <c r="L1063" t="s">
        <v>5533</v>
      </c>
      <c r="M1063" t="s">
        <v>5534</v>
      </c>
      <c r="N1063" t="s">
        <v>5535</v>
      </c>
      <c r="O1063" t="s">
        <v>5531</v>
      </c>
      <c r="P1063" t="s">
        <v>5532</v>
      </c>
      <c r="Q1063" t="s">
        <v>27</v>
      </c>
    </row>
    <row r="1064" spans="1:17" x14ac:dyDescent="0.3">
      <c r="A1064" s="6" t="s">
        <v>6860</v>
      </c>
      <c r="B1064" t="s">
        <v>28</v>
      </c>
      <c r="C1064">
        <v>655323241</v>
      </c>
      <c r="D1064" t="s">
        <v>5536</v>
      </c>
      <c r="E1064" t="s">
        <v>5537</v>
      </c>
      <c r="F1064" t="s">
        <v>5538</v>
      </c>
      <c r="G1064" t="s">
        <v>3074</v>
      </c>
      <c r="H1064" t="s">
        <v>3075</v>
      </c>
      <c r="I1064" t="s">
        <v>20</v>
      </c>
      <c r="J1064" t="s">
        <v>21</v>
      </c>
      <c r="K1064" t="s">
        <v>22</v>
      </c>
      <c r="L1064" t="s">
        <v>5539</v>
      </c>
      <c r="M1064" t="s">
        <v>5540</v>
      </c>
      <c r="N1064" t="s">
        <v>5541</v>
      </c>
      <c r="O1064" t="s">
        <v>5542</v>
      </c>
      <c r="P1064" t="s">
        <v>5543</v>
      </c>
      <c r="Q1064" t="s">
        <v>27</v>
      </c>
    </row>
    <row r="1065" spans="1:17" x14ac:dyDescent="0.3">
      <c r="A1065" s="6" t="s">
        <v>6861</v>
      </c>
      <c r="B1065" t="s">
        <v>609</v>
      </c>
      <c r="C1065">
        <v>648539339</v>
      </c>
      <c r="D1065" t="s">
        <v>3134</v>
      </c>
      <c r="E1065" t="s">
        <v>3135</v>
      </c>
      <c r="F1065" t="s">
        <v>3136</v>
      </c>
      <c r="G1065" t="s">
        <v>3074</v>
      </c>
      <c r="H1065" t="s">
        <v>3075</v>
      </c>
      <c r="I1065" t="s">
        <v>20</v>
      </c>
      <c r="J1065" t="s">
        <v>21</v>
      </c>
      <c r="K1065" t="s">
        <v>22</v>
      </c>
      <c r="L1065" t="s">
        <v>5544</v>
      </c>
      <c r="M1065" t="s">
        <v>5545</v>
      </c>
      <c r="N1065" t="s">
        <v>5546</v>
      </c>
      <c r="O1065" t="s">
        <v>5547</v>
      </c>
      <c r="P1065" t="s">
        <v>5548</v>
      </c>
      <c r="Q1065" t="s">
        <v>27</v>
      </c>
    </row>
    <row r="1066" spans="1:17" x14ac:dyDescent="0.3">
      <c r="A1066" s="6" t="s">
        <v>6862</v>
      </c>
      <c r="B1066" t="s">
        <v>225</v>
      </c>
      <c r="C1066">
        <v>489654863</v>
      </c>
      <c r="D1066" t="s">
        <v>4485</v>
      </c>
      <c r="I1066" t="s">
        <v>20</v>
      </c>
      <c r="J1066" t="s">
        <v>21</v>
      </c>
      <c r="K1066" t="s">
        <v>22</v>
      </c>
      <c r="L1066" t="s">
        <v>5549</v>
      </c>
      <c r="M1066" t="s">
        <v>5550</v>
      </c>
      <c r="N1066" t="s">
        <v>5551</v>
      </c>
      <c r="O1066" t="s">
        <v>5552</v>
      </c>
      <c r="P1066" t="s">
        <v>5553</v>
      </c>
      <c r="Q1066" t="s">
        <v>27</v>
      </c>
    </row>
    <row r="1067" spans="1:17" x14ac:dyDescent="0.3">
      <c r="A1067" s="6" t="s">
        <v>6863</v>
      </c>
      <c r="B1067" t="s">
        <v>3751</v>
      </c>
      <c r="C1067">
        <v>655324618</v>
      </c>
      <c r="D1067" t="s">
        <v>3752</v>
      </c>
      <c r="E1067" t="s">
        <v>3753</v>
      </c>
      <c r="F1067" t="s">
        <v>3754</v>
      </c>
      <c r="G1067" t="s">
        <v>3715</v>
      </c>
      <c r="H1067" t="s">
        <v>3716</v>
      </c>
      <c r="I1067" t="s">
        <v>20</v>
      </c>
      <c r="J1067" t="s">
        <v>21</v>
      </c>
      <c r="K1067" t="s">
        <v>22</v>
      </c>
      <c r="L1067" t="s">
        <v>5554</v>
      </c>
      <c r="M1067" t="s">
        <v>5555</v>
      </c>
      <c r="N1067" t="s">
        <v>5556</v>
      </c>
      <c r="O1067" t="s">
        <v>5557</v>
      </c>
      <c r="P1067" t="s">
        <v>5558</v>
      </c>
      <c r="Q1067" t="s">
        <v>27</v>
      </c>
    </row>
    <row r="1068" spans="1:17" x14ac:dyDescent="0.3">
      <c r="A1068" s="6" t="s">
        <v>6864</v>
      </c>
      <c r="B1068" t="s">
        <v>5559</v>
      </c>
      <c r="C1068">
        <v>517259238</v>
      </c>
      <c r="D1068" t="s">
        <v>3376</v>
      </c>
      <c r="E1068" t="s">
        <v>3377</v>
      </c>
      <c r="F1068" t="s">
        <v>3378</v>
      </c>
      <c r="G1068" t="s">
        <v>3357</v>
      </c>
      <c r="H1068" t="s">
        <v>3358</v>
      </c>
      <c r="I1068" t="s">
        <v>20</v>
      </c>
      <c r="J1068" t="s">
        <v>21</v>
      </c>
      <c r="K1068" t="s">
        <v>22</v>
      </c>
      <c r="L1068" t="s">
        <v>5560</v>
      </c>
      <c r="M1068" t="s">
        <v>5561</v>
      </c>
      <c r="N1068" t="s">
        <v>5562</v>
      </c>
      <c r="O1068" t="s">
        <v>5563</v>
      </c>
      <c r="P1068" t="s">
        <v>5564</v>
      </c>
      <c r="Q1068" t="s">
        <v>27</v>
      </c>
    </row>
    <row r="1069" spans="1:17" x14ac:dyDescent="0.3">
      <c r="A1069" s="6" t="s">
        <v>6865</v>
      </c>
      <c r="B1069" t="s">
        <v>204</v>
      </c>
      <c r="C1069">
        <v>648538884</v>
      </c>
      <c r="D1069" t="s">
        <v>4485</v>
      </c>
      <c r="I1069" t="s">
        <v>20</v>
      </c>
      <c r="J1069" t="s">
        <v>21</v>
      </c>
      <c r="K1069" t="s">
        <v>22</v>
      </c>
      <c r="L1069" t="s">
        <v>5565</v>
      </c>
      <c r="M1069" t="s">
        <v>5566</v>
      </c>
      <c r="N1069" t="s">
        <v>5567</v>
      </c>
      <c r="O1069" t="s">
        <v>5568</v>
      </c>
      <c r="P1069" t="s">
        <v>5569</v>
      </c>
      <c r="Q1069" t="s">
        <v>27</v>
      </c>
    </row>
    <row r="1070" spans="1:17" x14ac:dyDescent="0.3">
      <c r="A1070" s="6" t="s">
        <v>6866</v>
      </c>
      <c r="B1070" t="s">
        <v>190</v>
      </c>
      <c r="C1070">
        <v>516586871</v>
      </c>
      <c r="D1070" t="s">
        <v>191</v>
      </c>
      <c r="E1070" t="s">
        <v>192</v>
      </c>
      <c r="F1070" t="s">
        <v>193</v>
      </c>
      <c r="G1070" t="s">
        <v>18</v>
      </c>
      <c r="H1070" t="s">
        <v>19</v>
      </c>
      <c r="I1070" t="s">
        <v>20</v>
      </c>
      <c r="J1070" t="s">
        <v>21</v>
      </c>
      <c r="K1070" t="s">
        <v>22</v>
      </c>
      <c r="L1070" t="s">
        <v>5570</v>
      </c>
      <c r="M1070" t="s">
        <v>5571</v>
      </c>
      <c r="N1070" t="s">
        <v>5572</v>
      </c>
      <c r="O1070" t="s">
        <v>5573</v>
      </c>
      <c r="P1070" t="s">
        <v>5574</v>
      </c>
      <c r="Q1070" t="s">
        <v>27</v>
      </c>
    </row>
    <row r="1071" spans="1:17" x14ac:dyDescent="0.3">
      <c r="A1071" s="6" t="s">
        <v>6867</v>
      </c>
      <c r="B1071" t="s">
        <v>2381</v>
      </c>
      <c r="C1071">
        <v>655326197</v>
      </c>
      <c r="D1071" t="s">
        <v>5575</v>
      </c>
      <c r="E1071" t="s">
        <v>5576</v>
      </c>
      <c r="F1071" t="s">
        <v>5577</v>
      </c>
      <c r="G1071" t="s">
        <v>2351</v>
      </c>
      <c r="H1071" t="s">
        <v>2352</v>
      </c>
      <c r="I1071" t="s">
        <v>20</v>
      </c>
      <c r="J1071" t="s">
        <v>21</v>
      </c>
      <c r="K1071" t="s">
        <v>22</v>
      </c>
      <c r="L1071" t="s">
        <v>5578</v>
      </c>
      <c r="M1071" t="s">
        <v>5579</v>
      </c>
      <c r="N1071" t="s">
        <v>5580</v>
      </c>
      <c r="O1071" t="s">
        <v>5581</v>
      </c>
      <c r="P1071" t="s">
        <v>5582</v>
      </c>
      <c r="Q1071" t="s">
        <v>27</v>
      </c>
    </row>
    <row r="1072" spans="1:17" x14ac:dyDescent="0.3">
      <c r="A1072" s="6" t="s">
        <v>6868</v>
      </c>
      <c r="B1072" t="s">
        <v>983</v>
      </c>
      <c r="C1072">
        <v>653782591</v>
      </c>
      <c r="D1072" t="s">
        <v>5583</v>
      </c>
      <c r="E1072" t="s">
        <v>5285</v>
      </c>
      <c r="F1072" t="s">
        <v>5584</v>
      </c>
      <c r="G1072" t="s">
        <v>3357</v>
      </c>
      <c r="H1072" t="s">
        <v>3358</v>
      </c>
      <c r="I1072" t="s">
        <v>20</v>
      </c>
      <c r="J1072" t="s">
        <v>21</v>
      </c>
      <c r="K1072" t="s">
        <v>22</v>
      </c>
      <c r="L1072" t="s">
        <v>5585</v>
      </c>
      <c r="M1072" t="s">
        <v>5586</v>
      </c>
      <c r="N1072" t="s">
        <v>5587</v>
      </c>
      <c r="O1072" t="s">
        <v>5588</v>
      </c>
      <c r="P1072" t="s">
        <v>5589</v>
      </c>
      <c r="Q1072" t="s">
        <v>27</v>
      </c>
    </row>
    <row r="1073" spans="1:17" x14ac:dyDescent="0.3">
      <c r="A1073" s="6" t="s">
        <v>6869</v>
      </c>
      <c r="B1073" t="s">
        <v>225</v>
      </c>
      <c r="C1073">
        <v>516583393</v>
      </c>
      <c r="D1073" t="s">
        <v>4485</v>
      </c>
      <c r="I1073" t="s">
        <v>20</v>
      </c>
      <c r="J1073" t="s">
        <v>21</v>
      </c>
      <c r="K1073" t="s">
        <v>22</v>
      </c>
      <c r="L1073" t="s">
        <v>5590</v>
      </c>
      <c r="M1073" t="s">
        <v>5591</v>
      </c>
      <c r="N1073" t="s">
        <v>5592</v>
      </c>
      <c r="O1073" t="s">
        <v>5593</v>
      </c>
      <c r="P1073" t="s">
        <v>5594</v>
      </c>
      <c r="Q1073" t="s">
        <v>27</v>
      </c>
    </row>
    <row r="1074" spans="1:17" x14ac:dyDescent="0.3">
      <c r="A1074" s="6" t="s">
        <v>6870</v>
      </c>
      <c r="B1074" t="s">
        <v>225</v>
      </c>
      <c r="C1074">
        <v>653787237</v>
      </c>
      <c r="D1074" t="s">
        <v>4485</v>
      </c>
      <c r="I1074" t="s">
        <v>20</v>
      </c>
      <c r="J1074" t="s">
        <v>21</v>
      </c>
      <c r="K1074" t="s">
        <v>22</v>
      </c>
      <c r="L1074" t="s">
        <v>5595</v>
      </c>
      <c r="M1074" t="s">
        <v>5596</v>
      </c>
      <c r="N1074" t="s">
        <v>5597</v>
      </c>
      <c r="O1074" t="s">
        <v>5598</v>
      </c>
      <c r="P1074" t="s">
        <v>5599</v>
      </c>
      <c r="Q1074" t="s">
        <v>27</v>
      </c>
    </row>
    <row r="1075" spans="1:17" x14ac:dyDescent="0.3">
      <c r="A1075" s="6" t="s">
        <v>6871</v>
      </c>
      <c r="B1075" t="s">
        <v>6915</v>
      </c>
      <c r="C1075">
        <v>653798140</v>
      </c>
      <c r="G1075" t="s">
        <v>2351</v>
      </c>
      <c r="H1075" t="s">
        <v>2352</v>
      </c>
      <c r="I1075" t="s">
        <v>20</v>
      </c>
      <c r="J1075" t="s">
        <v>21</v>
      </c>
      <c r="K1075" t="s">
        <v>22</v>
      </c>
      <c r="L1075" t="s">
        <v>5600</v>
      </c>
      <c r="M1075" t="s">
        <v>5601</v>
      </c>
      <c r="N1075" t="s">
        <v>5602</v>
      </c>
      <c r="O1075" t="s">
        <v>5603</v>
      </c>
      <c r="P1075" t="s">
        <v>5604</v>
      </c>
      <c r="Q1075" t="s">
        <v>27</v>
      </c>
    </row>
    <row r="1076" spans="1:17" x14ac:dyDescent="0.3">
      <c r="A1076" s="6" t="s">
        <v>6872</v>
      </c>
      <c r="B1076" t="s">
        <v>5605</v>
      </c>
      <c r="C1076">
        <v>655325202</v>
      </c>
      <c r="D1076" t="s">
        <v>466</v>
      </c>
      <c r="E1076" t="s">
        <v>467</v>
      </c>
      <c r="F1076" t="s">
        <v>468</v>
      </c>
      <c r="G1076" t="s">
        <v>384</v>
      </c>
      <c r="H1076" t="s">
        <v>385</v>
      </c>
      <c r="I1076" t="s">
        <v>20</v>
      </c>
      <c r="J1076" t="s">
        <v>21</v>
      </c>
      <c r="K1076" t="s">
        <v>22</v>
      </c>
      <c r="L1076" t="s">
        <v>5606</v>
      </c>
      <c r="M1076" t="s">
        <v>5607</v>
      </c>
      <c r="N1076" t="s">
        <v>5608</v>
      </c>
      <c r="O1076" t="s">
        <v>5609</v>
      </c>
      <c r="P1076" t="s">
        <v>5610</v>
      </c>
      <c r="Q1076" t="s">
        <v>27</v>
      </c>
    </row>
    <row r="1077" spans="1:17" x14ac:dyDescent="0.3">
      <c r="A1077" s="6" t="s">
        <v>6873</v>
      </c>
      <c r="B1077" t="s">
        <v>1529</v>
      </c>
      <c r="C1077">
        <v>517057835</v>
      </c>
      <c r="D1077" t="s">
        <v>5611</v>
      </c>
      <c r="E1077" t="s">
        <v>5612</v>
      </c>
      <c r="F1077" t="s">
        <v>5613</v>
      </c>
      <c r="G1077" t="s">
        <v>3715</v>
      </c>
      <c r="H1077" t="s">
        <v>3716</v>
      </c>
      <c r="I1077" t="s">
        <v>20</v>
      </c>
      <c r="J1077" t="s">
        <v>21</v>
      </c>
      <c r="K1077" t="s">
        <v>22</v>
      </c>
      <c r="L1077" t="s">
        <v>5614</v>
      </c>
      <c r="M1077" t="s">
        <v>5615</v>
      </c>
      <c r="N1077" t="s">
        <v>5616</v>
      </c>
      <c r="O1077" t="s">
        <v>5617</v>
      </c>
      <c r="P1077" t="s">
        <v>5618</v>
      </c>
      <c r="Q1077" t="s">
        <v>27</v>
      </c>
    </row>
    <row r="1078" spans="1:17" x14ac:dyDescent="0.3">
      <c r="A1078" s="6" t="s">
        <v>6874</v>
      </c>
      <c r="B1078" t="s">
        <v>204</v>
      </c>
      <c r="C1078">
        <v>516582858</v>
      </c>
      <c r="D1078" t="s">
        <v>4485</v>
      </c>
      <c r="I1078" t="s">
        <v>20</v>
      </c>
      <c r="J1078" t="s">
        <v>21</v>
      </c>
      <c r="K1078" t="s">
        <v>22</v>
      </c>
      <c r="L1078" t="s">
        <v>5619</v>
      </c>
      <c r="M1078" t="s">
        <v>5620</v>
      </c>
      <c r="N1078" t="s">
        <v>5621</v>
      </c>
      <c r="O1078" t="s">
        <v>5622</v>
      </c>
      <c r="P1078" t="s">
        <v>5623</v>
      </c>
      <c r="Q1078" t="s">
        <v>27</v>
      </c>
    </row>
    <row r="1079" spans="1:17" x14ac:dyDescent="0.3">
      <c r="A1079" s="6" t="s">
        <v>6875</v>
      </c>
      <c r="B1079" t="s">
        <v>5624</v>
      </c>
      <c r="C1079">
        <v>517056821</v>
      </c>
      <c r="D1079" t="s">
        <v>2467</v>
      </c>
      <c r="E1079" t="s">
        <v>2468</v>
      </c>
      <c r="F1079" t="s">
        <v>2469</v>
      </c>
      <c r="G1079" t="s">
        <v>2351</v>
      </c>
      <c r="H1079" t="s">
        <v>2352</v>
      </c>
      <c r="I1079" t="s">
        <v>20</v>
      </c>
      <c r="J1079" t="s">
        <v>21</v>
      </c>
      <c r="K1079" t="s">
        <v>22</v>
      </c>
      <c r="L1079" t="s">
        <v>5625</v>
      </c>
      <c r="M1079" t="s">
        <v>5626</v>
      </c>
      <c r="N1079" t="s">
        <v>5627</v>
      </c>
      <c r="O1079" t="s">
        <v>5628</v>
      </c>
      <c r="P1079" t="s">
        <v>5629</v>
      </c>
      <c r="Q1079" t="s">
        <v>27</v>
      </c>
    </row>
    <row r="1080" spans="1:17" x14ac:dyDescent="0.3">
      <c r="A1080" s="6" t="s">
        <v>6876</v>
      </c>
      <c r="B1080" t="s">
        <v>225</v>
      </c>
      <c r="C1080">
        <v>648496974</v>
      </c>
      <c r="D1080" t="s">
        <v>4485</v>
      </c>
      <c r="I1080" t="s">
        <v>20</v>
      </c>
      <c r="J1080" t="s">
        <v>21</v>
      </c>
      <c r="K1080" t="s">
        <v>22</v>
      </c>
      <c r="L1080" t="s">
        <v>5630</v>
      </c>
      <c r="M1080" t="s">
        <v>5631</v>
      </c>
      <c r="N1080" t="s">
        <v>5632</v>
      </c>
      <c r="O1080" t="s">
        <v>5628</v>
      </c>
      <c r="P1080" t="s">
        <v>5629</v>
      </c>
      <c r="Q1080" t="s">
        <v>27</v>
      </c>
    </row>
    <row r="1081" spans="1:17" x14ac:dyDescent="0.3">
      <c r="A1081" s="6" t="s">
        <v>6877</v>
      </c>
      <c r="B1081" t="s">
        <v>920</v>
      </c>
      <c r="C1081">
        <v>517257977</v>
      </c>
      <c r="D1081" t="s">
        <v>2446</v>
      </c>
      <c r="E1081" t="s">
        <v>2383</v>
      </c>
      <c r="F1081" t="s">
        <v>2447</v>
      </c>
      <c r="G1081" t="s">
        <v>2351</v>
      </c>
      <c r="H1081" t="s">
        <v>2352</v>
      </c>
      <c r="I1081" t="s">
        <v>20</v>
      </c>
      <c r="J1081" t="s">
        <v>21</v>
      </c>
      <c r="K1081" t="s">
        <v>22</v>
      </c>
      <c r="L1081" t="s">
        <v>5633</v>
      </c>
      <c r="M1081" t="s">
        <v>5634</v>
      </c>
      <c r="N1081" t="s">
        <v>5635</v>
      </c>
      <c r="O1081" t="s">
        <v>5636</v>
      </c>
      <c r="P1081" t="s">
        <v>5637</v>
      </c>
      <c r="Q1081" t="s">
        <v>27</v>
      </c>
    </row>
    <row r="1082" spans="1:17" x14ac:dyDescent="0.3">
      <c r="A1082" s="6" t="s">
        <v>6878</v>
      </c>
      <c r="B1082" t="s">
        <v>5638</v>
      </c>
      <c r="C1082">
        <v>517260314</v>
      </c>
      <c r="G1082" t="s">
        <v>3357</v>
      </c>
      <c r="H1082" t="s">
        <v>3358</v>
      </c>
      <c r="I1082" t="s">
        <v>20</v>
      </c>
      <c r="J1082" t="s">
        <v>21</v>
      </c>
      <c r="K1082" t="s">
        <v>22</v>
      </c>
      <c r="L1082" t="s">
        <v>5639</v>
      </c>
      <c r="M1082" t="s">
        <v>5640</v>
      </c>
      <c r="N1082" t="s">
        <v>5641</v>
      </c>
      <c r="O1082" t="s">
        <v>5642</v>
      </c>
      <c r="P1082" t="s">
        <v>5643</v>
      </c>
      <c r="Q1082" t="s">
        <v>27</v>
      </c>
    </row>
    <row r="1083" spans="1:17" x14ac:dyDescent="0.3">
      <c r="A1083" s="6" t="s">
        <v>6879</v>
      </c>
      <c r="B1083" t="s">
        <v>225</v>
      </c>
      <c r="C1083">
        <v>489654142</v>
      </c>
      <c r="D1083" t="s">
        <v>4485</v>
      </c>
      <c r="I1083" t="s">
        <v>20</v>
      </c>
      <c r="J1083" t="s">
        <v>21</v>
      </c>
      <c r="K1083" t="s">
        <v>22</v>
      </c>
      <c r="L1083" t="s">
        <v>5644</v>
      </c>
      <c r="M1083" t="s">
        <v>5645</v>
      </c>
      <c r="N1083" t="s">
        <v>5646</v>
      </c>
      <c r="O1083" t="s">
        <v>5647</v>
      </c>
      <c r="P1083" t="s">
        <v>5648</v>
      </c>
      <c r="Q1083" t="s">
        <v>27</v>
      </c>
    </row>
    <row r="1084" spans="1:17" x14ac:dyDescent="0.3">
      <c r="A1084" s="6" t="s">
        <v>6880</v>
      </c>
      <c r="B1084" t="s">
        <v>5649</v>
      </c>
      <c r="C1084">
        <v>517054999</v>
      </c>
      <c r="D1084" t="s">
        <v>5650</v>
      </c>
      <c r="E1084" t="s">
        <v>5651</v>
      </c>
      <c r="F1084" t="s">
        <v>5652</v>
      </c>
      <c r="G1084" t="s">
        <v>384</v>
      </c>
      <c r="H1084" t="s">
        <v>385</v>
      </c>
      <c r="I1084" t="s">
        <v>20</v>
      </c>
      <c r="J1084" t="s">
        <v>21</v>
      </c>
      <c r="K1084" t="s">
        <v>22</v>
      </c>
      <c r="L1084" t="s">
        <v>5653</v>
      </c>
      <c r="M1084" t="s">
        <v>5654</v>
      </c>
      <c r="N1084" t="s">
        <v>5655</v>
      </c>
      <c r="O1084" t="s">
        <v>5656</v>
      </c>
      <c r="P1084" t="s">
        <v>5657</v>
      </c>
      <c r="Q1084" t="s">
        <v>27</v>
      </c>
    </row>
    <row r="1085" spans="1:17" x14ac:dyDescent="0.3">
      <c r="A1085" s="6" t="s">
        <v>6881</v>
      </c>
      <c r="B1085" t="s">
        <v>28</v>
      </c>
      <c r="C1085">
        <v>517053602</v>
      </c>
      <c r="G1085" t="s">
        <v>3715</v>
      </c>
      <c r="H1085" t="s">
        <v>3716</v>
      </c>
      <c r="I1085" t="s">
        <v>20</v>
      </c>
      <c r="J1085" t="s">
        <v>21</v>
      </c>
      <c r="K1085" t="s">
        <v>22</v>
      </c>
      <c r="L1085" t="s">
        <v>5658</v>
      </c>
      <c r="M1085" t="s">
        <v>5659</v>
      </c>
      <c r="N1085" t="s">
        <v>5660</v>
      </c>
      <c r="O1085" t="s">
        <v>5661</v>
      </c>
      <c r="P1085" t="s">
        <v>5662</v>
      </c>
      <c r="Q1085" t="s">
        <v>27</v>
      </c>
    </row>
    <row r="1086" spans="1:17" x14ac:dyDescent="0.3">
      <c r="A1086" s="6" t="s">
        <v>6882</v>
      </c>
      <c r="B1086" t="s">
        <v>1032</v>
      </c>
      <c r="C1086">
        <v>516734562</v>
      </c>
      <c r="D1086" t="s">
        <v>984</v>
      </c>
      <c r="E1086" t="s">
        <v>985</v>
      </c>
      <c r="F1086" t="s">
        <v>986</v>
      </c>
      <c r="G1086" t="s">
        <v>910</v>
      </c>
      <c r="H1086" t="s">
        <v>911</v>
      </c>
      <c r="I1086" t="s">
        <v>20</v>
      </c>
      <c r="J1086" t="s">
        <v>21</v>
      </c>
      <c r="K1086" t="s">
        <v>22</v>
      </c>
      <c r="L1086" t="s">
        <v>5663</v>
      </c>
      <c r="M1086" t="s">
        <v>5664</v>
      </c>
      <c r="N1086" t="s">
        <v>5665</v>
      </c>
      <c r="O1086" t="s">
        <v>5666</v>
      </c>
      <c r="P1086" t="s">
        <v>5667</v>
      </c>
      <c r="Q1086" t="s">
        <v>27</v>
      </c>
    </row>
    <row r="1087" spans="1:17" x14ac:dyDescent="0.3">
      <c r="A1087" s="6" t="s">
        <v>6883</v>
      </c>
      <c r="B1087" t="s">
        <v>1815</v>
      </c>
      <c r="C1087">
        <v>655324920</v>
      </c>
      <c r="D1087" t="s">
        <v>1816</v>
      </c>
      <c r="E1087" t="s">
        <v>1817</v>
      </c>
      <c r="F1087" t="s">
        <v>1818</v>
      </c>
      <c r="G1087" t="s">
        <v>1810</v>
      </c>
      <c r="H1087" t="s">
        <v>1811</v>
      </c>
      <c r="I1087" t="s">
        <v>20</v>
      </c>
      <c r="J1087" t="s">
        <v>21</v>
      </c>
      <c r="K1087" t="s">
        <v>22</v>
      </c>
      <c r="L1087" t="s">
        <v>5668</v>
      </c>
      <c r="M1087" t="s">
        <v>5669</v>
      </c>
      <c r="N1087" t="s">
        <v>5670</v>
      </c>
      <c r="O1087" t="s">
        <v>5671</v>
      </c>
      <c r="P1087" t="s">
        <v>5672</v>
      </c>
      <c r="Q1087" t="s">
        <v>27</v>
      </c>
    </row>
    <row r="1088" spans="1:17" x14ac:dyDescent="0.3">
      <c r="A1088" s="6" t="s">
        <v>6884</v>
      </c>
      <c r="B1088" t="s">
        <v>967</v>
      </c>
      <c r="C1088">
        <v>517056621</v>
      </c>
      <c r="D1088" t="s">
        <v>5673</v>
      </c>
      <c r="E1088" t="s">
        <v>467</v>
      </c>
      <c r="F1088" t="s">
        <v>5674</v>
      </c>
      <c r="G1088" t="s">
        <v>384</v>
      </c>
      <c r="H1088" t="s">
        <v>385</v>
      </c>
      <c r="I1088" t="s">
        <v>20</v>
      </c>
      <c r="J1088" t="s">
        <v>21</v>
      </c>
      <c r="K1088" t="s">
        <v>22</v>
      </c>
      <c r="L1088" t="s">
        <v>5675</v>
      </c>
      <c r="M1088" t="s">
        <v>5676</v>
      </c>
      <c r="N1088" t="s">
        <v>5677</v>
      </c>
      <c r="O1088" t="s">
        <v>5678</v>
      </c>
      <c r="P1088" t="s">
        <v>5679</v>
      </c>
      <c r="Q1088" t="s">
        <v>27</v>
      </c>
    </row>
    <row r="1089" spans="1:17" x14ac:dyDescent="0.3">
      <c r="A1089" s="6" t="s">
        <v>6885</v>
      </c>
      <c r="B1089" t="s">
        <v>204</v>
      </c>
      <c r="C1089">
        <v>517055466</v>
      </c>
      <c r="D1089" t="s">
        <v>4485</v>
      </c>
      <c r="I1089" t="s">
        <v>20</v>
      </c>
      <c r="J1089" t="s">
        <v>21</v>
      </c>
      <c r="K1089" t="s">
        <v>22</v>
      </c>
      <c r="L1089" t="s">
        <v>5680</v>
      </c>
      <c r="M1089" t="s">
        <v>5681</v>
      </c>
      <c r="N1089" t="s">
        <v>5682</v>
      </c>
      <c r="O1089" t="s">
        <v>5683</v>
      </c>
      <c r="P1089" t="s">
        <v>5684</v>
      </c>
      <c r="Q1089" t="s">
        <v>27</v>
      </c>
    </row>
    <row r="1090" spans="1:17" x14ac:dyDescent="0.3">
      <c r="A1090" s="6" t="s">
        <v>6886</v>
      </c>
      <c r="B1090" t="s">
        <v>4579</v>
      </c>
      <c r="C1090">
        <v>655325745</v>
      </c>
      <c r="D1090" t="s">
        <v>5685</v>
      </c>
      <c r="E1090" t="s">
        <v>5686</v>
      </c>
      <c r="F1090" t="s">
        <v>5687</v>
      </c>
      <c r="G1090" t="s">
        <v>2615</v>
      </c>
      <c r="H1090" t="s">
        <v>2616</v>
      </c>
      <c r="I1090" t="s">
        <v>20</v>
      </c>
      <c r="J1090" t="s">
        <v>21</v>
      </c>
      <c r="K1090" t="s">
        <v>22</v>
      </c>
      <c r="L1090" t="s">
        <v>5688</v>
      </c>
      <c r="M1090" t="s">
        <v>5689</v>
      </c>
      <c r="N1090" t="s">
        <v>5690</v>
      </c>
      <c r="O1090" t="s">
        <v>5691</v>
      </c>
      <c r="P1090" t="s">
        <v>5692</v>
      </c>
      <c r="Q1090" t="s">
        <v>27</v>
      </c>
    </row>
    <row r="1091" spans="1:17" x14ac:dyDescent="0.3">
      <c r="A1091" s="6" t="s">
        <v>6887</v>
      </c>
      <c r="B1091" t="s">
        <v>225</v>
      </c>
      <c r="C1091">
        <v>516594098</v>
      </c>
      <c r="D1091" t="s">
        <v>4485</v>
      </c>
      <c r="I1091" t="s">
        <v>20</v>
      </c>
      <c r="J1091" t="s">
        <v>21</v>
      </c>
      <c r="K1091" t="s">
        <v>22</v>
      </c>
      <c r="L1091" t="s">
        <v>5693</v>
      </c>
      <c r="M1091" t="s">
        <v>5694</v>
      </c>
      <c r="N1091" t="s">
        <v>5695</v>
      </c>
      <c r="O1091" t="s">
        <v>5696</v>
      </c>
      <c r="P1091" t="s">
        <v>5697</v>
      </c>
      <c r="Q1091" t="s">
        <v>27</v>
      </c>
    </row>
    <row r="1092" spans="1:17" x14ac:dyDescent="0.3">
      <c r="A1092" s="6" t="s">
        <v>6888</v>
      </c>
      <c r="B1092" t="s">
        <v>5698</v>
      </c>
      <c r="C1092">
        <v>517054000</v>
      </c>
      <c r="D1092" t="s">
        <v>5699</v>
      </c>
      <c r="E1092" t="s">
        <v>5700</v>
      </c>
      <c r="F1092" t="s">
        <v>5701</v>
      </c>
      <c r="G1092" t="s">
        <v>3357</v>
      </c>
      <c r="H1092" t="s">
        <v>3358</v>
      </c>
      <c r="I1092" t="s">
        <v>20</v>
      </c>
      <c r="J1092" t="s">
        <v>21</v>
      </c>
      <c r="K1092" t="s">
        <v>22</v>
      </c>
      <c r="L1092" t="s">
        <v>5702</v>
      </c>
      <c r="M1092" t="s">
        <v>5703</v>
      </c>
      <c r="N1092" t="s">
        <v>5704</v>
      </c>
      <c r="O1092" t="s">
        <v>5705</v>
      </c>
      <c r="P1092" t="s">
        <v>5706</v>
      </c>
      <c r="Q1092" t="s">
        <v>27</v>
      </c>
    </row>
    <row r="1093" spans="1:17" x14ac:dyDescent="0.3">
      <c r="A1093" s="6" t="s">
        <v>6889</v>
      </c>
      <c r="B1093" t="s">
        <v>5383</v>
      </c>
      <c r="C1093">
        <v>516619126</v>
      </c>
      <c r="D1093" t="s">
        <v>4485</v>
      </c>
      <c r="G1093" t="s">
        <v>3357</v>
      </c>
      <c r="H1093" t="s">
        <v>3358</v>
      </c>
      <c r="I1093" t="s">
        <v>20</v>
      </c>
      <c r="J1093" t="s">
        <v>21</v>
      </c>
      <c r="K1093" t="s">
        <v>22</v>
      </c>
      <c r="L1093" t="s">
        <v>5707</v>
      </c>
      <c r="M1093">
        <v>0</v>
      </c>
      <c r="N1093" t="e">
        <f>-Inf</f>
        <v>#NAME?</v>
      </c>
      <c r="O1093" t="s">
        <v>5708</v>
      </c>
      <c r="P1093" t="s">
        <v>5709</v>
      </c>
      <c r="Q1093" t="s">
        <v>27</v>
      </c>
    </row>
    <row r="1094" spans="1:17" x14ac:dyDescent="0.3">
      <c r="A1094" s="6" t="s">
        <v>6890</v>
      </c>
      <c r="B1094" t="s">
        <v>5710</v>
      </c>
      <c r="C1094">
        <v>501585127</v>
      </c>
      <c r="D1094" t="s">
        <v>1591</v>
      </c>
      <c r="E1094" t="s">
        <v>1592</v>
      </c>
      <c r="F1094" t="s">
        <v>1593</v>
      </c>
      <c r="G1094" t="s">
        <v>1594</v>
      </c>
      <c r="H1094" t="s">
        <v>1595</v>
      </c>
      <c r="I1094" t="s">
        <v>20</v>
      </c>
      <c r="J1094" t="s">
        <v>21</v>
      </c>
      <c r="K1094" t="s">
        <v>22</v>
      </c>
      <c r="L1094" t="s">
        <v>5711</v>
      </c>
      <c r="M1094" t="s">
        <v>5712</v>
      </c>
      <c r="N1094" t="s">
        <v>5713</v>
      </c>
      <c r="O1094" t="s">
        <v>5714</v>
      </c>
      <c r="P1094" t="s">
        <v>5715</v>
      </c>
      <c r="Q1094" t="s">
        <v>27</v>
      </c>
    </row>
    <row r="1095" spans="1:17" x14ac:dyDescent="0.3">
      <c r="A1095" s="6" t="s">
        <v>6891</v>
      </c>
      <c r="B1095" t="s">
        <v>28</v>
      </c>
      <c r="C1095">
        <v>655325931</v>
      </c>
      <c r="D1095" t="s">
        <v>5716</v>
      </c>
      <c r="E1095" t="s">
        <v>5717</v>
      </c>
      <c r="F1095" t="s">
        <v>5718</v>
      </c>
      <c r="G1095" t="s">
        <v>3715</v>
      </c>
      <c r="H1095" t="s">
        <v>3716</v>
      </c>
      <c r="I1095" t="s">
        <v>20</v>
      </c>
      <c r="J1095" t="s">
        <v>21</v>
      </c>
      <c r="K1095" t="s">
        <v>22</v>
      </c>
      <c r="L1095" t="s">
        <v>5719</v>
      </c>
      <c r="M1095" t="s">
        <v>5720</v>
      </c>
      <c r="N1095" t="s">
        <v>5721</v>
      </c>
      <c r="O1095" t="s">
        <v>5722</v>
      </c>
      <c r="P1095" t="s">
        <v>5723</v>
      </c>
      <c r="Q1095" t="s">
        <v>27</v>
      </c>
    </row>
    <row r="1096" spans="1:17" x14ac:dyDescent="0.3">
      <c r="A1096" s="6" t="s">
        <v>6892</v>
      </c>
      <c r="B1096" t="s">
        <v>2017</v>
      </c>
      <c r="C1096">
        <v>517260214</v>
      </c>
      <c r="D1096" t="s">
        <v>3519</v>
      </c>
      <c r="E1096" t="s">
        <v>3520</v>
      </c>
      <c r="F1096" t="s">
        <v>3521</v>
      </c>
      <c r="G1096" t="s">
        <v>3357</v>
      </c>
      <c r="H1096" t="s">
        <v>3358</v>
      </c>
      <c r="I1096" t="s">
        <v>20</v>
      </c>
      <c r="J1096" t="s">
        <v>21</v>
      </c>
      <c r="K1096" t="s">
        <v>22</v>
      </c>
      <c r="L1096" t="s">
        <v>5724</v>
      </c>
      <c r="M1096" t="s">
        <v>5725</v>
      </c>
      <c r="N1096" t="s">
        <v>5726</v>
      </c>
      <c r="O1096" t="s">
        <v>5727</v>
      </c>
      <c r="P1096" t="s">
        <v>5728</v>
      </c>
      <c r="Q1096" t="s">
        <v>27</v>
      </c>
    </row>
    <row r="1097" spans="1:17" x14ac:dyDescent="0.3">
      <c r="A1097" s="6" t="s">
        <v>6893</v>
      </c>
      <c r="B1097" t="s">
        <v>28</v>
      </c>
      <c r="C1097">
        <v>655325879</v>
      </c>
      <c r="G1097" t="s">
        <v>3715</v>
      </c>
      <c r="H1097" t="s">
        <v>3716</v>
      </c>
      <c r="I1097" t="s">
        <v>20</v>
      </c>
      <c r="J1097" t="s">
        <v>21</v>
      </c>
      <c r="K1097" t="s">
        <v>22</v>
      </c>
      <c r="L1097" t="s">
        <v>5729</v>
      </c>
      <c r="M1097" t="s">
        <v>5730</v>
      </c>
      <c r="N1097" t="s">
        <v>5731</v>
      </c>
      <c r="O1097" t="s">
        <v>5732</v>
      </c>
      <c r="P1097" t="s">
        <v>5733</v>
      </c>
      <c r="Q1097" t="s">
        <v>27</v>
      </c>
    </row>
    <row r="1098" spans="1:17" x14ac:dyDescent="0.3">
      <c r="A1098" s="6" t="s">
        <v>6894</v>
      </c>
      <c r="B1098" t="s">
        <v>548</v>
      </c>
      <c r="C1098">
        <v>655324798</v>
      </c>
      <c r="D1098" t="s">
        <v>1794</v>
      </c>
      <c r="E1098" t="s">
        <v>1795</v>
      </c>
      <c r="F1098" t="s">
        <v>1796</v>
      </c>
      <c r="G1098" t="s">
        <v>1797</v>
      </c>
      <c r="H1098" t="s">
        <v>1798</v>
      </c>
      <c r="I1098" t="s">
        <v>20</v>
      </c>
      <c r="J1098" t="s">
        <v>21</v>
      </c>
      <c r="K1098" t="s">
        <v>22</v>
      </c>
      <c r="L1098" t="s">
        <v>5734</v>
      </c>
      <c r="M1098" t="s">
        <v>5735</v>
      </c>
      <c r="N1098" t="s">
        <v>5736</v>
      </c>
      <c r="O1098" t="s">
        <v>5737</v>
      </c>
      <c r="P1098" t="s">
        <v>5738</v>
      </c>
      <c r="Q1098" t="s">
        <v>27</v>
      </c>
    </row>
    <row r="1099" spans="1:17" x14ac:dyDescent="0.3">
      <c r="A1099" s="6" t="s">
        <v>6895</v>
      </c>
      <c r="B1099" t="s">
        <v>5739</v>
      </c>
      <c r="C1099">
        <v>648203149</v>
      </c>
      <c r="D1099" t="s">
        <v>5740</v>
      </c>
      <c r="E1099" t="s">
        <v>5741</v>
      </c>
      <c r="F1099" t="s">
        <v>5742</v>
      </c>
      <c r="G1099" t="s">
        <v>3262</v>
      </c>
      <c r="H1099" t="s">
        <v>3263</v>
      </c>
      <c r="I1099" t="s">
        <v>20</v>
      </c>
      <c r="J1099" t="s">
        <v>21</v>
      </c>
      <c r="K1099" t="s">
        <v>22</v>
      </c>
      <c r="L1099" t="s">
        <v>5743</v>
      </c>
      <c r="M1099" t="s">
        <v>5744</v>
      </c>
      <c r="N1099" t="s">
        <v>5745</v>
      </c>
      <c r="O1099" t="s">
        <v>5746</v>
      </c>
      <c r="P1099" t="s">
        <v>5747</v>
      </c>
      <c r="Q1099" t="s">
        <v>27</v>
      </c>
    </row>
    <row r="1100" spans="1:17" x14ac:dyDescent="0.3">
      <c r="A1100" s="6" t="s">
        <v>6896</v>
      </c>
      <c r="B1100" t="s">
        <v>1902</v>
      </c>
      <c r="C1100">
        <v>517056814</v>
      </c>
      <c r="D1100" t="s">
        <v>1989</v>
      </c>
      <c r="E1100" t="s">
        <v>1990</v>
      </c>
      <c r="F1100" t="s">
        <v>1991</v>
      </c>
      <c r="G1100" t="s">
        <v>1810</v>
      </c>
      <c r="H1100" t="s">
        <v>1811</v>
      </c>
      <c r="I1100" t="s">
        <v>20</v>
      </c>
      <c r="J1100" t="s">
        <v>21</v>
      </c>
      <c r="K1100" t="s">
        <v>22</v>
      </c>
      <c r="L1100" t="s">
        <v>5748</v>
      </c>
      <c r="M1100" t="s">
        <v>5749</v>
      </c>
      <c r="N1100" t="s">
        <v>5750</v>
      </c>
      <c r="O1100" t="s">
        <v>5751</v>
      </c>
      <c r="P1100" t="s">
        <v>5752</v>
      </c>
      <c r="Q1100" t="s">
        <v>27</v>
      </c>
    </row>
    <row r="1101" spans="1:17" x14ac:dyDescent="0.3">
      <c r="A1101" s="6" t="s">
        <v>6897</v>
      </c>
      <c r="B1101" t="s">
        <v>204</v>
      </c>
      <c r="C1101">
        <v>517054334</v>
      </c>
      <c r="D1101" t="s">
        <v>5753</v>
      </c>
      <c r="E1101" t="s">
        <v>5754</v>
      </c>
      <c r="F1101" t="s">
        <v>5755</v>
      </c>
      <c r="G1101" t="s">
        <v>3715</v>
      </c>
      <c r="H1101" t="s">
        <v>3716</v>
      </c>
      <c r="I1101" t="s">
        <v>20</v>
      </c>
      <c r="J1101" t="s">
        <v>21</v>
      </c>
      <c r="K1101" t="s">
        <v>22</v>
      </c>
      <c r="L1101" t="s">
        <v>5756</v>
      </c>
      <c r="M1101" t="s">
        <v>5757</v>
      </c>
      <c r="N1101" t="s">
        <v>5758</v>
      </c>
      <c r="O1101" t="s">
        <v>5759</v>
      </c>
      <c r="P1101" t="s">
        <v>5760</v>
      </c>
      <c r="Q1101" t="s">
        <v>27</v>
      </c>
    </row>
    <row r="1102" spans="1:17" x14ac:dyDescent="0.3">
      <c r="A1102" s="6" t="s">
        <v>6898</v>
      </c>
      <c r="B1102" t="s">
        <v>225</v>
      </c>
      <c r="C1102">
        <v>489653758</v>
      </c>
      <c r="D1102" t="s">
        <v>5761</v>
      </c>
      <c r="E1102" t="s">
        <v>5762</v>
      </c>
      <c r="F1102" t="s">
        <v>5763</v>
      </c>
      <c r="G1102" t="s">
        <v>2351</v>
      </c>
      <c r="H1102" t="s">
        <v>2352</v>
      </c>
      <c r="I1102" t="s">
        <v>20</v>
      </c>
      <c r="J1102" t="s">
        <v>21</v>
      </c>
      <c r="K1102" t="s">
        <v>22</v>
      </c>
      <c r="L1102" t="s">
        <v>5764</v>
      </c>
      <c r="M1102" t="s">
        <v>5765</v>
      </c>
      <c r="N1102" t="s">
        <v>5766</v>
      </c>
      <c r="O1102" t="s">
        <v>5767</v>
      </c>
      <c r="P1102" t="s">
        <v>5768</v>
      </c>
      <c r="Q1102" t="s">
        <v>27</v>
      </c>
    </row>
    <row r="1103" spans="1:17" x14ac:dyDescent="0.3">
      <c r="A1103" s="6" t="s">
        <v>6899</v>
      </c>
      <c r="B1103" t="s">
        <v>5769</v>
      </c>
      <c r="C1103">
        <v>517055891</v>
      </c>
      <c r="D1103" t="s">
        <v>5770</v>
      </c>
      <c r="E1103" t="s">
        <v>5771</v>
      </c>
      <c r="F1103" t="s">
        <v>5772</v>
      </c>
      <c r="G1103" t="s">
        <v>2231</v>
      </c>
      <c r="H1103" t="s">
        <v>2232</v>
      </c>
      <c r="I1103" t="s">
        <v>20</v>
      </c>
      <c r="J1103" t="s">
        <v>21</v>
      </c>
      <c r="K1103" t="s">
        <v>22</v>
      </c>
      <c r="L1103" t="s">
        <v>5773</v>
      </c>
      <c r="M1103" t="s">
        <v>5774</v>
      </c>
      <c r="N1103" t="s">
        <v>5775</v>
      </c>
      <c r="O1103" t="s">
        <v>5776</v>
      </c>
      <c r="P1103" t="s">
        <v>5777</v>
      </c>
      <c r="Q1103" t="s">
        <v>27</v>
      </c>
    </row>
    <row r="1104" spans="1:17" x14ac:dyDescent="0.3">
      <c r="A1104" s="6" t="s">
        <v>6900</v>
      </c>
      <c r="B1104" t="s">
        <v>5778</v>
      </c>
      <c r="C1104">
        <v>517056614</v>
      </c>
      <c r="D1104" t="s">
        <v>5779</v>
      </c>
      <c r="E1104" t="s">
        <v>5780</v>
      </c>
      <c r="F1104" t="s">
        <v>5781</v>
      </c>
      <c r="G1104" t="s">
        <v>910</v>
      </c>
      <c r="H1104" t="s">
        <v>911</v>
      </c>
      <c r="I1104" t="s">
        <v>20</v>
      </c>
      <c r="J1104" t="s">
        <v>21</v>
      </c>
      <c r="K1104" t="s">
        <v>22</v>
      </c>
      <c r="L1104" t="s">
        <v>5782</v>
      </c>
      <c r="M1104" t="s">
        <v>5783</v>
      </c>
      <c r="N1104" t="s">
        <v>5784</v>
      </c>
      <c r="O1104" t="s">
        <v>5785</v>
      </c>
      <c r="P1104" t="s">
        <v>5786</v>
      </c>
      <c r="Q1104" t="s">
        <v>27</v>
      </c>
    </row>
    <row r="1105" spans="1:18" x14ac:dyDescent="0.3">
      <c r="A1105" s="6" t="s">
        <v>6901</v>
      </c>
      <c r="B1105" t="s">
        <v>5787</v>
      </c>
      <c r="C1105">
        <v>516588096</v>
      </c>
      <c r="G1105" t="s">
        <v>3715</v>
      </c>
      <c r="H1105" t="s">
        <v>3716</v>
      </c>
      <c r="I1105" t="s">
        <v>20</v>
      </c>
      <c r="J1105" t="s">
        <v>21</v>
      </c>
      <c r="K1105" t="s">
        <v>22</v>
      </c>
      <c r="L1105" t="s">
        <v>5788</v>
      </c>
      <c r="M1105" t="s">
        <v>5789</v>
      </c>
      <c r="N1105" t="s">
        <v>5790</v>
      </c>
      <c r="O1105" t="s">
        <v>5785</v>
      </c>
      <c r="P1105" t="s">
        <v>5786</v>
      </c>
      <c r="Q1105" t="s">
        <v>27</v>
      </c>
    </row>
    <row r="1106" spans="1:18" x14ac:dyDescent="0.3">
      <c r="A1106" s="6" t="s">
        <v>6902</v>
      </c>
      <c r="B1106" t="s">
        <v>5791</v>
      </c>
      <c r="C1106">
        <v>517258291</v>
      </c>
      <c r="D1106" t="s">
        <v>5084</v>
      </c>
      <c r="E1106" t="s">
        <v>5085</v>
      </c>
      <c r="F1106" t="s">
        <v>5086</v>
      </c>
      <c r="G1106" t="s">
        <v>5087</v>
      </c>
      <c r="H1106" t="s">
        <v>5088</v>
      </c>
      <c r="I1106" t="s">
        <v>20</v>
      </c>
      <c r="J1106" t="s">
        <v>21</v>
      </c>
      <c r="K1106" t="s">
        <v>22</v>
      </c>
      <c r="L1106" t="s">
        <v>5792</v>
      </c>
      <c r="M1106" t="s">
        <v>5793</v>
      </c>
      <c r="N1106" t="s">
        <v>5794</v>
      </c>
      <c r="O1106" t="s">
        <v>5795</v>
      </c>
      <c r="P1106" t="s">
        <v>5796</v>
      </c>
      <c r="Q1106" t="s">
        <v>27</v>
      </c>
    </row>
    <row r="1107" spans="1:18" x14ac:dyDescent="0.3">
      <c r="A1107" s="7" t="s">
        <v>6903</v>
      </c>
      <c r="B1107" s="4" t="s">
        <v>6904</v>
      </c>
      <c r="C1107" s="4">
        <v>648496603</v>
      </c>
      <c r="D1107" s="4" t="s">
        <v>6909</v>
      </c>
      <c r="E1107" s="4" t="s">
        <v>6910</v>
      </c>
      <c r="F1107" s="4" t="s">
        <v>6911</v>
      </c>
      <c r="G1107" s="4" t="s">
        <v>2351</v>
      </c>
      <c r="H1107" s="4" t="s">
        <v>2352</v>
      </c>
      <c r="I1107" s="4" t="s">
        <v>20</v>
      </c>
      <c r="J1107" s="4" t="s">
        <v>21</v>
      </c>
      <c r="K1107" s="4" t="s">
        <v>22</v>
      </c>
      <c r="L1107" s="4" t="s">
        <v>6907</v>
      </c>
      <c r="M1107" s="4" t="s">
        <v>4319</v>
      </c>
      <c r="N1107" s="5" t="s">
        <v>6908</v>
      </c>
      <c r="O1107" s="4">
        <v>5.0000000000000002E-5</v>
      </c>
      <c r="P1107" s="4" t="s">
        <v>26</v>
      </c>
      <c r="Q1107" s="4" t="s">
        <v>27</v>
      </c>
      <c r="R1107" s="4"/>
    </row>
    <row r="1108" spans="1:18" x14ac:dyDescent="0.3">
      <c r="A1108" s="4"/>
      <c r="B1108" s="4"/>
      <c r="C1108" s="4"/>
      <c r="D1108" s="4"/>
      <c r="E1108" s="4"/>
      <c r="F1108" s="4"/>
      <c r="G1108" s="4"/>
      <c r="H1108" s="4"/>
      <c r="I1108" s="4"/>
      <c r="J1108" s="4"/>
      <c r="K1108" s="4"/>
      <c r="L1108" s="4"/>
      <c r="M1108" s="4"/>
      <c r="N1108" s="4"/>
      <c r="O1108" s="4"/>
      <c r="P1108" s="4"/>
      <c r="Q1108" s="4"/>
      <c r="R1108" s="4"/>
    </row>
    <row r="1109" spans="1:18" x14ac:dyDescent="0.3">
      <c r="A1109" s="4"/>
      <c r="B1109" s="4"/>
      <c r="C1109" s="4"/>
      <c r="D1109" s="4"/>
      <c r="E1109" s="4"/>
      <c r="F1109" s="4"/>
      <c r="G1109" s="4"/>
      <c r="H1109" s="4"/>
      <c r="I1109" s="4"/>
      <c r="J1109" s="4"/>
      <c r="K1109" s="4"/>
      <c r="L1109" s="4"/>
      <c r="M1109" s="4"/>
      <c r="N1109" s="4"/>
      <c r="O1109" s="4"/>
      <c r="P1109" s="4"/>
      <c r="Q1109" s="4"/>
      <c r="R1109" s="4"/>
    </row>
    <row r="1110" spans="1:18" x14ac:dyDescent="0.3">
      <c r="A1110" s="4"/>
      <c r="B1110" s="4"/>
      <c r="C1110" s="4"/>
      <c r="D1110" s="4"/>
      <c r="E1110" s="4"/>
      <c r="F1110" s="4"/>
      <c r="G1110" s="4"/>
      <c r="H1110" s="4"/>
      <c r="I1110" s="4"/>
      <c r="J1110" s="4"/>
      <c r="K1110" s="4"/>
      <c r="L1110" s="4"/>
      <c r="M1110" s="4"/>
      <c r="N1110" s="4"/>
      <c r="O1110" s="4"/>
      <c r="P1110" s="4"/>
      <c r="Q1110" s="4"/>
      <c r="R1110" s="4"/>
    </row>
    <row r="1111" spans="1:18" x14ac:dyDescent="0.3">
      <c r="A1111" s="4"/>
      <c r="B1111" s="4"/>
      <c r="C1111" s="4"/>
      <c r="D1111" s="4"/>
      <c r="E1111" s="4"/>
      <c r="F1111" s="4"/>
      <c r="G1111" s="4"/>
      <c r="H1111" s="4"/>
      <c r="I1111" s="4"/>
      <c r="J1111" s="4"/>
      <c r="K1111" s="4"/>
      <c r="L1111" s="4"/>
      <c r="M1111" s="4"/>
      <c r="N1111" s="4"/>
      <c r="O1111" s="4"/>
      <c r="P1111" s="4"/>
      <c r="Q1111" s="4"/>
      <c r="R1111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wt_vs_mut_full_table_with_COG_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</dc:creator>
  <cp:lastModifiedBy>Monika Jan</cp:lastModifiedBy>
  <dcterms:created xsi:type="dcterms:W3CDTF">2015-05-19T10:10:44Z</dcterms:created>
  <dcterms:modified xsi:type="dcterms:W3CDTF">2015-10-29T18:21:37Z</dcterms:modified>
</cp:coreProperties>
</file>